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minja\Dropbox (Dartmouth College)\AK backup\collaborations\Bin\"/>
    </mc:Choice>
  </mc:AlternateContent>
  <xr:revisionPtr revIDLastSave="0" documentId="13_ncr:1_{D04EDBFD-AE44-4798-8385-C4E87E3823E1}" xr6:coauthVersionLast="47" xr6:coauthVersionMax="47" xr10:uidLastSave="{00000000-0000-0000-0000-000000000000}"/>
  <bookViews>
    <workbookView xWindow="1764" yWindow="84" windowWidth="20604" windowHeight="13128" xr2:uid="{00000000-000D-0000-FFFF-FFFF00000000}"/>
  </bookViews>
  <sheets>
    <sheet name="export settings" sheetId="2" r:id="rId1"/>
    <sheet name="summary" sheetId="3" r:id="rId2"/>
  </sheets>
  <calcPr calcId="191029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58" i="3" l="1"/>
  <c r="B1620" i="3"/>
  <c r="B957" i="3"/>
  <c r="B801" i="3"/>
  <c r="B613" i="3"/>
  <c r="B612" i="3"/>
  <c r="B956" i="3"/>
  <c r="B1619" i="3"/>
  <c r="B1618" i="3"/>
  <c r="B1617" i="3"/>
  <c r="B1616" i="3"/>
  <c r="B611" i="3"/>
  <c r="B1615" i="3"/>
  <c r="B1614" i="3"/>
  <c r="B1613" i="3"/>
  <c r="B1176" i="3"/>
  <c r="B1175" i="3"/>
  <c r="B955" i="3"/>
  <c r="B800" i="3"/>
  <c r="B1612" i="3"/>
  <c r="B1611" i="3"/>
  <c r="B1610" i="3"/>
  <c r="B1174" i="3"/>
  <c r="B954" i="3"/>
  <c r="B1173" i="3"/>
  <c r="B610" i="3"/>
  <c r="B1609" i="3"/>
  <c r="B557" i="3"/>
  <c r="B1608" i="3"/>
  <c r="B1734" i="3"/>
  <c r="B506" i="3"/>
  <c r="B1733" i="3"/>
  <c r="B953" i="3"/>
  <c r="B952" i="3"/>
  <c r="B951" i="3"/>
  <c r="B1607" i="3"/>
  <c r="B1172" i="3"/>
  <c r="B1171" i="3"/>
  <c r="B1606" i="3"/>
  <c r="B1605" i="3"/>
  <c r="B1604" i="3"/>
  <c r="B1603" i="3"/>
  <c r="B1602" i="3"/>
  <c r="B1601" i="3"/>
  <c r="B1600" i="3"/>
  <c r="B799" i="3"/>
  <c r="B798" i="3"/>
  <c r="B1732" i="3"/>
  <c r="B1599" i="3"/>
  <c r="B1170" i="3"/>
  <c r="B1169" i="3"/>
  <c r="B242" i="3"/>
  <c r="B1598" i="3"/>
  <c r="B1168" i="3"/>
  <c r="B191" i="3"/>
  <c r="B1597" i="3"/>
  <c r="B92" i="3"/>
  <c r="B8" i="3"/>
  <c r="B7" i="3"/>
  <c r="B505" i="3"/>
  <c r="B556" i="3"/>
  <c r="B555" i="3"/>
  <c r="B1596" i="3"/>
  <c r="B1595" i="3"/>
  <c r="B1594" i="3"/>
  <c r="B1593" i="3"/>
  <c r="B1731" i="3"/>
  <c r="B1730" i="3"/>
  <c r="B1729" i="3"/>
  <c r="B609" i="3"/>
  <c r="B1592" i="3"/>
  <c r="B797" i="3"/>
  <c r="B796" i="3"/>
  <c r="B795" i="3"/>
  <c r="B794" i="3"/>
  <c r="B1591" i="3"/>
  <c r="B280" i="3"/>
  <c r="B1167" i="3"/>
  <c r="B1590" i="3"/>
  <c r="B450" i="3"/>
  <c r="B387" i="3"/>
  <c r="B1589" i="3"/>
  <c r="B1588" i="3"/>
  <c r="B449" i="3"/>
  <c r="B950" i="3"/>
  <c r="B504" i="3"/>
  <c r="B279" i="3"/>
  <c r="B386" i="3"/>
  <c r="B1587" i="3"/>
  <c r="B1586" i="3"/>
  <c r="B554" i="3"/>
  <c r="B553" i="3"/>
  <c r="B1166" i="3"/>
  <c r="B1165" i="3"/>
  <c r="B1164" i="3"/>
  <c r="B503" i="3"/>
  <c r="B1585" i="3"/>
  <c r="B793" i="3"/>
  <c r="B1584" i="3"/>
  <c r="B608" i="3"/>
  <c r="B949" i="3"/>
  <c r="B448" i="3"/>
  <c r="B552" i="3"/>
  <c r="B948" i="3"/>
  <c r="B414" i="3"/>
  <c r="B947" i="3"/>
  <c r="B1583" i="3"/>
  <c r="B696" i="3"/>
  <c r="B1728" i="3"/>
  <c r="B1727" i="3"/>
  <c r="B551" i="3"/>
  <c r="B385" i="3"/>
  <c r="B35" i="3"/>
  <c r="B1582" i="3"/>
  <c r="B1581" i="3"/>
  <c r="B1580" i="3"/>
  <c r="B1579" i="3"/>
  <c r="B1578" i="3"/>
  <c r="B1163" i="3"/>
  <c r="B695" i="3"/>
  <c r="B1726" i="3"/>
  <c r="B946" i="3"/>
  <c r="B1577" i="3"/>
  <c r="B945" i="3"/>
  <c r="B1576" i="3"/>
  <c r="B5" i="3"/>
  <c r="B1725" i="3"/>
  <c r="B152" i="3"/>
  <c r="B119" i="3"/>
  <c r="B944" i="3"/>
  <c r="B241" i="3"/>
  <c r="B943" i="3"/>
  <c r="B135" i="3"/>
  <c r="B72" i="3"/>
  <c r="B384" i="3"/>
  <c r="B1575" i="3"/>
  <c r="B1162" i="3"/>
  <c r="B942" i="3"/>
  <c r="B1161" i="3"/>
  <c r="B1160" i="3"/>
  <c r="B1574" i="3"/>
  <c r="B1159" i="3"/>
  <c r="B694" i="3"/>
  <c r="B941" i="3"/>
  <c r="B27" i="3"/>
  <c r="B26" i="3"/>
  <c r="B25" i="3"/>
  <c r="B792" i="3"/>
  <c r="B940" i="3"/>
  <c r="B1158" i="3"/>
  <c r="B1573" i="3"/>
  <c r="B693" i="3"/>
  <c r="B692" i="3"/>
  <c r="B1572" i="3"/>
  <c r="B1157" i="3"/>
  <c r="B91" i="3"/>
  <c r="B447" i="3"/>
  <c r="B446" i="3"/>
  <c r="B1571" i="3"/>
  <c r="B413" i="3"/>
  <c r="B1724" i="3"/>
  <c r="B502" i="3"/>
  <c r="B1570" i="3"/>
  <c r="B134" i="3"/>
  <c r="B190" i="3"/>
  <c r="B939" i="3"/>
  <c r="B938" i="3"/>
  <c r="B1723" i="3"/>
  <c r="B1569" i="3"/>
  <c r="B1156" i="3"/>
  <c r="B361" i="3"/>
  <c r="B1568" i="3"/>
  <c r="B1722" i="3"/>
  <c r="B170" i="3"/>
  <c r="B607" i="3"/>
  <c r="B606" i="3"/>
  <c r="B605" i="3"/>
  <c r="B550" i="3"/>
  <c r="B1567" i="3"/>
  <c r="B1566" i="3"/>
  <c r="B1155" i="3"/>
  <c r="B1154" i="3"/>
  <c r="B189" i="3"/>
  <c r="B549" i="3"/>
  <c r="B1565" i="3"/>
  <c r="B1564" i="3"/>
  <c r="B1153" i="3"/>
  <c r="B1152" i="3"/>
  <c r="B323" i="3"/>
  <c r="B937" i="3"/>
  <c r="B604" i="3"/>
  <c r="B253" i="3"/>
  <c r="B1721" i="3"/>
  <c r="B1563" i="3"/>
  <c r="B1151" i="3"/>
  <c r="B1720" i="3"/>
  <c r="B1719" i="3"/>
  <c r="B1718" i="3"/>
  <c r="B1562" i="3"/>
  <c r="B1561" i="3"/>
  <c r="B1560" i="3"/>
  <c r="B1150" i="3"/>
  <c r="B1149" i="3"/>
  <c r="B1148" i="3"/>
  <c r="B936" i="3"/>
  <c r="B1559" i="3"/>
  <c r="B1558" i="3"/>
  <c r="B1147" i="3"/>
  <c r="B278" i="3"/>
  <c r="B445" i="3"/>
  <c r="B1146" i="3"/>
  <c r="B59" i="3"/>
  <c r="B691" i="3"/>
  <c r="B1557" i="3"/>
  <c r="B1556" i="3"/>
  <c r="B1555" i="3"/>
  <c r="B1145" i="3"/>
  <c r="B360" i="3"/>
  <c r="B935" i="3"/>
  <c r="B934" i="3"/>
  <c r="B791" i="3"/>
  <c r="B933" i="3"/>
  <c r="B359" i="3"/>
  <c r="B1144" i="3"/>
  <c r="B1143" i="3"/>
  <c r="B790" i="3"/>
  <c r="B1554" i="3"/>
  <c r="B240" i="3"/>
  <c r="B239" i="3"/>
  <c r="B548" i="3"/>
  <c r="B1553" i="3"/>
  <c r="B1552" i="3"/>
  <c r="B690" i="3"/>
  <c r="B1142" i="3"/>
  <c r="B501" i="3"/>
  <c r="B932" i="3"/>
  <c r="B931" i="3"/>
  <c r="B412" i="3"/>
  <c r="B930" i="3"/>
  <c r="B1551" i="3"/>
  <c r="B1550" i="3"/>
  <c r="B789" i="3"/>
  <c r="B1141" i="3"/>
  <c r="B322" i="3"/>
  <c r="B1140" i="3"/>
  <c r="B109" i="3"/>
  <c r="B1139" i="3"/>
  <c r="B1138" i="3"/>
  <c r="B500" i="3"/>
  <c r="B499" i="3"/>
  <c r="B498" i="3"/>
  <c r="B929" i="3"/>
  <c r="B1717" i="3"/>
  <c r="B689" i="3"/>
  <c r="B688" i="3"/>
  <c r="B687" i="3"/>
  <c r="B169" i="3"/>
  <c r="B1549" i="3"/>
  <c r="B1548" i="3"/>
  <c r="B1716" i="3"/>
  <c r="B1547" i="3"/>
  <c r="B15" i="3"/>
  <c r="B277" i="3"/>
  <c r="B1546" i="3"/>
  <c r="B686" i="3"/>
  <c r="B1715" i="3"/>
  <c r="B1545" i="3"/>
  <c r="B1544" i="3"/>
  <c r="B1137" i="3"/>
  <c r="B1136" i="3"/>
  <c r="B444" i="3"/>
  <c r="B928" i="3"/>
  <c r="B1543" i="3"/>
  <c r="B1542" i="3"/>
  <c r="B927" i="3"/>
  <c r="B547" i="3"/>
  <c r="B546" i="3"/>
  <c r="B84" i="3"/>
  <c r="B926" i="3"/>
  <c r="B301" i="3"/>
  <c r="B1541" i="3"/>
  <c r="B238" i="3"/>
  <c r="B237" i="3"/>
  <c r="B151" i="3"/>
  <c r="B1540" i="3"/>
  <c r="B300" i="3"/>
  <c r="B299" i="3"/>
  <c r="B685" i="3"/>
  <c r="B221" i="3"/>
  <c r="B321" i="3"/>
  <c r="B1714" i="3"/>
  <c r="B788" i="3"/>
  <c r="B143" i="3"/>
  <c r="B108" i="3"/>
  <c r="B276" i="3"/>
  <c r="B1539" i="3"/>
  <c r="B1538" i="3"/>
  <c r="B1537" i="3"/>
  <c r="B168" i="3"/>
  <c r="B118" i="3"/>
  <c r="B603" i="3"/>
  <c r="B545" i="3"/>
  <c r="B1536" i="3"/>
  <c r="B1135" i="3"/>
  <c r="B787" i="3"/>
  <c r="B497" i="3"/>
  <c r="B496" i="3"/>
  <c r="B1134" i="3"/>
  <c r="B68" i="3"/>
  <c r="B275" i="3"/>
  <c r="B2" i="3"/>
  <c r="B495" i="3"/>
  <c r="B1535" i="3"/>
  <c r="B1534" i="3"/>
  <c r="B1533" i="3"/>
  <c r="B925" i="3"/>
  <c r="B209" i="3"/>
  <c r="B188" i="3"/>
  <c r="B786" i="3"/>
  <c r="B785" i="3"/>
  <c r="B494" i="3"/>
  <c r="B1532" i="3"/>
  <c r="B1531" i="3"/>
  <c r="B58" i="3"/>
  <c r="B358" i="3"/>
  <c r="B924" i="3"/>
  <c r="B602" i="3"/>
  <c r="B357" i="3"/>
  <c r="B443" i="3"/>
  <c r="B236" i="3"/>
  <c r="B1133" i="3"/>
  <c r="B208" i="3"/>
  <c r="B923" i="3"/>
  <c r="B784" i="3"/>
  <c r="B1132" i="3"/>
  <c r="B1530" i="3"/>
  <c r="B1529" i="3"/>
  <c r="B684" i="3"/>
  <c r="B1528" i="3"/>
  <c r="B1527" i="3"/>
  <c r="B1526" i="3"/>
  <c r="B1525" i="3"/>
  <c r="B601" i="3"/>
  <c r="B683" i="3"/>
  <c r="B1524" i="3"/>
  <c r="B51" i="3"/>
  <c r="B682" i="3"/>
  <c r="B1523" i="3"/>
  <c r="B1522" i="3"/>
  <c r="B1521" i="3"/>
  <c r="B126" i="3"/>
  <c r="B125" i="3"/>
  <c r="B922" i="3"/>
  <c r="B1131" i="3"/>
  <c r="B1713" i="3"/>
  <c r="B1520" i="3"/>
  <c r="B1519" i="3"/>
  <c r="B1518" i="3"/>
  <c r="B1712" i="3"/>
  <c r="B921" i="3"/>
  <c r="B442" i="3"/>
  <c r="B1711" i="3"/>
  <c r="B117" i="3"/>
  <c r="B116" i="3"/>
  <c r="B600" i="3"/>
  <c r="B599" i="3"/>
  <c r="B1517" i="3"/>
  <c r="B23" i="3"/>
  <c r="B50" i="3"/>
  <c r="B493" i="3"/>
  <c r="B920" i="3"/>
  <c r="B681" i="3"/>
  <c r="B1516" i="3"/>
  <c r="B383" i="3"/>
  <c r="B356" i="3"/>
  <c r="B1515" i="3"/>
  <c r="B42" i="3"/>
  <c r="B382" i="3"/>
  <c r="B1130" i="3"/>
  <c r="B1129" i="3"/>
  <c r="B1710" i="3"/>
  <c r="B492" i="3"/>
  <c r="B1128" i="3"/>
  <c r="B1514" i="3"/>
  <c r="B1513" i="3"/>
  <c r="B1709" i="3"/>
  <c r="B1708" i="3"/>
  <c r="B1512" i="3"/>
  <c r="B680" i="3"/>
  <c r="B320" i="3"/>
  <c r="B187" i="3"/>
  <c r="B167" i="3"/>
  <c r="B220" i="3"/>
  <c r="B381" i="3"/>
  <c r="B1127" i="3"/>
  <c r="B78" i="3"/>
  <c r="B77" i="3"/>
  <c r="B1511" i="3"/>
  <c r="B1510" i="3"/>
  <c r="B1509" i="3"/>
  <c r="B1508" i="3"/>
  <c r="B919" i="3"/>
  <c r="B783" i="3"/>
  <c r="B235" i="3"/>
  <c r="B918" i="3"/>
  <c r="B1507" i="3"/>
  <c r="B1506" i="3"/>
  <c r="B782" i="3"/>
  <c r="B411" i="3"/>
  <c r="B1505" i="3"/>
  <c r="B1504" i="3"/>
  <c r="B4" i="3"/>
  <c r="B274" i="3"/>
  <c r="B598" i="3"/>
  <c r="B781" i="3"/>
  <c r="B115" i="3"/>
  <c r="B1707" i="3"/>
  <c r="B780" i="3"/>
  <c r="B779" i="3"/>
  <c r="B1503" i="3"/>
  <c r="B544" i="3"/>
  <c r="B917" i="3"/>
  <c r="B380" i="3"/>
  <c r="B543" i="3"/>
  <c r="B916" i="3"/>
  <c r="B355" i="3"/>
  <c r="B354" i="3"/>
  <c r="B491" i="3"/>
  <c r="B273" i="3"/>
  <c r="B1502" i="3"/>
  <c r="B1126" i="3"/>
  <c r="B1501" i="3"/>
  <c r="B679" i="3"/>
  <c r="B1500" i="3"/>
  <c r="B1125" i="3"/>
  <c r="B1499" i="3"/>
  <c r="B1498" i="3"/>
  <c r="B353" i="3"/>
  <c r="B352" i="3"/>
  <c r="B1497" i="3"/>
  <c r="B542" i="3"/>
  <c r="B1496" i="3"/>
  <c r="B252" i="3"/>
  <c r="B1495" i="3"/>
  <c r="B1494" i="3"/>
  <c r="B1706" i="3"/>
  <c r="B915" i="3"/>
  <c r="B1493" i="3"/>
  <c r="B1705" i="3"/>
  <c r="B57" i="3"/>
  <c r="B541" i="3"/>
  <c r="B1492" i="3"/>
  <c r="B150" i="3"/>
  <c r="B166" i="3"/>
  <c r="B914" i="3"/>
  <c r="B490" i="3"/>
  <c r="B1704" i="3"/>
  <c r="B1703" i="3"/>
  <c r="B597" i="3"/>
  <c r="B133" i="3"/>
  <c r="B1491" i="3"/>
  <c r="B678" i="3"/>
  <c r="B677" i="3"/>
  <c r="B298" i="3"/>
  <c r="B49" i="3"/>
  <c r="B48" i="3"/>
  <c r="B13" i="3"/>
  <c r="B12" i="3"/>
  <c r="B778" i="3"/>
  <c r="B1490" i="3"/>
  <c r="B596" i="3"/>
  <c r="B777" i="3"/>
  <c r="B67" i="3"/>
  <c r="B676" i="3"/>
  <c r="B913" i="3"/>
  <c r="B1124" i="3"/>
  <c r="B776" i="3"/>
  <c r="B912" i="3"/>
  <c r="B911" i="3"/>
  <c r="B1702" i="3"/>
  <c r="B1489" i="3"/>
  <c r="B910" i="3"/>
  <c r="B379" i="3"/>
  <c r="B1123" i="3"/>
  <c r="B1122" i="3"/>
  <c r="B378" i="3"/>
  <c r="B909" i="3"/>
  <c r="B595" i="3"/>
  <c r="B251" i="3"/>
  <c r="B272" i="3"/>
  <c r="B297" i="3"/>
  <c r="B1701" i="3"/>
  <c r="B351" i="3"/>
  <c r="B1488" i="3"/>
  <c r="B1487" i="3"/>
  <c r="B34" i="3"/>
  <c r="B540" i="3"/>
  <c r="B1486" i="3"/>
  <c r="B271" i="3"/>
  <c r="B1121" i="3"/>
  <c r="B1700" i="3"/>
  <c r="B594" i="3"/>
  <c r="B593" i="3"/>
  <c r="B908" i="3"/>
  <c r="B1485" i="3"/>
  <c r="B1484" i="3"/>
  <c r="B54" i="3"/>
  <c r="B1120" i="3"/>
  <c r="B1483" i="3"/>
  <c r="B1119" i="3"/>
  <c r="B675" i="3"/>
  <c r="B1482" i="3"/>
  <c r="B1481" i="3"/>
  <c r="B377" i="3"/>
  <c r="B592" i="3"/>
  <c r="B1480" i="3"/>
  <c r="B1118" i="3"/>
  <c r="B907" i="3"/>
  <c r="B1117" i="3"/>
  <c r="B539" i="3"/>
  <c r="B319" i="3"/>
  <c r="B207" i="3"/>
  <c r="B83" i="3"/>
  <c r="B1116" i="3"/>
  <c r="B1699" i="3"/>
  <c r="B906" i="3"/>
  <c r="B1698" i="3"/>
  <c r="B410" i="3"/>
  <c r="B296" i="3"/>
  <c r="B1479" i="3"/>
  <c r="B41" i="3"/>
  <c r="B103" i="3"/>
  <c r="B102" i="3"/>
  <c r="B674" i="3"/>
  <c r="B905" i="3"/>
  <c r="B1697" i="3"/>
  <c r="B904" i="3"/>
  <c r="B1696" i="3"/>
  <c r="B591" i="3"/>
  <c r="B1115" i="3"/>
  <c r="B1478" i="3"/>
  <c r="B409" i="3"/>
  <c r="B775" i="3"/>
  <c r="B350" i="3"/>
  <c r="B295" i="3"/>
  <c r="B903" i="3"/>
  <c r="B1114" i="3"/>
  <c r="B1477" i="3"/>
  <c r="B774" i="3"/>
  <c r="B773" i="3"/>
  <c r="B1476" i="3"/>
  <c r="B1695" i="3"/>
  <c r="B1475" i="3"/>
  <c r="B1474" i="3"/>
  <c r="B1113" i="3"/>
  <c r="B1112" i="3"/>
  <c r="B1473" i="3"/>
  <c r="B186" i="3"/>
  <c r="B185" i="3"/>
  <c r="B184" i="3"/>
  <c r="B183" i="3"/>
  <c r="B902" i="3"/>
  <c r="B901" i="3"/>
  <c r="B900" i="3"/>
  <c r="B772" i="3"/>
  <c r="B90" i="3"/>
  <c r="B294" i="3"/>
  <c r="B590" i="3"/>
  <c r="B1111" i="3"/>
  <c r="B899" i="3"/>
  <c r="B1694" i="3"/>
  <c r="B1472" i="3"/>
  <c r="B771" i="3"/>
  <c r="B673" i="3"/>
  <c r="B898" i="3"/>
  <c r="B1110" i="3"/>
  <c r="B1109" i="3"/>
  <c r="B770" i="3"/>
  <c r="B1471" i="3"/>
  <c r="B114" i="3"/>
  <c r="B1108" i="3"/>
  <c r="B1470" i="3"/>
  <c r="B1469" i="3"/>
  <c r="B1107" i="3"/>
  <c r="B1468" i="3"/>
  <c r="B1693" i="3"/>
  <c r="B1692" i="3"/>
  <c r="B1467" i="3"/>
  <c r="B349" i="3"/>
  <c r="B1466" i="3"/>
  <c r="B270" i="3"/>
  <c r="B21" i="3"/>
  <c r="B1106" i="3"/>
  <c r="B1465" i="3"/>
  <c r="B165" i="3"/>
  <c r="B1464" i="3"/>
  <c r="B182" i="3"/>
  <c r="B124" i="3"/>
  <c r="B1463" i="3"/>
  <c r="B589" i="3"/>
  <c r="B1462" i="3"/>
  <c r="B588" i="3"/>
  <c r="B269" i="3"/>
  <c r="B1105" i="3"/>
  <c r="B1104" i="3"/>
  <c r="B1461" i="3"/>
  <c r="B897" i="3"/>
  <c r="B587" i="3"/>
  <c r="B896" i="3"/>
  <c r="B672" i="3"/>
  <c r="B408" i="3"/>
  <c r="B489" i="3"/>
  <c r="B488" i="3"/>
  <c r="B895" i="3"/>
  <c r="B1103" i="3"/>
  <c r="B1102" i="3"/>
  <c r="B1101" i="3"/>
  <c r="B1691" i="3"/>
  <c r="B1460" i="3"/>
  <c r="B894" i="3"/>
  <c r="B893" i="3"/>
  <c r="B1690" i="3"/>
  <c r="B1100" i="3"/>
  <c r="B1099" i="3"/>
  <c r="B1689" i="3"/>
  <c r="B1098" i="3"/>
  <c r="B1459" i="3"/>
  <c r="B1458" i="3"/>
  <c r="B1097" i="3"/>
  <c r="B892" i="3"/>
  <c r="B891" i="3"/>
  <c r="B890" i="3"/>
  <c r="B1096" i="3"/>
  <c r="B586" i="3"/>
  <c r="B66" i="3"/>
  <c r="B65" i="3"/>
  <c r="B1457" i="3"/>
  <c r="B671" i="3"/>
  <c r="B889" i="3"/>
  <c r="B1456" i="3"/>
  <c r="B1095" i="3"/>
  <c r="B1455" i="3"/>
  <c r="B585" i="3"/>
  <c r="B268" i="3"/>
  <c r="B1094" i="3"/>
  <c r="B71" i="3"/>
  <c r="B348" i="3"/>
  <c r="B347" i="3"/>
  <c r="B346" i="3"/>
  <c r="B487" i="3"/>
  <c r="B888" i="3"/>
  <c r="B318" i="3"/>
  <c r="B317" i="3"/>
  <c r="B584" i="3"/>
  <c r="B376" i="3"/>
  <c r="B375" i="3"/>
  <c r="B670" i="3"/>
  <c r="B1093" i="3"/>
  <c r="B1092" i="3"/>
  <c r="B769" i="3"/>
  <c r="B1091" i="3"/>
  <c r="B887" i="3"/>
  <c r="B374" i="3"/>
  <c r="B1454" i="3"/>
  <c r="B1453" i="3"/>
  <c r="B1090" i="3"/>
  <c r="B1089" i="3"/>
  <c r="B1088" i="3"/>
  <c r="B32" i="3"/>
  <c r="B31" i="3"/>
  <c r="B30" i="3"/>
  <c r="B29" i="3"/>
  <c r="B1452" i="3"/>
  <c r="B886" i="3"/>
  <c r="B1688" i="3"/>
  <c r="B18" i="3"/>
  <c r="B17" i="3"/>
  <c r="B1451" i="3"/>
  <c r="B1450" i="3"/>
  <c r="B768" i="3"/>
  <c r="B164" i="3"/>
  <c r="B885" i="3"/>
  <c r="B267" i="3"/>
  <c r="B486" i="3"/>
  <c r="B1449" i="3"/>
  <c r="B1448" i="3"/>
  <c r="B407" i="3"/>
  <c r="B441" i="3"/>
  <c r="B1447" i="3"/>
  <c r="B1446" i="3"/>
  <c r="B1445" i="3"/>
  <c r="B181" i="3"/>
  <c r="B20" i="3"/>
  <c r="B1444" i="3"/>
  <c r="B583" i="3"/>
  <c r="B234" i="3"/>
  <c r="B538" i="3"/>
  <c r="B485" i="3"/>
  <c r="B884" i="3"/>
  <c r="B537" i="3"/>
  <c r="B1443" i="3"/>
  <c r="B1442" i="3"/>
  <c r="B1087" i="3"/>
  <c r="B97" i="3"/>
  <c r="B1441" i="3"/>
  <c r="B440" i="3"/>
  <c r="B439" i="3"/>
  <c r="B233" i="3"/>
  <c r="B767" i="3"/>
  <c r="B669" i="3"/>
  <c r="B668" i="3"/>
  <c r="B1440" i="3"/>
  <c r="B1086" i="3"/>
  <c r="B1439" i="3"/>
  <c r="B1438" i="3"/>
  <c r="B1437" i="3"/>
  <c r="B1436" i="3"/>
  <c r="B1687" i="3"/>
  <c r="B667" i="3"/>
  <c r="B1435" i="3"/>
  <c r="B1434" i="3"/>
  <c r="B1433" i="3"/>
  <c r="B1432" i="3"/>
  <c r="B1431" i="3"/>
  <c r="B484" i="3"/>
  <c r="B1085" i="3"/>
  <c r="B582" i="3"/>
  <c r="B1084" i="3"/>
  <c r="B1430" i="3"/>
  <c r="B1429" i="3"/>
  <c r="B1083" i="3"/>
  <c r="B1428" i="3"/>
  <c r="B1686" i="3"/>
  <c r="B1685" i="3"/>
  <c r="B180" i="3"/>
  <c r="B883" i="3"/>
  <c r="B666" i="3"/>
  <c r="B1082" i="3"/>
  <c r="B293" i="3"/>
  <c r="B163" i="3"/>
  <c r="B162" i="3"/>
  <c r="B1427" i="3"/>
  <c r="B1426" i="3"/>
  <c r="B132" i="3"/>
  <c r="B665" i="3"/>
  <c r="B1081" i="3"/>
  <c r="B219" i="3"/>
  <c r="B766" i="3"/>
  <c r="B581" i="3"/>
  <c r="B345" i="3"/>
  <c r="B33" i="3"/>
  <c r="B161" i="3"/>
  <c r="B160" i="3"/>
  <c r="B70" i="3"/>
  <c r="B1080" i="3"/>
  <c r="B580" i="3"/>
  <c r="B1425" i="3"/>
  <c r="B232" i="3"/>
  <c r="B1079" i="3"/>
  <c r="B1684" i="3"/>
  <c r="B1683" i="3"/>
  <c r="B765" i="3"/>
  <c r="B664" i="3"/>
  <c r="B663" i="3"/>
  <c r="B662" i="3"/>
  <c r="B1078" i="3"/>
  <c r="B1424" i="3"/>
  <c r="B764" i="3"/>
  <c r="B882" i="3"/>
  <c r="B881" i="3"/>
  <c r="B763" i="3"/>
  <c r="B1077" i="3"/>
  <c r="B661" i="3"/>
  <c r="B1423" i="3"/>
  <c r="B218" i="3"/>
  <c r="B1422" i="3"/>
  <c r="B1076" i="3"/>
  <c r="B344" i="3"/>
  <c r="B762" i="3"/>
  <c r="B438" i="3"/>
  <c r="B660" i="3"/>
  <c r="B1421" i="3"/>
  <c r="B437" i="3"/>
  <c r="B75" i="3"/>
  <c r="B74" i="3"/>
  <c r="B483" i="3"/>
  <c r="B343" i="3"/>
  <c r="B131" i="3"/>
  <c r="B1682" i="3"/>
  <c r="B880" i="3"/>
  <c r="B1420" i="3"/>
  <c r="B1075" i="3"/>
  <c r="B761" i="3"/>
  <c r="B536" i="3"/>
  <c r="B1681" i="3"/>
  <c r="B1680" i="3"/>
  <c r="B1679" i="3"/>
  <c r="B1074" i="3"/>
  <c r="B760" i="3"/>
  <c r="B1073" i="3"/>
  <c r="B579" i="3"/>
  <c r="B759" i="3"/>
  <c r="B142" i="3"/>
  <c r="B879" i="3"/>
  <c r="B107" i="3"/>
  <c r="B1419" i="3"/>
  <c r="B1418" i="3"/>
  <c r="B1072" i="3"/>
  <c r="B1417" i="3"/>
  <c r="B1416" i="3"/>
  <c r="B1071" i="3"/>
  <c r="B1070" i="3"/>
  <c r="B1415" i="3"/>
  <c r="B659" i="3"/>
  <c r="B658" i="3"/>
  <c r="B292" i="3"/>
  <c r="B291" i="3"/>
  <c r="B535" i="3"/>
  <c r="B1678" i="3"/>
  <c r="B1414" i="3"/>
  <c r="B123" i="3"/>
  <c r="B342" i="3"/>
  <c r="B341" i="3"/>
  <c r="B657" i="3"/>
  <c r="B656" i="3"/>
  <c r="B1677" i="3"/>
  <c r="B534" i="3"/>
  <c r="B878" i="3"/>
  <c r="B877" i="3"/>
  <c r="B1069" i="3"/>
  <c r="B1413" i="3"/>
  <c r="B141" i="3"/>
  <c r="B758" i="3"/>
  <c r="B757" i="3"/>
  <c r="B1412" i="3"/>
  <c r="B1676" i="3"/>
  <c r="B756" i="3"/>
  <c r="B113" i="3"/>
  <c r="B1675" i="3"/>
  <c r="B406" i="3"/>
  <c r="B1411" i="3"/>
  <c r="B1410" i="3"/>
  <c r="B1674" i="3"/>
  <c r="B482" i="3"/>
  <c r="B876" i="3"/>
  <c r="B1673" i="3"/>
  <c r="B217" i="3"/>
  <c r="B1409" i="3"/>
  <c r="B875" i="3"/>
  <c r="B1408" i="3"/>
  <c r="B1068" i="3"/>
  <c r="B1067" i="3"/>
  <c r="B874" i="3"/>
  <c r="B1407" i="3"/>
  <c r="B1406" i="3"/>
  <c r="B1405" i="3"/>
  <c r="B1404" i="3"/>
  <c r="B290" i="3"/>
  <c r="B266" i="3"/>
  <c r="B1403" i="3"/>
  <c r="B1672" i="3"/>
  <c r="B655" i="3"/>
  <c r="B159" i="3"/>
  <c r="B481" i="3"/>
  <c r="B480" i="3"/>
  <c r="B1671" i="3"/>
  <c r="B340" i="3"/>
  <c r="B339" i="3"/>
  <c r="B1066" i="3"/>
  <c r="B1402" i="3"/>
  <c r="B1401" i="3"/>
  <c r="B654" i="3"/>
  <c r="B1670" i="3"/>
  <c r="B1065" i="3"/>
  <c r="B873" i="3"/>
  <c r="B1669" i="3"/>
  <c r="B533" i="3"/>
  <c r="B1400" i="3"/>
  <c r="B653" i="3"/>
  <c r="B1399" i="3"/>
  <c r="B1668" i="3"/>
  <c r="B1398" i="3"/>
  <c r="B479" i="3"/>
  <c r="B1064" i="3"/>
  <c r="B755" i="3"/>
  <c r="B1397" i="3"/>
  <c r="B1667" i="3"/>
  <c r="B652" i="3"/>
  <c r="B651" i="3"/>
  <c r="B754" i="3"/>
  <c r="B1396" i="3"/>
  <c r="B650" i="3"/>
  <c r="B373" i="3"/>
  <c r="B1395" i="3"/>
  <c r="B1394" i="3"/>
  <c r="B101" i="3"/>
  <c r="B265" i="3"/>
  <c r="B1393" i="3"/>
  <c r="B316" i="3"/>
  <c r="B1392" i="3"/>
  <c r="B1063" i="3"/>
  <c r="B1062" i="3"/>
  <c r="B436" i="3"/>
  <c r="B1061" i="3"/>
  <c r="B1391" i="3"/>
  <c r="B158" i="3"/>
  <c r="B753" i="3"/>
  <c r="B1060" i="3"/>
  <c r="B1059" i="3"/>
  <c r="B1058" i="3"/>
  <c r="B106" i="3"/>
  <c r="B478" i="3"/>
  <c r="B338" i="3"/>
  <c r="B752" i="3"/>
  <c r="B872" i="3"/>
  <c r="B1390" i="3"/>
  <c r="B435" i="3"/>
  <c r="B1389" i="3"/>
  <c r="B1388" i="3"/>
  <c r="B1387" i="3"/>
  <c r="B1386" i="3"/>
  <c r="B1385" i="3"/>
  <c r="B1384" i="3"/>
  <c r="B1383" i="3"/>
  <c r="B179" i="3"/>
  <c r="B871" i="3"/>
  <c r="B1382" i="3"/>
  <c r="B1381" i="3"/>
  <c r="B1057" i="3"/>
  <c r="B751" i="3"/>
  <c r="B337" i="3"/>
  <c r="B1380" i="3"/>
  <c r="B870" i="3"/>
  <c r="B869" i="3"/>
  <c r="B434" i="3"/>
  <c r="B868" i="3"/>
  <c r="B405" i="3"/>
  <c r="B404" i="3"/>
  <c r="B89" i="3"/>
  <c r="B88" i="3"/>
  <c r="B403" i="3"/>
  <c r="B1056" i="3"/>
  <c r="B1055" i="3"/>
  <c r="B1666" i="3"/>
  <c r="B1379" i="3"/>
  <c r="B1665" i="3"/>
  <c r="B36" i="3"/>
  <c r="B1054" i="3"/>
  <c r="B1378" i="3"/>
  <c r="B1053" i="3"/>
  <c r="B477" i="3"/>
  <c r="B1052" i="3"/>
  <c r="B1051" i="3"/>
  <c r="B372" i="3"/>
  <c r="B1377" i="3"/>
  <c r="B1664" i="3"/>
  <c r="B1663" i="3"/>
  <c r="B1662" i="3"/>
  <c r="B1376" i="3"/>
  <c r="B315" i="3"/>
  <c r="B1375" i="3"/>
  <c r="B1050" i="3"/>
  <c r="B1374" i="3"/>
  <c r="B1373" i="3"/>
  <c r="B60" i="3"/>
  <c r="B1661" i="3"/>
  <c r="B1660" i="3"/>
  <c r="B402" i="3"/>
  <c r="B401" i="3"/>
  <c r="B1659" i="3"/>
  <c r="B578" i="3"/>
  <c r="B250" i="3"/>
  <c r="B1372" i="3"/>
  <c r="B1658" i="3"/>
  <c r="B1371" i="3"/>
  <c r="B1370" i="3"/>
  <c r="B130" i="3"/>
  <c r="B750" i="3"/>
  <c r="B749" i="3"/>
  <c r="B476" i="3"/>
  <c r="B1049" i="3"/>
  <c r="B1048" i="3"/>
  <c r="B264" i="3"/>
  <c r="B47" i="3"/>
  <c r="B748" i="3"/>
  <c r="B1047" i="3"/>
  <c r="B867" i="3"/>
  <c r="B747" i="3"/>
  <c r="B1046" i="3"/>
  <c r="B649" i="3"/>
  <c r="B1369" i="3"/>
  <c r="B1368" i="3"/>
  <c r="B475" i="3"/>
  <c r="B1045" i="3"/>
  <c r="B206" i="3"/>
  <c r="B1367" i="3"/>
  <c r="B1044" i="3"/>
  <c r="B1043" i="3"/>
  <c r="B112" i="3"/>
  <c r="B111" i="3"/>
  <c r="B1366" i="3"/>
  <c r="B1365" i="3"/>
  <c r="B1364" i="3"/>
  <c r="B866" i="3"/>
  <c r="B433" i="3"/>
  <c r="B746" i="3"/>
  <c r="B745" i="3"/>
  <c r="B205" i="3"/>
  <c r="B204" i="3"/>
  <c r="B432" i="3"/>
  <c r="B149" i="3"/>
  <c r="B1042" i="3"/>
  <c r="B1363" i="3"/>
  <c r="B203" i="3"/>
  <c r="B202" i="3"/>
  <c r="B201" i="3"/>
  <c r="B263" i="3"/>
  <c r="B1657" i="3"/>
  <c r="B129" i="3"/>
  <c r="B865" i="3"/>
  <c r="B314" i="3"/>
  <c r="B1362" i="3"/>
  <c r="B1361" i="3"/>
  <c r="B1041" i="3"/>
  <c r="B744" i="3"/>
  <c r="B262" i="3"/>
  <c r="B1360" i="3"/>
  <c r="B1359" i="3"/>
  <c r="B1040" i="3"/>
  <c r="B474" i="3"/>
  <c r="B473" i="3"/>
  <c r="B472" i="3"/>
  <c r="B471" i="3"/>
  <c r="B864" i="3"/>
  <c r="B863" i="3"/>
  <c r="B64" i="3"/>
  <c r="B648" i="3"/>
  <c r="B336" i="3"/>
  <c r="B862" i="3"/>
  <c r="B1039" i="3"/>
  <c r="B216" i="3"/>
  <c r="B1358" i="3"/>
  <c r="B1357" i="3"/>
  <c r="B1356" i="3"/>
  <c r="B647" i="3"/>
  <c r="B335" i="3"/>
  <c r="B96" i="3"/>
  <c r="B1038" i="3"/>
  <c r="B861" i="3"/>
  <c r="B646" i="3"/>
  <c r="B122" i="3"/>
  <c r="B121" i="3"/>
  <c r="B1355" i="3"/>
  <c r="B860" i="3"/>
  <c r="B645" i="3"/>
  <c r="B1354" i="3"/>
  <c r="B859" i="3"/>
  <c r="B46" i="3"/>
  <c r="B1037" i="3"/>
  <c r="B87" i="3"/>
  <c r="B200" i="3"/>
  <c r="B261" i="3"/>
  <c r="B313" i="3"/>
  <c r="B249" i="3"/>
  <c r="B1353" i="3"/>
  <c r="B644" i="3"/>
  <c r="B431" i="3"/>
  <c r="B1036" i="3"/>
  <c r="B532" i="3"/>
  <c r="B531" i="3"/>
  <c r="B1352" i="3"/>
  <c r="B260" i="3"/>
  <c r="B400" i="3"/>
  <c r="B1351" i="3"/>
  <c r="B1350" i="3"/>
  <c r="B289" i="3"/>
  <c r="B334" i="3"/>
  <c r="B1656" i="3"/>
  <c r="B1035" i="3"/>
  <c r="B1349" i="3"/>
  <c r="B333" i="3"/>
  <c r="B1655" i="3"/>
  <c r="B1034" i="3"/>
  <c r="B16" i="3"/>
  <c r="B1033" i="3"/>
  <c r="B1032" i="3"/>
  <c r="B332" i="3"/>
  <c r="B1031" i="3"/>
  <c r="B858" i="3"/>
  <c r="B857" i="3"/>
  <c r="B1348" i="3"/>
  <c r="B1347" i="3"/>
  <c r="B1346" i="3"/>
  <c r="B1030" i="3"/>
  <c r="B643" i="3"/>
  <c r="B642" i="3"/>
  <c r="B1345" i="3"/>
  <c r="B641" i="3"/>
  <c r="B1344" i="3"/>
  <c r="B856" i="3"/>
  <c r="B855" i="3"/>
  <c r="B854" i="3"/>
  <c r="B371" i="3"/>
  <c r="B853" i="3"/>
  <c r="B852" i="3"/>
  <c r="B1343" i="3"/>
  <c r="B1029" i="3"/>
  <c r="B288" i="3"/>
  <c r="B287" i="3"/>
  <c r="B231" i="3"/>
  <c r="B230" i="3"/>
  <c r="B229" i="3"/>
  <c r="B1028" i="3"/>
  <c r="B1027" i="3"/>
  <c r="B1342" i="3"/>
  <c r="B743" i="3"/>
  <c r="B742" i="3"/>
  <c r="B851" i="3"/>
  <c r="B850" i="3"/>
  <c r="B1341" i="3"/>
  <c r="B259" i="3"/>
  <c r="B1340" i="3"/>
  <c r="B1339" i="3"/>
  <c r="B1338" i="3"/>
  <c r="B1026" i="3"/>
  <c r="B849" i="3"/>
  <c r="B848" i="3"/>
  <c r="B847" i="3"/>
  <c r="B157" i="3"/>
  <c r="B1337" i="3"/>
  <c r="B1336" i="3"/>
  <c r="B1335" i="3"/>
  <c r="B1334" i="3"/>
  <c r="B1025" i="3"/>
  <c r="B470" i="3"/>
  <c r="B530" i="3"/>
  <c r="B469" i="3"/>
  <c r="B1654" i="3"/>
  <c r="B1333" i="3"/>
  <c r="B140" i="3"/>
  <c r="B1653" i="3"/>
  <c r="B1332" i="3"/>
  <c r="B178" i="3"/>
  <c r="B199" i="3"/>
  <c r="B228" i="3"/>
  <c r="B227" i="3"/>
  <c r="B258" i="3"/>
  <c r="B468" i="3"/>
  <c r="B741" i="3"/>
  <c r="B215" i="3"/>
  <c r="B248" i="3"/>
  <c r="B63" i="3"/>
  <c r="B846" i="3"/>
  <c r="B1331" i="3"/>
  <c r="B331" i="3"/>
  <c r="B1024" i="3"/>
  <c r="B577" i="3"/>
  <c r="B529" i="3"/>
  <c r="B467" i="3"/>
  <c r="B1023" i="3"/>
  <c r="B1022" i="3"/>
  <c r="B1021" i="3"/>
  <c r="B312" i="3"/>
  <c r="B1652" i="3"/>
  <c r="B1651" i="3"/>
  <c r="B399" i="3"/>
  <c r="B110" i="3"/>
  <c r="B466" i="3"/>
  <c r="B430" i="3"/>
  <c r="B330" i="3"/>
  <c r="B1020" i="3"/>
  <c r="B1019" i="3"/>
  <c r="B640" i="3"/>
  <c r="B1330" i="3"/>
  <c r="B1329" i="3"/>
  <c r="B62" i="3"/>
  <c r="B1650" i="3"/>
  <c r="B1649" i="3"/>
  <c r="B1328" i="3"/>
  <c r="B1018" i="3"/>
  <c r="B198" i="3"/>
  <c r="B1327" i="3"/>
  <c r="B429" i="3"/>
  <c r="B1326" i="3"/>
  <c r="B465" i="3"/>
  <c r="B428" i="3"/>
  <c r="B1325" i="3"/>
  <c r="B639" i="3"/>
  <c r="B740" i="3"/>
  <c r="B528" i="3"/>
  <c r="B1017" i="3"/>
  <c r="B329" i="3"/>
  <c r="B1324" i="3"/>
  <c r="B427" i="3"/>
  <c r="B257" i="3"/>
  <c r="B95" i="3"/>
  <c r="B1648" i="3"/>
  <c r="B739" i="3"/>
  <c r="B94" i="3"/>
  <c r="B398" i="3"/>
  <c r="B397" i="3"/>
  <c r="B1323" i="3"/>
  <c r="B1322" i="3"/>
  <c r="B464" i="3"/>
  <c r="B638" i="3"/>
  <c r="B738" i="3"/>
  <c r="B1321" i="3"/>
  <c r="B1016" i="3"/>
  <c r="B637" i="3"/>
  <c r="B156" i="3"/>
  <c r="B636" i="3"/>
  <c r="B527" i="3"/>
  <c r="B1015" i="3"/>
  <c r="B737" i="3"/>
  <c r="B1320" i="3"/>
  <c r="B1319" i="3"/>
  <c r="B1014" i="3"/>
  <c r="B1318" i="3"/>
  <c r="B1317" i="3"/>
  <c r="B1316" i="3"/>
  <c r="B1315" i="3"/>
  <c r="B286" i="3"/>
  <c r="B1314" i="3"/>
  <c r="B736" i="3"/>
  <c r="B148" i="3"/>
  <c r="B1313" i="3"/>
  <c r="B1312" i="3"/>
  <c r="B1013" i="3"/>
  <c r="B44" i="3"/>
  <c r="B1012" i="3"/>
  <c r="B1311" i="3"/>
  <c r="B177" i="3"/>
  <c r="B176" i="3"/>
  <c r="B463" i="3"/>
  <c r="B1310" i="3"/>
  <c r="B155" i="3"/>
  <c r="B128" i="3"/>
  <c r="B1309" i="3"/>
  <c r="B1308" i="3"/>
  <c r="B56" i="3"/>
  <c r="B154" i="3"/>
  <c r="B735" i="3"/>
  <c r="B1307" i="3"/>
  <c r="B734" i="3"/>
  <c r="B733" i="3"/>
  <c r="B1011" i="3"/>
  <c r="B1306" i="3"/>
  <c r="B526" i="3"/>
  <c r="B1305" i="3"/>
  <c r="B1304" i="3"/>
  <c r="B197" i="3"/>
  <c r="B147" i="3"/>
  <c r="B139" i="3"/>
  <c r="B76" i="3"/>
  <c r="B311" i="3"/>
  <c r="B285" i="3"/>
  <c r="B1010" i="3"/>
  <c r="B845" i="3"/>
  <c r="B1303" i="3"/>
  <c r="B525" i="3"/>
  <c r="B1302" i="3"/>
  <c r="B1301" i="3"/>
  <c r="B28" i="3"/>
  <c r="B844" i="3"/>
  <c r="B138" i="3"/>
  <c r="B524" i="3"/>
  <c r="B40" i="3"/>
  <c r="B1300" i="3"/>
  <c r="B1299" i="3"/>
  <c r="B1298" i="3"/>
  <c r="B1009" i="3"/>
  <c r="B1008" i="3"/>
  <c r="B1007" i="3"/>
  <c r="B843" i="3"/>
  <c r="B842" i="3"/>
  <c r="B1006" i="3"/>
  <c r="B1297" i="3"/>
  <c r="B1296" i="3"/>
  <c r="B523" i="3"/>
  <c r="B1647" i="3"/>
  <c r="B284" i="3"/>
  <c r="B1295" i="3"/>
  <c r="B635" i="3"/>
  <c r="B634" i="3"/>
  <c r="B283" i="3"/>
  <c r="B226" i="3"/>
  <c r="B310" i="3"/>
  <c r="B633" i="3"/>
  <c r="B1294" i="3"/>
  <c r="B1646" i="3"/>
  <c r="B1645" i="3"/>
  <c r="B1005" i="3"/>
  <c r="B100" i="3"/>
  <c r="B522" i="3"/>
  <c r="B521" i="3"/>
  <c r="B520" i="3"/>
  <c r="B519" i="3"/>
  <c r="B632" i="3"/>
  <c r="B396" i="3"/>
  <c r="B395" i="3"/>
  <c r="B518" i="3"/>
  <c r="B370" i="3"/>
  <c r="B369" i="3"/>
  <c r="B368" i="3"/>
  <c r="B732" i="3"/>
  <c r="B517" i="3"/>
  <c r="B61" i="3"/>
  <c r="B731" i="3"/>
  <c r="B1004" i="3"/>
  <c r="B841" i="3"/>
  <c r="B840" i="3"/>
  <c r="B146" i="3"/>
  <c r="B516" i="3"/>
  <c r="B730" i="3"/>
  <c r="B729" i="3"/>
  <c r="B728" i="3"/>
  <c r="B1293" i="3"/>
  <c r="B727" i="3"/>
  <c r="B394" i="3"/>
  <c r="B726" i="3"/>
  <c r="B39" i="3"/>
  <c r="B631" i="3"/>
  <c r="B576" i="3"/>
  <c r="B1292" i="3"/>
  <c r="B328" i="3"/>
  <c r="B327" i="3"/>
  <c r="B38" i="3"/>
  <c r="B1644" i="3"/>
  <c r="B630" i="3"/>
  <c r="B515" i="3"/>
  <c r="B247" i="3"/>
  <c r="B393" i="3"/>
  <c r="B1643" i="3"/>
  <c r="B10" i="3"/>
  <c r="B9" i="3"/>
  <c r="B1291" i="3"/>
  <c r="B1290" i="3"/>
  <c r="B93" i="3"/>
  <c r="B1642" i="3"/>
  <c r="B1289" i="3"/>
  <c r="B1003" i="3"/>
  <c r="B1288" i="3"/>
  <c r="B214" i="3"/>
  <c r="B73" i="3"/>
  <c r="B225" i="3"/>
  <c r="B514" i="3"/>
  <c r="B1287" i="3"/>
  <c r="B1286" i="3"/>
  <c r="B839" i="3"/>
  <c r="B725" i="3"/>
  <c r="B724" i="3"/>
  <c r="B1285" i="3"/>
  <c r="B838" i="3"/>
  <c r="B1284" i="3"/>
  <c r="B1002" i="3"/>
  <c r="B45" i="3"/>
  <c r="B1283" i="3"/>
  <c r="B1282" i="3"/>
  <c r="B1281" i="3"/>
  <c r="B1001" i="3"/>
  <c r="B213" i="3"/>
  <c r="B1280" i="3"/>
  <c r="B837" i="3"/>
  <c r="B1279" i="3"/>
  <c r="B836" i="3"/>
  <c r="B246" i="3"/>
  <c r="B1278" i="3"/>
  <c r="B835" i="3"/>
  <c r="B6" i="3"/>
  <c r="B175" i="3"/>
  <c r="B120" i="3"/>
  <c r="B1277" i="3"/>
  <c r="B1276" i="3"/>
  <c r="B1275" i="3"/>
  <c r="B1274" i="3"/>
  <c r="B309" i="3"/>
  <c r="B1273" i="3"/>
  <c r="B1272" i="3"/>
  <c r="B723" i="3"/>
  <c r="B367" i="3"/>
  <c r="B282" i="3"/>
  <c r="B174" i="3"/>
  <c r="B462" i="3"/>
  <c r="B1271" i="3"/>
  <c r="B366" i="3"/>
  <c r="B834" i="3"/>
  <c r="B1000" i="3"/>
  <c r="B833" i="3"/>
  <c r="B832" i="3"/>
  <c r="B1270" i="3"/>
  <c r="B1269" i="3"/>
  <c r="B1268" i="3"/>
  <c r="B831" i="3"/>
  <c r="B830" i="3"/>
  <c r="B1267" i="3"/>
  <c r="B1641" i="3"/>
  <c r="B1640" i="3"/>
  <c r="B426" i="3"/>
  <c r="B173" i="3"/>
  <c r="B308" i="3"/>
  <c r="B722" i="3"/>
  <c r="B461" i="3"/>
  <c r="B1266" i="3"/>
  <c r="B999" i="3"/>
  <c r="B1265" i="3"/>
  <c r="B1264" i="3"/>
  <c r="B1639" i="3"/>
  <c r="B1263" i="3"/>
  <c r="B1638" i="3"/>
  <c r="B1262" i="3"/>
  <c r="B392" i="3"/>
  <c r="B460" i="3"/>
  <c r="B829" i="3"/>
  <c r="B196" i="3"/>
  <c r="B998" i="3"/>
  <c r="B53" i="3"/>
  <c r="B24" i="3"/>
  <c r="B828" i="3"/>
  <c r="B721" i="3"/>
  <c r="B720" i="3"/>
  <c r="B1261" i="3"/>
  <c r="B997" i="3"/>
  <c r="B137" i="3"/>
  <c r="B719" i="3"/>
  <c r="B718" i="3"/>
  <c r="B14" i="3"/>
  <c r="B996" i="3"/>
  <c r="B995" i="3"/>
  <c r="B717" i="3"/>
  <c r="B195" i="3"/>
  <c r="B994" i="3"/>
  <c r="B459" i="3"/>
  <c r="B993" i="3"/>
  <c r="B1260" i="3"/>
  <c r="B458" i="3"/>
  <c r="B86" i="3"/>
  <c r="B716" i="3"/>
  <c r="B55" i="3"/>
  <c r="B575" i="3"/>
  <c r="B365" i="3"/>
  <c r="B827" i="3"/>
  <c r="B127" i="3"/>
  <c r="B715" i="3"/>
  <c r="B714" i="3"/>
  <c r="B713" i="3"/>
  <c r="B712" i="3"/>
  <c r="B711" i="3"/>
  <c r="B281" i="3"/>
  <c r="B629" i="3"/>
  <c r="B425" i="3"/>
  <c r="B11" i="3"/>
  <c r="B992" i="3"/>
  <c r="B628" i="3"/>
  <c r="B1259" i="3"/>
  <c r="B627" i="3"/>
  <c r="B1258" i="3"/>
  <c r="B991" i="3"/>
  <c r="B424" i="3"/>
  <c r="B423" i="3"/>
  <c r="B574" i="3"/>
  <c r="B990" i="3"/>
  <c r="B1257" i="3"/>
  <c r="B710" i="3"/>
  <c r="B989" i="3"/>
  <c r="B988" i="3"/>
  <c r="B626" i="3"/>
  <c r="B987" i="3"/>
  <c r="B99" i="3"/>
  <c r="B986" i="3"/>
  <c r="B985" i="3"/>
  <c r="B984" i="3"/>
  <c r="B307" i="3"/>
  <c r="B1256" i="3"/>
  <c r="B709" i="3"/>
  <c r="B82" i="3"/>
  <c r="B224" i="3"/>
  <c r="B1255" i="3"/>
  <c r="B1254" i="3"/>
  <c r="B223" i="3"/>
  <c r="B573" i="3"/>
  <c r="B1253" i="3"/>
  <c r="B826" i="3"/>
  <c r="B3" i="3"/>
  <c r="B136" i="3"/>
  <c r="B1252" i="3"/>
  <c r="B1251" i="3"/>
  <c r="B983" i="3"/>
  <c r="B1250" i="3"/>
  <c r="B1249" i="3"/>
  <c r="B1248" i="3"/>
  <c r="B1247" i="3"/>
  <c r="B22" i="3"/>
  <c r="B513" i="3"/>
  <c r="B572" i="3"/>
  <c r="B1246" i="3"/>
  <c r="B1245" i="3"/>
  <c r="B69" i="3"/>
  <c r="B708" i="3"/>
  <c r="B707" i="3"/>
  <c r="B1637" i="3"/>
  <c r="B364" i="3"/>
  <c r="B1636" i="3"/>
  <c r="B825" i="3"/>
  <c r="B1244" i="3"/>
  <c r="B625" i="3"/>
  <c r="B824" i="3"/>
  <c r="B624" i="3"/>
  <c r="B1243" i="3"/>
  <c r="B1242" i="3"/>
  <c r="B982" i="3"/>
  <c r="B1241" i="3"/>
  <c r="B571" i="3"/>
  <c r="B706" i="3"/>
  <c r="B172" i="3"/>
  <c r="B194" i="3"/>
  <c r="B981" i="3"/>
  <c r="B980" i="3"/>
  <c r="B1240" i="3"/>
  <c r="B1239" i="3"/>
  <c r="B98" i="3"/>
  <c r="B1238" i="3"/>
  <c r="B823" i="3"/>
  <c r="B822" i="3"/>
  <c r="B212" i="3"/>
  <c r="B37" i="3"/>
  <c r="B1635" i="3"/>
  <c r="B1237" i="3"/>
  <c r="B363" i="3"/>
  <c r="B512" i="3"/>
  <c r="B1236" i="3"/>
  <c r="B821" i="3"/>
  <c r="B623" i="3"/>
  <c r="B1235" i="3"/>
  <c r="B1234" i="3"/>
  <c r="B1233" i="3"/>
  <c r="B1232" i="3"/>
  <c r="B52" i="3"/>
  <c r="B422" i="3"/>
  <c r="B820" i="3"/>
  <c r="B819" i="3"/>
  <c r="B1231" i="3"/>
  <c r="B622" i="3"/>
  <c r="B1230" i="3"/>
  <c r="B570" i="3"/>
  <c r="B1634" i="3"/>
  <c r="B818" i="3"/>
  <c r="B817" i="3"/>
  <c r="B816" i="3"/>
  <c r="B1229" i="3"/>
  <c r="B621" i="3"/>
  <c r="B979" i="3"/>
  <c r="B457" i="3"/>
  <c r="B456" i="3"/>
  <c r="B455" i="3"/>
  <c r="B326" i="3"/>
  <c r="B620" i="3"/>
  <c r="B245" i="3"/>
  <c r="B978" i="3"/>
  <c r="B1228" i="3"/>
  <c r="B1227" i="3"/>
  <c r="B1226" i="3"/>
  <c r="B171" i="3"/>
  <c r="B1225" i="3"/>
  <c r="B1224" i="3"/>
  <c r="B256" i="3"/>
  <c r="B815" i="3"/>
  <c r="B814" i="3"/>
  <c r="B705" i="3"/>
  <c r="B813" i="3"/>
  <c r="B391" i="3"/>
  <c r="B619" i="3"/>
  <c r="B977" i="3"/>
  <c r="B704" i="3"/>
  <c r="B1223" i="3"/>
  <c r="B1633" i="3"/>
  <c r="B1632" i="3"/>
  <c r="B1222" i="3"/>
  <c r="B976" i="3"/>
  <c r="B1221" i="3"/>
  <c r="B569" i="3"/>
  <c r="B362" i="3"/>
  <c r="B145" i="3"/>
  <c r="B568" i="3"/>
  <c r="B975" i="3"/>
  <c r="B421" i="3"/>
  <c r="B255" i="3"/>
  <c r="B420" i="3"/>
  <c r="B974" i="3"/>
  <c r="B567" i="3"/>
  <c r="B973" i="3"/>
  <c r="B419" i="3"/>
  <c r="B511" i="3"/>
  <c r="B510" i="3"/>
  <c r="B509" i="3"/>
  <c r="B454" i="3"/>
  <c r="B703" i="3"/>
  <c r="B972" i="3"/>
  <c r="B1220" i="3"/>
  <c r="B1219" i="3"/>
  <c r="B1218" i="3"/>
  <c r="B508" i="3"/>
  <c r="B325" i="3"/>
  <c r="B324" i="3"/>
  <c r="B702" i="3"/>
  <c r="B254" i="3"/>
  <c r="B701" i="3"/>
  <c r="B43" i="3"/>
  <c r="B19" i="3"/>
  <c r="B700" i="3"/>
  <c r="B1217" i="3"/>
  <c r="B1216" i="3"/>
  <c r="B971" i="3"/>
  <c r="B970" i="3"/>
  <c r="B969" i="3"/>
  <c r="B1215" i="3"/>
  <c r="B566" i="3"/>
  <c r="B1214" i="3"/>
  <c r="B1213" i="3"/>
  <c r="B390" i="3"/>
  <c r="B565" i="3"/>
  <c r="B244" i="3"/>
  <c r="B243" i="3"/>
  <c r="B1212" i="3"/>
  <c r="B306" i="3"/>
  <c r="B1211" i="3"/>
  <c r="B1210" i="3"/>
  <c r="B812" i="3"/>
  <c r="B507" i="3"/>
  <c r="B1209" i="3"/>
  <c r="B564" i="3"/>
  <c r="B453" i="3"/>
  <c r="B452" i="3"/>
  <c r="B81" i="3"/>
  <c r="B618" i="3"/>
  <c r="B1208" i="3"/>
  <c r="B617" i="3"/>
  <c r="B1207" i="3"/>
  <c r="B305" i="3"/>
  <c r="B811" i="3"/>
  <c r="B810" i="3"/>
  <c r="B451" i="3"/>
  <c r="B968" i="3"/>
  <c r="B809" i="3"/>
  <c r="B563" i="3"/>
  <c r="B562" i="3"/>
  <c r="B967" i="3"/>
  <c r="B1206" i="3"/>
  <c r="B1631" i="3"/>
  <c r="B1205" i="3"/>
  <c r="B1204" i="3"/>
  <c r="B304" i="3"/>
  <c r="B303" i="3"/>
  <c r="B389" i="3"/>
  <c r="B966" i="3"/>
  <c r="B965" i="3"/>
  <c r="B1203" i="3"/>
  <c r="B418" i="3"/>
  <c r="B193" i="3"/>
  <c r="B699" i="3"/>
  <c r="B1202" i="3"/>
  <c r="B211" i="3"/>
  <c r="B1201" i="3"/>
  <c r="B808" i="3"/>
  <c r="B807" i="3"/>
  <c r="B1200" i="3"/>
  <c r="B1199" i="3"/>
  <c r="B806" i="3"/>
  <c r="B417" i="3"/>
  <c r="B192" i="3"/>
  <c r="B698" i="3"/>
  <c r="B1630" i="3"/>
  <c r="B964" i="3"/>
  <c r="B1198" i="3"/>
  <c r="B144" i="3"/>
  <c r="B1197" i="3"/>
  <c r="B616" i="3"/>
  <c r="B416" i="3"/>
  <c r="B805" i="3"/>
  <c r="B1196" i="3"/>
  <c r="B302" i="3"/>
  <c r="B804" i="3"/>
  <c r="B561" i="3"/>
  <c r="B85" i="3"/>
  <c r="B615" i="3"/>
  <c r="B560" i="3"/>
  <c r="B559" i="3"/>
  <c r="B963" i="3"/>
  <c r="B105" i="3"/>
  <c r="B104" i="3"/>
  <c r="B222" i="3"/>
  <c r="B1195" i="3"/>
  <c r="B803" i="3"/>
  <c r="B1194" i="3"/>
  <c r="B802" i="3"/>
  <c r="B1193" i="3"/>
  <c r="B1192" i="3"/>
  <c r="B962" i="3"/>
  <c r="B961" i="3"/>
  <c r="B1191" i="3"/>
  <c r="B1190" i="3"/>
  <c r="B1629" i="3"/>
  <c r="B1628" i="3"/>
  <c r="B960" i="3"/>
  <c r="B959" i="3"/>
  <c r="B210" i="3"/>
  <c r="B1189" i="3"/>
  <c r="B1188" i="3"/>
  <c r="B1627" i="3"/>
  <c r="B1626" i="3"/>
  <c r="B1625" i="3"/>
  <c r="B1187" i="3"/>
  <c r="B1186" i="3"/>
  <c r="B1624" i="3"/>
  <c r="B614" i="3"/>
  <c r="B1623" i="3"/>
  <c r="B1622" i="3"/>
  <c r="B1621" i="3"/>
  <c r="B1185" i="3"/>
  <c r="B1184" i="3"/>
  <c r="B1183" i="3"/>
  <c r="B1182" i="3"/>
  <c r="B1181" i="3"/>
  <c r="B1180" i="3"/>
  <c r="B1179" i="3"/>
  <c r="B388" i="3"/>
  <c r="B558" i="3"/>
  <c r="B153" i="3"/>
  <c r="B697" i="3"/>
  <c r="B1178" i="3"/>
  <c r="B1177" i="3"/>
  <c r="B415" i="3"/>
  <c r="B80" i="3"/>
  <c r="B79" i="3"/>
</calcChain>
</file>

<file path=xl/sharedStrings.xml><?xml version="1.0" encoding="utf-8"?>
<sst xmlns="http://schemas.openxmlformats.org/spreadsheetml/2006/main" count="3513" uniqueCount="3307">
  <si>
    <t>name</t>
  </si>
  <si>
    <t>accession</t>
  </si>
  <si>
    <t>description</t>
  </si>
  <si>
    <t>xcorr_max</t>
  </si>
  <si>
    <t>dcn_max</t>
  </si>
  <si>
    <t>ppm_min</t>
  </si>
  <si>
    <t>NCU00018T0</t>
  </si>
  <si>
    <t>Neurospora crassa OR74A cell division control protein Cdc48 (825 aa)</t>
  </si>
  <si>
    <t>NCU00018T1</t>
  </si>
  <si>
    <t>NCU00021T0</t>
  </si>
  <si>
    <t>Neurospora crassa OR74A hypothetical protein (1283 aa)</t>
  </si>
  <si>
    <t>NCU00028T0</t>
  </si>
  <si>
    <t>Neurospora crassa OR74A S-(hydroxymethyl)glutathione dehydrogenase (365 aa)</t>
  </si>
  <si>
    <t>NCU00028T1</t>
  </si>
  <si>
    <t>Neurospora crassa OR74A S-(hydroxymethyl)glutathione dehydrogenase (334 aa)</t>
  </si>
  <si>
    <t>NCU00032T0</t>
  </si>
  <si>
    <t>Neurospora crassa OR74A peroxin 8 (744 aa)</t>
  </si>
  <si>
    <t>NCU00040T0</t>
  </si>
  <si>
    <t>Neurospora crassa OR74A eukaryotic translation initiation factor 3 110 kDa subunit (1060 aa)</t>
  </si>
  <si>
    <t>NCU00043T0</t>
  </si>
  <si>
    <t>Neurospora crassa OR74A protein phosphatase-3 (309 aa)</t>
  </si>
  <si>
    <t>NCU00050T0</t>
  </si>
  <si>
    <t>Neurospora crassa OR74A pyruvate dehydrogenase X component (427 aa)</t>
  </si>
  <si>
    <t>NCU00072T0</t>
  </si>
  <si>
    <t>Neurospora crassa OR74A hypothetical protein (373 aa)</t>
  </si>
  <si>
    <t>NCU00080T0</t>
  </si>
  <si>
    <t>Neurospora crassa OR74A DUF1295 domain-containing protein (363 aa)</t>
  </si>
  <si>
    <t>NCU00087T0</t>
  </si>
  <si>
    <t>Neurospora crassa OR74A pentose phosphate metabolism-1 (262 aa)</t>
  </si>
  <si>
    <t>NCU00089T0</t>
  </si>
  <si>
    <t>Neurospora crassa OR74A MYND domain-containing protein (567 aa)</t>
  </si>
  <si>
    <t>NCU00089T1</t>
  </si>
  <si>
    <t>NCU00089T2</t>
  </si>
  <si>
    <t>NCU00089T3</t>
  </si>
  <si>
    <t>NCU00090T0</t>
  </si>
  <si>
    <t>Neurospora crassa OR74A pH-response transcription factor pacC/RIM101 (622 aa)</t>
  </si>
  <si>
    <t>NCU00092T0</t>
  </si>
  <si>
    <t>Neurospora crassa OR74A rRNA-processing protein efg-1 (270 aa)</t>
  </si>
  <si>
    <t>NCU00103T0</t>
  </si>
  <si>
    <t>Neurospora crassa OR74A hypothetical protein (293 aa)</t>
  </si>
  <si>
    <t>NCU00104T0</t>
  </si>
  <si>
    <t>Neurospora crassa OR74A heat shock protein 98 (928 aa)</t>
  </si>
  <si>
    <t>NCU00105T0</t>
  </si>
  <si>
    <t>Neurospora crassa OR74A 60S ribosome subunit biogenesis protein NIP7 (184 aa)</t>
  </si>
  <si>
    <t>NCU00106T0</t>
  </si>
  <si>
    <t>Neurospora crassa OR74A proline-4 (469 aa)</t>
  </si>
  <si>
    <t>NCU00112T0</t>
  </si>
  <si>
    <t>Neurospora crassa OR74A aminopeptidase P (685 aa)</t>
  </si>
  <si>
    <t>NCU00116T0</t>
  </si>
  <si>
    <t>Neurospora crassa OR74A am alpha binding protein-1 (272 aa)</t>
  </si>
  <si>
    <t>NCU00116T1</t>
  </si>
  <si>
    <t>NCU00116T2</t>
  </si>
  <si>
    <t>NCU00122T0</t>
  </si>
  <si>
    <t>Neurospora crassa OR74A aspartyl aminopeptidase (538 aa)</t>
  </si>
  <si>
    <t>NCU00127T0</t>
  </si>
  <si>
    <t>Neurospora crassa OR74A hypothetical protein (593 aa)</t>
  </si>
  <si>
    <t>NCU00133T0</t>
  </si>
  <si>
    <t>Neurospora crassa OR74A FACT complex subunit pob-3 (566 aa)</t>
  </si>
  <si>
    <t>NCU00137T0</t>
  </si>
  <si>
    <t>Neurospora crassa OR74A ssDNA binding protein (223 aa)</t>
  </si>
  <si>
    <t>NCU00137T1</t>
  </si>
  <si>
    <t>Neurospora crassa OR74A ssDNA binding protein (131 aa)</t>
  </si>
  <si>
    <t>NCU00144T0</t>
  </si>
  <si>
    <t>Neurospora crassa OR74A hypothetical protein (495 aa)</t>
  </si>
  <si>
    <t>NCU00144T1</t>
  </si>
  <si>
    <t>NCU00145T0</t>
  </si>
  <si>
    <t>Neurospora crassa OR74A histone H3v (156 aa)</t>
  </si>
  <si>
    <t>NCU00147T0</t>
  </si>
  <si>
    <t>Neurospora crassa OR74A ARD/ARD family protein (179 aa)</t>
  </si>
  <si>
    <t>NCU00154T0</t>
  </si>
  <si>
    <t>Neurospora crassa OR74A xaa-Pro dipeptidase (608 aa)</t>
  </si>
  <si>
    <t>NCU00154T1</t>
  </si>
  <si>
    <t>Neurospora crassa OR74A xaa-Pro dipeptidase (559 aa)</t>
  </si>
  <si>
    <t>NCU00155T0</t>
  </si>
  <si>
    <t>Neurospora crassa OR74A C6 transcription factor (1100 aa)</t>
  </si>
  <si>
    <t>NCU00162T0</t>
  </si>
  <si>
    <t>Neurospora crassa OR74A hypothetical protein (437 aa)</t>
  </si>
  <si>
    <t>NCU00164T0</t>
  </si>
  <si>
    <t>Neurospora crassa OR74A chromatin remodelling factor 4-2 (1093 aa)</t>
  </si>
  <si>
    <t>NCU00168T0</t>
  </si>
  <si>
    <t>Neurospora crassa OR74A 1-acylglycerol-3-phosphate O-acyltransferase (306 aa)</t>
  </si>
  <si>
    <t>NCU00170T0</t>
  </si>
  <si>
    <t>Neurospora crassa OR74A DNAJ domain-containing protein (785 aa)</t>
  </si>
  <si>
    <t>NCU00173T0</t>
  </si>
  <si>
    <t>Neurospora crassa OR74A esterase D (369 aa)</t>
  </si>
  <si>
    <t>NCU00177T0</t>
  </si>
  <si>
    <t>Neurospora crassa OR74A phosphoribosylformylglycinamidine cyclo-ligase (790 aa)</t>
  </si>
  <si>
    <t>NCU00194T0</t>
  </si>
  <si>
    <t>Neurospora crassa OR74A ornithine transaminase (453 aa)</t>
  </si>
  <si>
    <t>NCU00194T1</t>
  </si>
  <si>
    <t>NCU00199T0</t>
  </si>
  <si>
    <t>Neurospora crassa OR74A hypothetical protein (1859 aa)</t>
  </si>
  <si>
    <t>NCU00200T0</t>
  </si>
  <si>
    <t>Neurospora crassa OR74A tryptophan-1 (763 aa)</t>
  </si>
  <si>
    <t>NCU00200T1</t>
  </si>
  <si>
    <t>NCU00202T0</t>
  </si>
  <si>
    <t>Neurospora crassa OR74A coronin 1 (607 aa)</t>
  </si>
  <si>
    <t>NCU00212T0</t>
  </si>
  <si>
    <t>Neurospora crassa OR74A histone h4-2 (104 aa)</t>
  </si>
  <si>
    <t>NCU00216T0</t>
  </si>
  <si>
    <t>Neurospora crassa OR74A NADH-cytochrome b5 reductase 1 (311 aa)</t>
  </si>
  <si>
    <t>NCU00225T0</t>
  </si>
  <si>
    <t>Neurospora crassa OR74A hypothetical protein (319 aa)</t>
  </si>
  <si>
    <t>NCU00258T0</t>
  </si>
  <si>
    <t>Neurospora crassa OR74A cytoplasmic ribosomal protein-15 (203 aa)</t>
  </si>
  <si>
    <t>NCU00260T0</t>
  </si>
  <si>
    <t>Neurospora crassa OR74A oxidoreductase (362 aa)</t>
  </si>
  <si>
    <t>NCU00261T0</t>
  </si>
  <si>
    <t>Neurospora crassa OR74A CTP synthase (586 aa)</t>
  </si>
  <si>
    <t>NCU00263T0</t>
  </si>
  <si>
    <t>Neurospora crassa OR74A serin endopeptidase (877 aa)</t>
  </si>
  <si>
    <t>NCU00265T0</t>
  </si>
  <si>
    <t>Neurospora crassa OR74A hypothetical protein (315 aa)</t>
  </si>
  <si>
    <t>NCU00273T0</t>
  </si>
  <si>
    <t>Neurospora crassa OR74A hypothetical protein (1763 aa)</t>
  </si>
  <si>
    <t>NCU00294T0</t>
  </si>
  <si>
    <t>Neurospora crassa OR74A 60S ribosomal protein L10a (218 aa)</t>
  </si>
  <si>
    <t>NCU00295T0</t>
  </si>
  <si>
    <t>Neurospora crassa OR74A hypothetical protein (664 aa)</t>
  </si>
  <si>
    <t>NCU00301T0</t>
  </si>
  <si>
    <t>Neurospora crassa OR74A Sas10/Utp3 family protein (628 aa)</t>
  </si>
  <si>
    <t>NCU00324T0</t>
  </si>
  <si>
    <t>Neurospora crassa OR74A hypothetical protein (824 aa)</t>
  </si>
  <si>
    <t>NCU00336T0</t>
  </si>
  <si>
    <t>Neurospora crassa OR74A U3 small nucleolar RNA-associated protein 10 (1789 aa)</t>
  </si>
  <si>
    <t>NCU00355T0</t>
  </si>
  <si>
    <t>Neurospora crassa OR74A catalase-3 (720 aa)</t>
  </si>
  <si>
    <t>NCU00359T0</t>
  </si>
  <si>
    <t>Neurospora crassa OR74A YEATS family protein (310 aa)</t>
  </si>
  <si>
    <t>NCU00366T0</t>
  </si>
  <si>
    <t>Neurospora crassa OR74A eukaryotic translation initiation factor 5 (426 aa)</t>
  </si>
  <si>
    <t>NCU00371T0</t>
  </si>
  <si>
    <t>Neurospora crassa OR74A translocase of inner mitochondrial membrane 23 (239 aa)</t>
  </si>
  <si>
    <t>NCU00379T0</t>
  </si>
  <si>
    <t>Neurospora crassa OR74A hypothetical protein (672 aa)</t>
  </si>
  <si>
    <t>NCU00385T0</t>
  </si>
  <si>
    <t>Neurospora crassa OR74A delta-subunit ATP synthase (166 aa)</t>
  </si>
  <si>
    <t>NCU00395T0</t>
  </si>
  <si>
    <t>Neurospora crassa OR74A mRNA processing protein (528 aa)</t>
  </si>
  <si>
    <t>NCU00404T0</t>
  </si>
  <si>
    <t>Neurospora crassa OR74A RNA processing factor 1 (428 aa)</t>
  </si>
  <si>
    <t>NCU00405T0</t>
  </si>
  <si>
    <t>Neurospora crassa OR74A glycyl-tRNA synthetase 1 (733 aa)</t>
  </si>
  <si>
    <t>NCU00406T0</t>
  </si>
  <si>
    <t>Neurospora crassa OR74A velvet (834 aa)</t>
  </si>
  <si>
    <t>NCU00410T0</t>
  </si>
  <si>
    <t>Neurospora crassa OR74A eukaryotic release factor 1 (435 aa)</t>
  </si>
  <si>
    <t>NCU00413T0</t>
  </si>
  <si>
    <t>Neurospora crassa OR74A 60S ribosomal protein L2 (255 aa)</t>
  </si>
  <si>
    <t>NCU00414T0</t>
  </si>
  <si>
    <t>Neurospora crassa OR74A adenosine kinase (455 aa)</t>
  </si>
  <si>
    <t>NCU00418T0</t>
  </si>
  <si>
    <t>Neurospora crassa OR74A NADH:ubiquinone oxidoreductase 14.8 (152 aa)</t>
  </si>
  <si>
    <t>NCU00420T0</t>
  </si>
  <si>
    <t>Neurospora crassa OR74A hypothetical protein (523 aa)</t>
  </si>
  <si>
    <t>NCU00420T1</t>
  </si>
  <si>
    <t>NCU00421T0</t>
  </si>
  <si>
    <t>Neurospora crassa OR74A Snf5-like (733 aa)</t>
  </si>
  <si>
    <t>NCU00422T0</t>
  </si>
  <si>
    <t>Neurospora crassa OR74A curved DNA-binding protein (411 aa)</t>
  </si>
  <si>
    <t>NCU00422T1</t>
  </si>
  <si>
    <t>NCU00424T0</t>
  </si>
  <si>
    <t>Neurospora crassa OR74A Spo76 protein (1596 aa)</t>
  </si>
  <si>
    <t>NCU00431T0</t>
  </si>
  <si>
    <t>Neurospora crassa OR74A translocase of mitochondrial outer membrane 22 (155 aa)</t>
  </si>
  <si>
    <t>NCU00435T0</t>
  </si>
  <si>
    <t>Neurospora crassa OR74A SNF7 family protein (228 aa)</t>
  </si>
  <si>
    <t>NCU00436T0</t>
  </si>
  <si>
    <t>Neurospora crassa OR74A ultraviolet-sensitive-5 (919 aa)</t>
  </si>
  <si>
    <t>NCU00440T0</t>
  </si>
  <si>
    <t>Neurospora crassa OR74A guanine nucleotide binding protein beta-1 (359 aa)</t>
  </si>
  <si>
    <t>NCU00443T0</t>
  </si>
  <si>
    <t>Neurospora crassa OR74A ran-specific GTPase-activating protein 1 (251 aa)</t>
  </si>
  <si>
    <t>NCU00443T1</t>
  </si>
  <si>
    <t>NCU00444T0</t>
  </si>
  <si>
    <t>Neurospora crassa OR74A transcription initiation factor TFIID subunit 14 (227 aa)</t>
  </si>
  <si>
    <t>NCU00461T0</t>
  </si>
  <si>
    <t>Neurospora crassa OR74A glutamate dehydrogenase-1 (1052 aa)</t>
  </si>
  <si>
    <t>NCU00464T0</t>
  </si>
  <si>
    <t>Neurospora crassa OR74A 60S ribosomal protein L32 (132 aa)</t>
  </si>
  <si>
    <t>NCU00465T0</t>
  </si>
  <si>
    <t>Neurospora crassa OR74A chaperone dnaJ (424 aa)</t>
  </si>
  <si>
    <t>NCU00465T1</t>
  </si>
  <si>
    <t>NCU00475T0</t>
  </si>
  <si>
    <t>Neurospora crassa OR74A 40S ribosomal protein S18 (157 aa)</t>
  </si>
  <si>
    <t>NCU00476T0</t>
  </si>
  <si>
    <t>Neurospora crassa OR74A UPF0023 family protein (316 aa)</t>
  </si>
  <si>
    <t>NCU00477T0</t>
  </si>
  <si>
    <t>Neurospora crassa OR74A carboxypeptidase Y (555 aa)</t>
  </si>
  <si>
    <t>NCU00481T0</t>
  </si>
  <si>
    <t>Neurospora crassa OR74A a-pheromone processing metallopeptidase Ste23 (1270 aa)</t>
  </si>
  <si>
    <t>NCU00488T0</t>
  </si>
  <si>
    <t>Neurospora crassa OR74A protein phosphatase PP2A regulatory subunit A (636 aa)</t>
  </si>
  <si>
    <t>NCU00489T0</t>
  </si>
  <si>
    <t>Neurospora crassa OR74A cytoplasmic ribosomal protein-10 (263 aa)</t>
  </si>
  <si>
    <t>NCU00493T0</t>
  </si>
  <si>
    <t>Neurospora crassa OR74A coatomer subunit delta (513 aa)</t>
  </si>
  <si>
    <t>NCU00502T0</t>
  </si>
  <si>
    <t>Neurospora crassa OR74A ATP synthase subunit 4 (242 aa)</t>
  </si>
  <si>
    <t>NCU00513T0</t>
  </si>
  <si>
    <t>Neurospora crassa OR74A phosphotransferase enzyme family domain-containing protein (389 aa)</t>
  </si>
  <si>
    <t>NCU00519T0</t>
  </si>
  <si>
    <t>Neurospora crassa OR74A ribulose-phosphate 3-epimerase (252 aa)</t>
  </si>
  <si>
    <t>NCU00520T0</t>
  </si>
  <si>
    <t>Neurospora crassa OR74A oxidoreductase (664 aa)</t>
  </si>
  <si>
    <t>NCU00522T0</t>
  </si>
  <si>
    <t>Neurospora crassa OR74A cystathionine beta-lyase (420 aa)</t>
  </si>
  <si>
    <t>NCU00535T0</t>
  </si>
  <si>
    <t>Neurospora crassa OR74A alanyl-tRNA synthetase (282 aa)</t>
  </si>
  <si>
    <t>NCU00549T0</t>
  </si>
  <si>
    <t>Neurospora crassa OR74A glutathione transferase omega-1 (374 aa)</t>
  </si>
  <si>
    <t>NCU00554T0</t>
  </si>
  <si>
    <t>Neurospora crassa OR74A homoserine-1 (363 aa)</t>
  </si>
  <si>
    <t>NCU00566T0</t>
  </si>
  <si>
    <t>Neurospora crassa OR74A synaptobrevin (117 aa)</t>
  </si>
  <si>
    <t>NCU00567T0</t>
  </si>
  <si>
    <t>Neurospora crassa OR74A arginine-6 (872 aa)</t>
  </si>
  <si>
    <t>NCU00567T1</t>
  </si>
  <si>
    <t>NCU00573T0</t>
  </si>
  <si>
    <t>Neurospora crassa OR74A hypothetical protein (749 aa)</t>
  </si>
  <si>
    <t>NCU00575T0</t>
  </si>
  <si>
    <t>Neurospora crassa OR74A glucokinase (771 aa)</t>
  </si>
  <si>
    <t>NCU00579T0</t>
  </si>
  <si>
    <t>Neurospora crassa OR74A oxysterol binding protein 1 (1239 aa)</t>
  </si>
  <si>
    <t>NCU00579T1</t>
  </si>
  <si>
    <t>Neurospora crassa OR74A oxysterol binding protein 1 (1209 aa)</t>
  </si>
  <si>
    <t>NCU00582T0</t>
  </si>
  <si>
    <t>Neurospora crassa OR74A cryptochrome (746 aa)</t>
  </si>
  <si>
    <t>NCU00585T0</t>
  </si>
  <si>
    <t>Neurospora crassa OR74A albino-2 (603 aa)</t>
  </si>
  <si>
    <t>NCU00586T0</t>
  </si>
  <si>
    <t>Neurospora crassa OR74A non-anchored cell wall protein-6 (274 aa)</t>
  </si>
  <si>
    <t>NCU00586T1</t>
  </si>
  <si>
    <t>NCU00586T2</t>
  </si>
  <si>
    <t>NCU00600T0</t>
  </si>
  <si>
    <t>Neurospora crassa OR74A rho-type GTPase-3 (208 aa)</t>
  </si>
  <si>
    <t>NCU00614T0</t>
  </si>
  <si>
    <t>Neurospora crassa OR74A DUF1620 domain-containing protein (973 aa)</t>
  </si>
  <si>
    <t>NCU00618T0</t>
  </si>
  <si>
    <t>Neurospora crassa OR74A 40S ribosomal protein S27 (83 aa)</t>
  </si>
  <si>
    <t>NCU00627T0</t>
  </si>
  <si>
    <t>Neurospora crassa OR74A hypothetical protein (570 aa)</t>
  </si>
  <si>
    <t>NCU00629T0</t>
  </si>
  <si>
    <t>Neurospora crassa OR74A embden-meyerhof pathway-3 (846 aa)</t>
  </si>
  <si>
    <t>NCU00633T0</t>
  </si>
  <si>
    <t>Neurospora crassa OR74A hypothetical protein (371 aa)</t>
  </si>
  <si>
    <t>NCU00634T0</t>
  </si>
  <si>
    <t>Neurospora crassa OR74A ribosomal protein L14 (143 aa)</t>
  </si>
  <si>
    <t>NCU00635T0</t>
  </si>
  <si>
    <t>Neurospora crassa OR74A nascent polypeptide-associated complex subunit alpha (201 aa)</t>
  </si>
  <si>
    <t>NCU00636T0</t>
  </si>
  <si>
    <t>Neurospora crassa OR74A ATP synthase subunit D (174 aa)</t>
  </si>
  <si>
    <t>NCU00636T1</t>
  </si>
  <si>
    <t>NCU00644T0</t>
  </si>
  <si>
    <t>Neurospora crassa OR74A ATP synthase subunit G (188 aa)</t>
  </si>
  <si>
    <t>NCU00650T0</t>
  </si>
  <si>
    <t>Neurospora crassa OR74A Wdr1p (880 aa)</t>
  </si>
  <si>
    <t>NCU00655T0</t>
  </si>
  <si>
    <t>Neurospora crassa OR74A mitochondrial enoyl reductase (434 aa)</t>
  </si>
  <si>
    <t>NCU00655T1</t>
  </si>
  <si>
    <t>NCU00669T0</t>
  </si>
  <si>
    <t>Neurospora crassa OR74A oligosaccharyl transferase subunit (467 aa)</t>
  </si>
  <si>
    <t>NCU00673T0</t>
  </si>
  <si>
    <t>Neurospora crassa OR74A serine protease p2 (533 aa)</t>
  </si>
  <si>
    <t>NCU00680T0</t>
  </si>
  <si>
    <t>Neurospora crassa OR74A 2-methylcitrate dehydratase (566 aa)</t>
  </si>
  <si>
    <t>NCU00685T0</t>
  </si>
  <si>
    <t>Neurospora crassa OR74A casein kinase I isoform delta (385 aa)</t>
  </si>
  <si>
    <t>NCU00685T1</t>
  </si>
  <si>
    <t>Neurospora crassa OR74A casein kinase I isoform delta (364 aa)</t>
  </si>
  <si>
    <t>NCU00685T2</t>
  </si>
  <si>
    <t>Neurospora crassa OR74A casein kinase I isoform delta (362 aa)</t>
  </si>
  <si>
    <t>NCU00692T0</t>
  </si>
  <si>
    <t>Neurospora crassa OR74A chaperone dnaK (572 aa)</t>
  </si>
  <si>
    <t>NCU00695T0</t>
  </si>
  <si>
    <t>Neurospora crassa OR74A hypothetical protein (537 aa)</t>
  </si>
  <si>
    <t>NCU00712T0</t>
  </si>
  <si>
    <t>Neurospora crassa OR74A 3-hydroxy-3-methylglutaryl-coenzyme A reductase (1174 aa)</t>
  </si>
  <si>
    <t>NCU00714T0</t>
  </si>
  <si>
    <t>Neurospora crassa OR74A heat shock protein STI1 (579 aa)</t>
  </si>
  <si>
    <t>NCU00726T0</t>
  </si>
  <si>
    <t>Neurospora crassa OR74A cyclosporin-resistant-1 (224 aa)</t>
  </si>
  <si>
    <t>NCU00743T0</t>
  </si>
  <si>
    <t>Neurospora crassa OR74A glycogen debranching enzyme (1567 aa)</t>
  </si>
  <si>
    <t>NCU00753T0</t>
  </si>
  <si>
    <t>Neurospora crassa OR74A hypothetical protein (445 aa)</t>
  </si>
  <si>
    <t>NCU00754T0</t>
  </si>
  <si>
    <t>Neurospora crassa OR74A multidrug resistant protein (534 aa)</t>
  </si>
  <si>
    <t>NCU00768T0</t>
  </si>
  <si>
    <t>Neurospora crassa OR74A mRNA binding post-transcriptional regulator (392 aa)</t>
  </si>
  <si>
    <t>NCU00775T0</t>
  </si>
  <si>
    <t>Neurospora crassa OR74A tricarboxylic acid-6 (386 aa)</t>
  </si>
  <si>
    <t>NCU00792T0</t>
  </si>
  <si>
    <t>Neurospora crassa OR74A branched-chain-amino-acid aminotransferase (414 aa)</t>
  </si>
  <si>
    <t>NCU00793T0</t>
  </si>
  <si>
    <t>Neurospora crassa OR74A trehalose phosphate synthase (930 aa)</t>
  </si>
  <si>
    <t>NCU00798T0</t>
  </si>
  <si>
    <t>Neurospora crassa OR74A hypothetical protein (313 aa)</t>
  </si>
  <si>
    <t>NCU00811T0</t>
  </si>
  <si>
    <t>Neurospora crassa OR74A hypothetical protein (303 aa)</t>
  </si>
  <si>
    <t>NCU00823T0</t>
  </si>
  <si>
    <t>Neurospora crassa OR74A regulatory particle, non-ATPase-like-11 (339 aa)</t>
  </si>
  <si>
    <t>NCU00829T0</t>
  </si>
  <si>
    <t>Neurospora crassa OR74A ferric reductase (680 aa)</t>
  </si>
  <si>
    <t>NCU00856T0</t>
  </si>
  <si>
    <t>Neurospora crassa OR74A hypothetical protein (422 aa)</t>
  </si>
  <si>
    <t>NCU00864T0</t>
  </si>
  <si>
    <t>Neurospora crassa OR74A TIM-barrel enzyme family protein (284 aa)</t>
  </si>
  <si>
    <t>NCU00867T0</t>
  </si>
  <si>
    <t>Neurospora crassa OR74A hypothetical protein (304 aa)</t>
  </si>
  <si>
    <t>NCU00880T0</t>
  </si>
  <si>
    <t>Neurospora crassa OR74A phospholipase A-2-activating protein (810 aa)</t>
  </si>
  <si>
    <t>NCU00884T0</t>
  </si>
  <si>
    <t>Neurospora crassa OR74A NAD dependent epimerase/dehydratase (417 aa)</t>
  </si>
  <si>
    <t>NCU00894T0</t>
  </si>
  <si>
    <t>Neurospora crassa OR74A hypothetical protein (673 aa)</t>
  </si>
  <si>
    <t>NCU00895T0</t>
  </si>
  <si>
    <t>Neurospora crassa OR74A RAB GTPase Ypt5 (221 aa)</t>
  </si>
  <si>
    <t>NCU00896T0</t>
  </si>
  <si>
    <t>Neurospora crassa OR74A dot (708 aa)</t>
  </si>
  <si>
    <t>NCU00904T0</t>
  </si>
  <si>
    <t>Neurospora crassa OR74A D-lactate dehydrogenase (596 aa)</t>
  </si>
  <si>
    <t>NCU00905T0</t>
  </si>
  <si>
    <t>Neurospora crassa OR74A N-acylethanolamine amidohydrolase (611 aa)</t>
  </si>
  <si>
    <t>NCU00915T0</t>
  </si>
  <si>
    <t>Neurospora crassa OR74A aspartyl-tRNA synthetase (595 aa)</t>
  </si>
  <si>
    <t>NCU00920T0</t>
  </si>
  <si>
    <t>Neurospora crassa OR74A isoleucyl-tRNA synthetase (963 aa)</t>
  </si>
  <si>
    <t>NCU00925T0</t>
  </si>
  <si>
    <t>Neurospora crassa OR74A pescadillo (664 aa)</t>
  </si>
  <si>
    <t>NCU00935T0</t>
  </si>
  <si>
    <t>Neurospora crassa OR74A hypothetical protein (582 aa)</t>
  </si>
  <si>
    <t>NCU00936T0</t>
  </si>
  <si>
    <t>Neurospora crassa OR74A succinate semialdehyde dehydrogenase (537 aa)</t>
  </si>
  <si>
    <t>NCU00936T1</t>
  </si>
  <si>
    <t>NCU00936T2</t>
  </si>
  <si>
    <t>Neurospora crassa OR74A succinate semialdehyde dehydrogenase (497 aa)</t>
  </si>
  <si>
    <t>NCU00943T0</t>
  </si>
  <si>
    <t>Neurospora crassa OR74A trehalase-1 (693 aa)</t>
  </si>
  <si>
    <t>NCU00951T0</t>
  </si>
  <si>
    <t>Neurospora crassa OR74A inorganic pyrophosphatase (514 aa)</t>
  </si>
  <si>
    <t>NCU00957T0</t>
  </si>
  <si>
    <t>Neurospora crassa OR74A anchored cell wall protein-2 (216 aa)</t>
  </si>
  <si>
    <t>NCU00959T0</t>
  </si>
  <si>
    <t>Neurospora crassa OR74A tricarboxylic acid-10 (283 aa)</t>
  </si>
  <si>
    <t>NCU00959T1</t>
  </si>
  <si>
    <t>Neurospora crassa OR74A tricarboxylic acid-10 (252 aa)</t>
  </si>
  <si>
    <t>NCU00963T0</t>
  </si>
  <si>
    <t>Neurospora crassa OR74A methylenetetrahydrofolate dehydrogenase (343 aa)</t>
  </si>
  <si>
    <t>NCU00963T1</t>
  </si>
  <si>
    <t>NCU00971T0</t>
  </si>
  <si>
    <t>Neurospora crassa OR74A ribosomal protein S12 (153 aa)</t>
  </si>
  <si>
    <t>NCU00979T0</t>
  </si>
  <si>
    <t>Neurospora crassa OR74A 60S acidic ribosomal protein P2 (111 aa)</t>
  </si>
  <si>
    <t>NCU00981T0</t>
  </si>
  <si>
    <t>Neurospora crassa OR74A ribosome biogenesis protein nsa-2 (262 aa)</t>
  </si>
  <si>
    <t>NCU00995T0</t>
  </si>
  <si>
    <t>Neurospora crassa OR74A hypothetical protein (140 aa)</t>
  </si>
  <si>
    <t>NCU01002T0</t>
  </si>
  <si>
    <t>Neurospora crassa OR74A coatomer subunit epsilon (297 aa)</t>
  </si>
  <si>
    <t>NCU01004T0</t>
  </si>
  <si>
    <t>Neurospora crassa OR74A phosphatidylserine decarboxylase proenzyme (1063 aa)</t>
  </si>
  <si>
    <t>NCU01005T0</t>
  </si>
  <si>
    <t>Neurospora crassa OR74A hypothetical protein (309 aa)</t>
  </si>
  <si>
    <t>NCU01021T0</t>
  </si>
  <si>
    <t>Neurospora crassa OR74A eukaryotic translation initiation factor 3 subunit EifCf (370 aa)</t>
  </si>
  <si>
    <t>NCU01069T0</t>
  </si>
  <si>
    <t>Neurospora crassa OR74A amphiphysin-like-1 (262 aa)</t>
  </si>
  <si>
    <t>NCU01080T0</t>
  </si>
  <si>
    <t>Neurospora crassa OR74A glucanase B (509 aa)</t>
  </si>
  <si>
    <t>NCU01102T0</t>
  </si>
  <si>
    <t>Neurospora crassa OR74A oxidase assembly protein 1 (463 aa)</t>
  </si>
  <si>
    <t>NCU01107T0</t>
  </si>
  <si>
    <t>Neurospora crassa OR74A short-chain dehydrogenase (334 aa)</t>
  </si>
  <si>
    <t>NCU01146T0</t>
  </si>
  <si>
    <t>Neurospora crassa OR74A signal sequence receptor alpha chain (273 aa)</t>
  </si>
  <si>
    <t>NCU01160T0</t>
  </si>
  <si>
    <t>Neurospora crassa OR74A ATP-dependent RNA helicase dbp-5 (484 aa)</t>
  </si>
  <si>
    <t>NCU01164T0</t>
  </si>
  <si>
    <t>Neurospora crassa OR74A transcription elongation complex subunit (1033 aa)</t>
  </si>
  <si>
    <t>NCU01166T0</t>
  </si>
  <si>
    <t>Neurospora crassa OR74A microcycle blastoconidiation (386 aa)</t>
  </si>
  <si>
    <t>NCU01166T1</t>
  </si>
  <si>
    <t>NCU01169T0</t>
  </si>
  <si>
    <t>Neurospora crassa OR74A NADH:ubiquinone oxidoreductase 24 (264 aa)</t>
  </si>
  <si>
    <t>NCU01170T0</t>
  </si>
  <si>
    <t>NCU01171T0</t>
  </si>
  <si>
    <t>Neurospora crassa OR74A DNA replication licensing factor mcm5 (725 aa)</t>
  </si>
  <si>
    <t>NCU01175T0</t>
  </si>
  <si>
    <t>Neurospora crassa OR74A farnesyl-pyrophosphate synthetase (348 aa)</t>
  </si>
  <si>
    <t>NCU01177T0</t>
  </si>
  <si>
    <t>Neurospora crassa OR74A NAD dependent epimerase/dehydratase (339 aa)</t>
  </si>
  <si>
    <t>NCU01179T0</t>
  </si>
  <si>
    <t>Neurospora crassa OR74A translocase of outer mitochondrial membrane 40 (350 aa)</t>
  </si>
  <si>
    <t>NCU01181T0</t>
  </si>
  <si>
    <t>Neurospora crassa OR74A acyl-CoA dehydrogenase-3 (452 aa)</t>
  </si>
  <si>
    <t>NCU01186T0</t>
  </si>
  <si>
    <t>NCU01187T0</t>
  </si>
  <si>
    <t>Neurospora crassa OR74A cross pathway control-3 (1647 aa)</t>
  </si>
  <si>
    <t>NCU01195T0</t>
  </si>
  <si>
    <t>Neurospora crassa OR74A amination-deficient (455 aa)</t>
  </si>
  <si>
    <t>NCU01197T0</t>
  </si>
  <si>
    <t>Neurospora crassa OR74A gulliver-1 (1366 aa)</t>
  </si>
  <si>
    <t>NCU01200T0</t>
  </si>
  <si>
    <t>Neurospora crassa OR74A peptidyl-prolyl cis-trans isomerase B (286 aa)</t>
  </si>
  <si>
    <t>NCU01200T1</t>
  </si>
  <si>
    <t>Neurospora crassa OR74A peptidyl-prolyl cis-trans isomerase B (208 aa)</t>
  </si>
  <si>
    <t>NCU01204T0</t>
  </si>
  <si>
    <t>Neurospora crassa OR74A tropomyosin (162 aa)</t>
  </si>
  <si>
    <t>NCU01207T0</t>
  </si>
  <si>
    <t>Neurospora crassa OR74A vacuolar membrane ATPase-1 (608 aa)</t>
  </si>
  <si>
    <t>NCU01208T0</t>
  </si>
  <si>
    <t>Neurospora crassa OR74A hypothetical protein (607 aa)</t>
  </si>
  <si>
    <t>NCU01208T1</t>
  </si>
  <si>
    <t>Neurospora crassa OR74A hypothetical protein (597 aa)</t>
  </si>
  <si>
    <t>NCU01213T0</t>
  </si>
  <si>
    <t>Neurospora crassa OR74A superoxide dismutase-2 (246 aa)</t>
  </si>
  <si>
    <t>NCU01220T0</t>
  </si>
  <si>
    <t>Neurospora crassa OR74A BAG domain-containing protein (358 aa)</t>
  </si>
  <si>
    <t>NCU01221T0</t>
  </si>
  <si>
    <t>Neurospora crassa OR74A 60S ribosomal protein L16 (232 aa)</t>
  </si>
  <si>
    <t>NCU01221T1</t>
  </si>
  <si>
    <t>Neurospora crassa OR74A 60S ribosomal protein L16 (203 aa)</t>
  </si>
  <si>
    <t>NCU01224T0</t>
  </si>
  <si>
    <t>Neurospora crassa OR74A regulatory particle, ATPase-like-2 (460 aa)</t>
  </si>
  <si>
    <t>NCU01227T0</t>
  </si>
  <si>
    <t>Neurospora crassa OR74A tricarboxylic acid-8 (334 aa)</t>
  </si>
  <si>
    <t>NCU01233T0</t>
  </si>
  <si>
    <t>Neurospora crassa OR74A aldose reductase (290 aa)</t>
  </si>
  <si>
    <t>NCU01234T0</t>
  </si>
  <si>
    <t>Neurospora crassa OR74A eukaryotic initiation factor 4A-12 (401 aa)</t>
  </si>
  <si>
    <t>NCU01240T0</t>
  </si>
  <si>
    <t>Neurospora crassa OR74A hypothetical protein (543 aa)</t>
  </si>
  <si>
    <t>NCU01240T1</t>
  </si>
  <si>
    <t>NCU01241T0</t>
  </si>
  <si>
    <t>Neurospora crassa OR74A mitochondrial carrier protein (707 aa)</t>
  </si>
  <si>
    <t>NCU01247T0</t>
  </si>
  <si>
    <t>Neurospora crassa OR74A hypothetical protein (1227 aa)</t>
  </si>
  <si>
    <t>NCU01249T0</t>
  </si>
  <si>
    <t>Neurospora crassa OR74A importin alpha subunit (549 aa)</t>
  </si>
  <si>
    <t>NCU01255T0</t>
  </si>
  <si>
    <t>Neurospora crassa OR74A mitochondrial dynamin GTPase (940 aa)</t>
  </si>
  <si>
    <t>NCU01257T0</t>
  </si>
  <si>
    <t>NCU01260T0</t>
  </si>
  <si>
    <t>Neurospora crassa OR74A hypothetical protein (2308 aa)</t>
  </si>
  <si>
    <t>NCU01272T0</t>
  </si>
  <si>
    <t>Neurospora crassa OR74A mitochondrial presequence protease (1013 aa)</t>
  </si>
  <si>
    <t>NCU01282T0</t>
  </si>
  <si>
    <t>Neurospora crassa OR74A vacuolar-sorting protein snf-7 (229 aa)</t>
  </si>
  <si>
    <t>NCU01283T0</t>
  </si>
  <si>
    <t>Neurospora crassa OR74A hypothetical protein (1355 aa)</t>
  </si>
  <si>
    <t>NCU01283T1</t>
  </si>
  <si>
    <t>Neurospora crassa OR74A hypothetical protein (1182 aa)</t>
  </si>
  <si>
    <t>NCU01290T0</t>
  </si>
  <si>
    <t>Neurospora crassa OR74A centromere/microtubule-binding protein CBF5 (481 aa)</t>
  </si>
  <si>
    <t>NCU01291T0</t>
  </si>
  <si>
    <t>Neurospora crassa OR74A hypothetical protein (539 aa)</t>
  </si>
  <si>
    <t>NCU01300T0</t>
  </si>
  <si>
    <t>Neurospora crassa OR74A imidazoleglycerol-phosphate dehydratase (230 aa)</t>
  </si>
  <si>
    <t>NCU01317T0</t>
  </si>
  <si>
    <t>Neurospora crassa OR74A 60S ribosomal protein L12 (166 aa)</t>
  </si>
  <si>
    <t>NCU01318T0</t>
  </si>
  <si>
    <t>Neurospora crassa OR74A protein transporter sec-23 (776 aa)</t>
  </si>
  <si>
    <t>NCU01328T0</t>
  </si>
  <si>
    <t>Neurospora crassa OR74A transketolase (687 aa)</t>
  </si>
  <si>
    <t>NCU01331T0</t>
  </si>
  <si>
    <t>Neurospora crassa OR74A snRNP and snoRNP protein (129 aa)</t>
  </si>
  <si>
    <t>NCU01332T0</t>
  </si>
  <si>
    <t>Neurospora crassa OR74A vacuolar membrane ATPase-3 (162 aa)</t>
  </si>
  <si>
    <t>NCU01342T0</t>
  </si>
  <si>
    <t>Neurospora crassa OR74A endoplasmic reticulum vesicle protein 25 (217 aa)</t>
  </si>
  <si>
    <t>NCU01362T0</t>
  </si>
  <si>
    <t>Neurospora crassa OR74A INO80 chromatin remodeling complex (751 aa)</t>
  </si>
  <si>
    <t>NCU01367T0</t>
  </si>
  <si>
    <t>Neurospora crassa OR74A small nucleolar ribonucleoprotein complex subunit (630 aa)</t>
  </si>
  <si>
    <t>NCU01368T0</t>
  </si>
  <si>
    <t>Neurospora crassa OR74A proteosome catalytic beta-4 (204 aa)</t>
  </si>
  <si>
    <t>NCU01368T1</t>
  </si>
  <si>
    <t>NCU01369T0</t>
  </si>
  <si>
    <t>Neurospora crassa OR74A ATP-dependent RNA helicase ded-1 (689 aa)</t>
  </si>
  <si>
    <t>NCU01379T0</t>
  </si>
  <si>
    <t>Neurospora crassa OR74A serine/threonine protein kinase-18 (3896 aa)</t>
  </si>
  <si>
    <t>NCU01395T0</t>
  </si>
  <si>
    <t>Neurospora crassa OR74A WSC domain-containing protein (502 aa)</t>
  </si>
  <si>
    <t>NCU01410T0</t>
  </si>
  <si>
    <t>Neurospora crassa OR74A DUF1711 domain-containing protein (292 aa)</t>
  </si>
  <si>
    <t>NCU01412T0</t>
  </si>
  <si>
    <t>Neurospora crassa OR74A proline-3 (446 aa)</t>
  </si>
  <si>
    <t>NCU01429T0</t>
  </si>
  <si>
    <t>Neurospora crassa OR74A serine-7 (430 aa)</t>
  </si>
  <si>
    <t>NCU01436T0</t>
  </si>
  <si>
    <t>Neurospora crassa OR74A questionable protein (84 aa)</t>
  </si>
  <si>
    <t>NCU01436T1</t>
  </si>
  <si>
    <t>NCU01438T0</t>
  </si>
  <si>
    <t>Neurospora crassa OR74A nucleosome assembly factor-1 (408 aa)</t>
  </si>
  <si>
    <t>NCU01439T0</t>
  </si>
  <si>
    <t>Neurospora crassa OR74A D-3-phosphoglycerate dehydrogenase 1 (467 aa)</t>
  </si>
  <si>
    <t>NCU01440T0</t>
  </si>
  <si>
    <t>Neurospora crassa OR74A myosin-2 (1595 aa)</t>
  </si>
  <si>
    <t>NCU01441T0</t>
  </si>
  <si>
    <t>Neurospora crassa OR74A inosine triphosphate pyrophosphatase (192 aa)</t>
  </si>
  <si>
    <t>NCU01443T0</t>
  </si>
  <si>
    <t>Neurospora crassa OR74A seryl-tRNA synthetase (466 aa)</t>
  </si>
  <si>
    <t>NCU01446T0</t>
  </si>
  <si>
    <t>Neurospora crassa OR74A uracil phosphoribosyltransferase (245 aa)</t>
  </si>
  <si>
    <t>NCU01446T1</t>
  </si>
  <si>
    <t>NCU01446T2</t>
  </si>
  <si>
    <t>NCU01452T0</t>
  </si>
  <si>
    <t>Neurospora crassa OR74A 40S ribosomal protein S1 (257 aa)</t>
  </si>
  <si>
    <t>NCU01455T0</t>
  </si>
  <si>
    <t>Neurospora crassa OR74A signal recognition particle protein (683 aa)</t>
  </si>
  <si>
    <t>NCU01468T0</t>
  </si>
  <si>
    <t>Neurospora crassa OR74A translation initiation factor eIF-2B subunit delta (464 aa)</t>
  </si>
  <si>
    <t>NCU01471T0</t>
  </si>
  <si>
    <t>Neurospora crassa OR74A nuclear protein SNF4 (402 aa)</t>
  </si>
  <si>
    <t>NCU01471T1</t>
  </si>
  <si>
    <t>NCU01473T0</t>
  </si>
  <si>
    <t>Neurospora crassa OR74A mitochondrial large ribosomal subunit YmL35 (450 aa)</t>
  </si>
  <si>
    <t>NCU01474T0</t>
  </si>
  <si>
    <t>Neurospora crassa OR74A 60S ribosomal protein L4 (350 aa)</t>
  </si>
  <si>
    <t>NCU01476T0</t>
  </si>
  <si>
    <t>Neurospora crassa OR74A hypothetical protein (782 aa)</t>
  </si>
  <si>
    <t>NCU01479T0</t>
  </si>
  <si>
    <t>Neurospora crassa OR74A matrix mitochondrial AAA protease-1 (929 aa)</t>
  </si>
  <si>
    <t>NCU01484T0</t>
  </si>
  <si>
    <t>Neurospora crassa OR74A rho-type GTPase-1 (196 aa)</t>
  </si>
  <si>
    <t>NCU01485T0</t>
  </si>
  <si>
    <t>Neurospora crassa OR74A hypothetical protein (397 aa)</t>
  </si>
  <si>
    <t>NCU01487T0</t>
  </si>
  <si>
    <t>Neurospora crassa OR74A hypothetical protein (476 aa)</t>
  </si>
  <si>
    <t>NCU01500T1</t>
  </si>
  <si>
    <t>Neurospora crassa OR74A nicotinamide riboside kinase 1 (334 aa)</t>
  </si>
  <si>
    <t>NCU01516T0</t>
  </si>
  <si>
    <t>Neurospora crassa OR74A mitochondrial co-chaperone GrpE (239 aa)</t>
  </si>
  <si>
    <t>NCU01517T0</t>
  </si>
  <si>
    <t>Neurospora crassa OR74A glucoamylase precursor (664 aa)</t>
  </si>
  <si>
    <t>NCU01523T0</t>
  </si>
  <si>
    <t>Neurospora crassa OR74A GTP-binding protein ypt3 (215 aa)</t>
  </si>
  <si>
    <t>NCU01524T0</t>
  </si>
  <si>
    <t>Neurospora crassa OR74A ribosome biogenesis protein BRX1 (326 aa)</t>
  </si>
  <si>
    <t>NCU01528T0</t>
  </si>
  <si>
    <t>Neurospora crassa OR74A glyceraldehyde-3-phosphate dehydrogenase-1 (339 aa)</t>
  </si>
  <si>
    <t>NCU01546T0</t>
  </si>
  <si>
    <t>Neurospora crassa OR74A coproporphyrinogen III oxidase (410 aa)</t>
  </si>
  <si>
    <t>NCU01547T0</t>
  </si>
  <si>
    <t>Neurospora crassa OR74A regulatory particle, non-ATPase-like-8 (353 aa)</t>
  </si>
  <si>
    <t>NCU01550T0</t>
  </si>
  <si>
    <t>Neurospora crassa OR74A adenylate kinase cytosolic (279 aa)</t>
  </si>
  <si>
    <t>NCU01552T0</t>
  </si>
  <si>
    <t>Neurospora crassa OR74A ribosomal protein S28 (146 aa)</t>
  </si>
  <si>
    <t>NCU01552T1</t>
  </si>
  <si>
    <t>NCU01565T0</t>
  </si>
  <si>
    <t>Neurospora crassa OR74A hypothetical protein (788 aa)</t>
  </si>
  <si>
    <t>NCU01587T0</t>
  </si>
  <si>
    <t>Neurospora crassa OR74A cofilin (155 aa)</t>
  </si>
  <si>
    <t>NCU01587T1</t>
  </si>
  <si>
    <t>NCU01589T0</t>
  </si>
  <si>
    <t>Neurospora crassa OR74A heat shock protein 60 (575 aa)</t>
  </si>
  <si>
    <t>NCU01596T0</t>
  </si>
  <si>
    <t>Neurospora crassa OR74A regulatory particle, non-ATPase-like-6 (425 aa)</t>
  </si>
  <si>
    <t>NCU01606T0</t>
  </si>
  <si>
    <t>Neurospora crassa OR74A ATP synthase subunit 5 (221 aa)</t>
  </si>
  <si>
    <t>NCU01612T0</t>
  </si>
  <si>
    <t>Neurospora crassa OR74A pre-mRNA splicing factor ATP-dependent RNA helicase PRP43 (775 aa)</t>
  </si>
  <si>
    <t>NCU01632T0</t>
  </si>
  <si>
    <t>Neurospora crassa OR74A aromatic-1 gene cluster (1564 aa)</t>
  </si>
  <si>
    <t>NCU01633T0</t>
  </si>
  <si>
    <t>Neurospora crassa OR74A hexose transporter HXT13 (533 aa)</t>
  </si>
  <si>
    <t>NCU01634T0</t>
  </si>
  <si>
    <t>Neurospora crassa OR74A histone H4-1 (104 aa)</t>
  </si>
  <si>
    <t>NCU01635T0</t>
  </si>
  <si>
    <t>Neurospora crassa OR74A histone H3 (137 aa)</t>
  </si>
  <si>
    <t>NCU01638T0</t>
  </si>
  <si>
    <t>Neurospora crassa OR74A DNA-directed RNA polymerase I subunit RPA1 (1702 aa)</t>
  </si>
  <si>
    <t>NCU01648T0</t>
  </si>
  <si>
    <t>Neurospora crassa OR74A dolichyl-phosphate-mannose-protein mannosyltransferase 2 (751 aa)</t>
  </si>
  <si>
    <t>NCU01652T0</t>
  </si>
  <si>
    <t>Neurospora crassa OR74A O-acetylhomoserine (455 aa)</t>
  </si>
  <si>
    <t>NCU01654T0</t>
  </si>
  <si>
    <t>Neurospora crassa OR74A long-chain-fatty-acid-CoA ligase 1 (706 aa)</t>
  </si>
  <si>
    <t>NCU01666T0</t>
  </si>
  <si>
    <t>Neurospora crassa OR74A isoleucine-valine-4 (331 aa)</t>
  </si>
  <si>
    <t>NCU01667T0</t>
  </si>
  <si>
    <t>Neurospora crassa OR74A arginine-12 (386 aa)</t>
  </si>
  <si>
    <t>NCU01674T0</t>
  </si>
  <si>
    <t>Neurospora crassa OR74A alpha-soluble NSF attachment protein (293 aa)</t>
  </si>
  <si>
    <t>NCU01675T0</t>
  </si>
  <si>
    <t>Neurospora crassa OR74A ribosomal RNA-processing protein 12 (1276 aa)</t>
  </si>
  <si>
    <t>NCU01680T0</t>
  </si>
  <si>
    <t>Neurospora crassa OR74A plasma membrane ATPase-1 (921 aa)</t>
  </si>
  <si>
    <t>NCU01689T0</t>
  </si>
  <si>
    <t>Neurospora crassa OR74A mitochondrial DNA replication protein YHM2 (317 aa)</t>
  </si>
  <si>
    <t>NCU01689T1</t>
  </si>
  <si>
    <t>Neurospora crassa OR74A mitochondrial DNA replication protein YHM2 (276 aa)</t>
  </si>
  <si>
    <t>NCU01692T0</t>
  </si>
  <si>
    <t>Neurospora crassa OR74A citrate synthase (470 aa)</t>
  </si>
  <si>
    <t>NCU01702T0</t>
  </si>
  <si>
    <t>Neurospora crassa OR74A nuclear pore protein (1162 aa)</t>
  </si>
  <si>
    <t>NCU01720T0</t>
  </si>
  <si>
    <t>Neurospora crassa OR74A hypothetical protein (374 aa)</t>
  </si>
  <si>
    <t>NCU01744T0</t>
  </si>
  <si>
    <t>Neurospora crassa OR74A enhancer-2 of am (2117 aa)</t>
  </si>
  <si>
    <t>NCU01744T1</t>
  </si>
  <si>
    <t>NCU01747T0</t>
  </si>
  <si>
    <t>Neurospora crassa OR74A glycerophosphocholine phosphodiesterase Gde1 (1246 aa)</t>
  </si>
  <si>
    <t>NCU01754T0</t>
  </si>
  <si>
    <t>Neurospora crassa OR74A alcohol dehydrogenase-1 (354 aa)</t>
  </si>
  <si>
    <t>NCU01754T1</t>
  </si>
  <si>
    <t>Neurospora crassa OR74A alcohol dehydrogenase-1 (328 aa)</t>
  </si>
  <si>
    <t>NCU01756T0</t>
  </si>
  <si>
    <t>Neurospora crassa OR74A actin-related protein-3 (440 aa)</t>
  </si>
  <si>
    <t>NCU01765T0</t>
  </si>
  <si>
    <t>Neurospora crassa OR74A NADH:ubiquinone oxidoreductase 78 (745 aa)</t>
  </si>
  <si>
    <t>NCU01767T0</t>
  </si>
  <si>
    <t>Neurospora crassa OR74A phophatase 2C family protein (623 aa)</t>
  </si>
  <si>
    <t>NCU01768T0</t>
  </si>
  <si>
    <t>Neurospora crassa OR74A hypothetical protein (1049 aa)</t>
  </si>
  <si>
    <t>NCU01776T0</t>
  </si>
  <si>
    <t>Neurospora crassa OR74A 60S ribosomal protein L15 (204 aa)</t>
  </si>
  <si>
    <t>NCU01777T0</t>
  </si>
  <si>
    <t>Neurospora crassa OR74A PSP1 domain-containing protein (898 aa)</t>
  </si>
  <si>
    <t>NCU01791T0</t>
  </si>
  <si>
    <t>Neurospora crassa OR74A SNF7 family protein (236 aa)</t>
  </si>
  <si>
    <t>NCU01792T0</t>
  </si>
  <si>
    <t>Neurospora crassa OR74A heat shock protein 90a (217 aa)</t>
  </si>
  <si>
    <t>NCU01793T0</t>
  </si>
  <si>
    <t>Neurospora crassa OR74A RNA binding domain-containing protein (250 aa)</t>
  </si>
  <si>
    <t>NCU01795T0</t>
  </si>
  <si>
    <t>Neurospora crassa OR74A zinc finger containing protein (356 aa)</t>
  </si>
  <si>
    <t>NCU01797T0</t>
  </si>
  <si>
    <t>Neurospora crassa OR74A nonrepressor of conidiation-2 (624 aa)</t>
  </si>
  <si>
    <t>NCU01800T0</t>
  </si>
  <si>
    <t>Neurospora crassa OR74A 37S ribosomal protein S5 (478 aa)</t>
  </si>
  <si>
    <t>NCU01816T0</t>
  </si>
  <si>
    <t>Neurospora crassa OR74A allantoicase-l (355 aa)</t>
  </si>
  <si>
    <t>NCU01820T0</t>
  </si>
  <si>
    <t>Neurospora crassa OR74A exportin-1 (1079 aa)</t>
  </si>
  <si>
    <t>NCU01821T0</t>
  </si>
  <si>
    <t>Neurospora crassa OR74A alanine-glyoxylate aminotransferase (447 aa)</t>
  </si>
  <si>
    <t>NCU01824T0</t>
  </si>
  <si>
    <t>Neurospora crassa OR74A UDP-galactopyranose mutase (518 aa)</t>
  </si>
  <si>
    <t>NCU01827T0</t>
  </si>
  <si>
    <t>Neurospora crassa OR74A 60S ribosomal protein L27 (136 aa)</t>
  </si>
  <si>
    <t>NCU01843T0</t>
  </si>
  <si>
    <t>Neurospora crassa OR74A T-complex protein 1 subunit gamma (541 aa)</t>
  </si>
  <si>
    <t>NCU01854T0</t>
  </si>
  <si>
    <t>Neurospora crassa OR74A hypothetical protein (215 aa)</t>
  </si>
  <si>
    <t>NCU01854T1</t>
  </si>
  <si>
    <t>NCU01859T0</t>
  </si>
  <si>
    <t>Neurospora crassa OR74A NADH:ubiquinone oxidoreductase 20.9 (190 aa)</t>
  </si>
  <si>
    <t>NCU01871T0</t>
  </si>
  <si>
    <t>Neurospora crassa OR74A hypothetical protein (375 aa)</t>
  </si>
  <si>
    <t>NCU01871T1</t>
  </si>
  <si>
    <t>NCU01884T0</t>
  </si>
  <si>
    <t>Neurospora crassa OR74A hypothetical protein (1054 aa)</t>
  </si>
  <si>
    <t>NCU01894T0</t>
  </si>
  <si>
    <t>Neurospora crassa OR74A hypothetical protein (349 aa)</t>
  </si>
  <si>
    <t>NCU01902T0</t>
  </si>
  <si>
    <t>Neurospora crassa OR74A glucosamine 6-phosphate N-acetyltransferase (178 aa)</t>
  </si>
  <si>
    <t>NCU01912T0</t>
  </si>
  <si>
    <t>Neurospora crassa OR74A mannosyltransferase 1 (1168 aa)</t>
  </si>
  <si>
    <t>NCU01912T1</t>
  </si>
  <si>
    <t>Neurospora crassa OR74A mannosyltransferase 1 (1132 aa)</t>
  </si>
  <si>
    <t>NCU01918T0</t>
  </si>
  <si>
    <t>Neurospora crassa OR74A ARP2/3 complex 20 kDa subunit (170 aa)</t>
  </si>
  <si>
    <t>NCU01919T0</t>
  </si>
  <si>
    <t>Neurospora crassa OR74A ubiquitin C-terminal hydrolase (549 aa)</t>
  </si>
  <si>
    <t>NCU01939T0</t>
  </si>
  <si>
    <t>Neurospora crassa OR74A nonsense-mediated mRNA decay protein (1048 aa)</t>
  </si>
  <si>
    <t>NCU01945T0</t>
  </si>
  <si>
    <t>Neurospora crassa OR74A IMP-specific 5'-nucleotidase 1 (432 aa)</t>
  </si>
  <si>
    <t>NCU01948T0</t>
  </si>
  <si>
    <t>Neurospora crassa OR74A ribosomal protein Srp1 (161 aa)</t>
  </si>
  <si>
    <t>NCU01949T0</t>
  </si>
  <si>
    <t>Neurospora crassa OR74A unknown-16 (191 aa)</t>
  </si>
  <si>
    <t>NCU01953T0</t>
  </si>
  <si>
    <t>Neurospora crassa OR74A encodes anonymous transcript-3 (1989 aa)</t>
  </si>
  <si>
    <t>NCU01956T0</t>
  </si>
  <si>
    <t>Neurospora crassa OR74A encodes anonymous transcript-2 (1054 aa)</t>
  </si>
  <si>
    <t>NCU01957T0</t>
  </si>
  <si>
    <t>Neurospora crassa OR74A AR2 (323 aa)</t>
  </si>
  <si>
    <t>NCU01962T0</t>
  </si>
  <si>
    <t>Neurospora crassa OR74A encodes anonymous transcript-5 (137 aa)</t>
  </si>
  <si>
    <t>NCU01962T1</t>
  </si>
  <si>
    <t>Neurospora crassa OR74A encodes anonymous transcript-5 (88 aa)</t>
  </si>
  <si>
    <t>NCU01965T0</t>
  </si>
  <si>
    <t>Neurospora crassa OR74A cytochrome-20 (1094 aa)</t>
  </si>
  <si>
    <t>NCU01977T0</t>
  </si>
  <si>
    <t>Neurospora crassa OR74A urea transporter (537 aa)</t>
  </si>
  <si>
    <t>NCU01977T1</t>
  </si>
  <si>
    <t>Neurospora crassa OR74A urea transporter (399 aa)</t>
  </si>
  <si>
    <t>NCU01983T0</t>
  </si>
  <si>
    <t>NCU01983T1</t>
  </si>
  <si>
    <t>NCU01985T0</t>
  </si>
  <si>
    <t>Neurospora crassa OR74A cysteine-11 (574 aa)</t>
  </si>
  <si>
    <t>NCU01992T0</t>
  </si>
  <si>
    <t>Neurospora crassa OR74A coatomer subunit gamma (917 aa)</t>
  </si>
  <si>
    <t>NCU02003T0</t>
  </si>
  <si>
    <t>Neurospora crassa OR74A translation elongation factor-1 (461 aa)</t>
  </si>
  <si>
    <t>NCU02006T0</t>
  </si>
  <si>
    <t>Neurospora crassa OR74A hypothetical protein (774 aa)</t>
  </si>
  <si>
    <t>NCU02007T0</t>
  </si>
  <si>
    <t>Neurospora crassa OR74A iron-sulfur cluster biosynthesis protein Isd11 (111 aa)</t>
  </si>
  <si>
    <t>NCU02010T0</t>
  </si>
  <si>
    <t>Neurospora crassa OR74A leucine-4 (626 aa)</t>
  </si>
  <si>
    <t>NCU02011T0</t>
  </si>
  <si>
    <t>Neurospora crassa OR74A importin subunit beta-1 (877 aa)</t>
  </si>
  <si>
    <t>NCU02012T0</t>
  </si>
  <si>
    <t>Neurospora crassa OR74A hypothetical protein (931 aa)</t>
  </si>
  <si>
    <t>NCU02016T0</t>
  </si>
  <si>
    <t>Neurospora crassa OR74A hypothetical protein (129 aa)</t>
  </si>
  <si>
    <t>NCU02041T0</t>
  </si>
  <si>
    <t>Neurospora crassa OR74A anchored cell wall protein-11 (196 aa)</t>
  </si>
  <si>
    <t>NCU02044T0</t>
  </si>
  <si>
    <t>Neurospora crassa OR74A GTP-binding protein (396 aa)</t>
  </si>
  <si>
    <t>NCU02059T0</t>
  </si>
  <si>
    <t>Neurospora crassa OR74A endothiapepsin (506 aa)</t>
  </si>
  <si>
    <t>NCU02064T0</t>
  </si>
  <si>
    <t>Neurospora crassa OR74A hypothetical protein (281 aa)</t>
  </si>
  <si>
    <t>NCU02066T0</t>
  </si>
  <si>
    <t>Neurospora crassa OR74A ribosome assembly protein Noc2 (791 aa)</t>
  </si>
  <si>
    <t>NCU02074T0</t>
  </si>
  <si>
    <t>Neurospora crassa OR74A endoplasmic oxidoreductin-1 (669 aa)</t>
  </si>
  <si>
    <t>NCU02075T0</t>
  </si>
  <si>
    <t>Neurospora crassa OR74A heat shock protein 70-2 (586 aa)</t>
  </si>
  <si>
    <t>NCU02076T0</t>
  </si>
  <si>
    <t>Neurospora crassa OR74A eukaryotic translation initiation factor 4E (249 aa)</t>
  </si>
  <si>
    <t>NCU02078T0</t>
  </si>
  <si>
    <t>Neurospora crassa OR74A hypothetical protein (714 aa)</t>
  </si>
  <si>
    <t>NCU02090T0</t>
  </si>
  <si>
    <t>Neurospora crassa OR74A adenine phosphoribosyltransferase (227 aa)</t>
  </si>
  <si>
    <t>NCU02099T0</t>
  </si>
  <si>
    <t>Neurospora crassa OR74A hypothetical protein (321 aa)</t>
  </si>
  <si>
    <t>NCU02103T0</t>
  </si>
  <si>
    <t>Neurospora crassa OR74A DNA-directed RNA polymerase II largest subunit (1762 aa)</t>
  </si>
  <si>
    <t>NCU02109T0</t>
  </si>
  <si>
    <t>Neurospora crassa OR74A UDP-N-acetylglucosamine pyrophosphorylase (488 aa)</t>
  </si>
  <si>
    <t>NCU02111T0</t>
  </si>
  <si>
    <t>Neurospora crassa OR74A myosin-5 (1236 aa)</t>
  </si>
  <si>
    <t>NCU02124T0</t>
  </si>
  <si>
    <t>Neurospora crassa OR74A dienelactone hydrolase (333 aa)</t>
  </si>
  <si>
    <t>NCU02124T1</t>
  </si>
  <si>
    <t>Neurospora crassa OR74A dienelactone hydrolase (256 aa)</t>
  </si>
  <si>
    <t>NCU02133T0</t>
  </si>
  <si>
    <t>Neurospora crassa OR74A superoxide dismutase-1 (155 aa)</t>
  </si>
  <si>
    <t>NCU02134T0</t>
  </si>
  <si>
    <t>Neurospora crassa OR74A transcription factor (881 aa)</t>
  </si>
  <si>
    <t>NCU02136T0</t>
  </si>
  <si>
    <t>Neurospora crassa OR74A transaldolase (325 aa)</t>
  </si>
  <si>
    <t>NCU02139T0</t>
  </si>
  <si>
    <t>Neurospora crassa OR74A annexin ANXC4 (771 aa)</t>
  </si>
  <si>
    <t>NCU02159T0</t>
  </si>
  <si>
    <t>Neurospora crassa OR74A hypothetical protein (370 aa)</t>
  </si>
  <si>
    <t>NCU02160T0</t>
  </si>
  <si>
    <t>Neurospora crassa OR74A Rac1 homolog-1 (201 aa)</t>
  </si>
  <si>
    <t>NCU02164T0</t>
  </si>
  <si>
    <t>Neurospora crassa OR74A hypothetical protein (550 aa)</t>
  </si>
  <si>
    <t>NCU02171T0</t>
  </si>
  <si>
    <t>Neurospora crassa OR74A hypothetical protein (221 aa)</t>
  </si>
  <si>
    <t>NCU02181T0</t>
  </si>
  <si>
    <t>Neurospora crassa OR74A 40S ribosomal protein S4 (262 aa)</t>
  </si>
  <si>
    <t>NCU02184T0</t>
  </si>
  <si>
    <t>Neurospora crassa OR74A chitinase-1 (1435 aa)</t>
  </si>
  <si>
    <t>NCU02184T1</t>
  </si>
  <si>
    <t>Neurospora crassa OR74A chitinase-1 (1367 aa)</t>
  </si>
  <si>
    <t>NCU02193T0</t>
  </si>
  <si>
    <t>Neurospora crassa OR74A cellular filament polypeptide (571 aa)</t>
  </si>
  <si>
    <t>NCU02193T1</t>
  </si>
  <si>
    <t>Neurospora crassa OR74A cellular filament polypeptide (549 aa)</t>
  </si>
  <si>
    <t>NCU02204T0</t>
  </si>
  <si>
    <t>Neurospora crassa OR74A SWIB/MDM2 domain-containing protein (266 aa)</t>
  </si>
  <si>
    <t>NCU02207T0</t>
  </si>
  <si>
    <t>Neurospora crassa OR74A T-complex protein 1 subunit beta (531 aa)</t>
  </si>
  <si>
    <t>NCU02208T0</t>
  </si>
  <si>
    <t>Neurospora crassa OR74A unknown-10 (748 aa)</t>
  </si>
  <si>
    <t>NCU02209T0</t>
  </si>
  <si>
    <t>Neurospora crassa OR74A delta-12 fatty acid desaturase (482 aa)</t>
  </si>
  <si>
    <t>NCU02224T0</t>
  </si>
  <si>
    <t>Neurospora crassa OR74A regulatory particle, non-ATPase-like-3 (553 aa)</t>
  </si>
  <si>
    <t>NCU02236T0</t>
  </si>
  <si>
    <t>Neurospora crassa OR74A hypothetical protein (578 aa)</t>
  </si>
  <si>
    <t>NCU02252T0</t>
  </si>
  <si>
    <t>Neurospora crassa OR74A embden-meyerhof pathway-6 (520 aa)</t>
  </si>
  <si>
    <t>NCU02260T0</t>
  </si>
  <si>
    <t>Neurospora crassa OR74A regulatory particle, ATPase-like-3 (422 aa)</t>
  </si>
  <si>
    <t>NCU02263T0</t>
  </si>
  <si>
    <t>Neurospora crassa OR74A Sec14 cytosolic factor (335 aa)</t>
  </si>
  <si>
    <t>NCU02269T0</t>
  </si>
  <si>
    <t>Neurospora crassa OR74A mitochondrial carnitine/acylcarnitine carrier protein (313 aa)</t>
  </si>
  <si>
    <t>NCU02272T0</t>
  </si>
  <si>
    <t>Neurospora crassa OR74A hypothetical protein (1041 aa)</t>
  </si>
  <si>
    <t>NCU02273T0</t>
  </si>
  <si>
    <t>Neurospora crassa OR74A PEP4 homolog (397 aa)</t>
  </si>
  <si>
    <t>NCU02274T0</t>
  </si>
  <si>
    <t>Neurospora crassa OR74A formate (481 aa)</t>
  </si>
  <si>
    <t>NCU02280T0</t>
  </si>
  <si>
    <t>Neurospora crassa OR74A NADH:ubiquinone oxidoreductase 21.3b (201 aa)</t>
  </si>
  <si>
    <t>NCU02284T0</t>
  </si>
  <si>
    <t>Neurospora crassa OR74A nucleolar ATPase Kre33 (1063 aa)</t>
  </si>
  <si>
    <t>NCU02287T0</t>
  </si>
  <si>
    <t>Neurospora crassa OR74A acyl-CoA dehydrogenase-1 (547 aa)</t>
  </si>
  <si>
    <t>NCU02299T0</t>
  </si>
  <si>
    <t>Neurospora crassa OR74A NADP-dependent leukotriene B4 12-hydroxydehydrogenase (359 aa)</t>
  </si>
  <si>
    <t>NCU02316T0</t>
  </si>
  <si>
    <t>Neurospora crassa OR74A hypothetical protein (510 aa)</t>
  </si>
  <si>
    <t>NCU02316T1</t>
  </si>
  <si>
    <t>Neurospora crassa OR74A hypothetical protein (444 aa)</t>
  </si>
  <si>
    <t>NCU02316T2</t>
  </si>
  <si>
    <t>NCU02319T0</t>
  </si>
  <si>
    <t>Neurospora crassa OR74A aminopeptidase (1060 aa)</t>
  </si>
  <si>
    <t>NCU02325T0</t>
  </si>
  <si>
    <t>Neurospora crassa OR74A guanine-3 (544 aa)</t>
  </si>
  <si>
    <t>NCU02333T0</t>
  </si>
  <si>
    <t>Neurospora crassa OR74A arginase-1 (359 aa)</t>
  </si>
  <si>
    <t>NCU02333T1</t>
  </si>
  <si>
    <t>Neurospora crassa OR74A arginase-1 (336 aa)</t>
  </si>
  <si>
    <t>NCU02354T0</t>
  </si>
  <si>
    <t>Neurospora crassa OR74A porin-binding domain protein-1 (1207 aa)</t>
  </si>
  <si>
    <t>NCU02357T0</t>
  </si>
  <si>
    <t>Neurospora crassa OR74A importin subunit beta-3 (1097 aa)</t>
  </si>
  <si>
    <t>NCU02366T0</t>
  </si>
  <si>
    <t>Neurospora crassa OR74A tricarboxylic acid-3 (785 aa)</t>
  </si>
  <si>
    <t>NCU02373T0</t>
  </si>
  <si>
    <t>Neurospora crassa OR74A NADH:ubiquinone oxidoreductase 40 (376 aa)</t>
  </si>
  <si>
    <t>NCU02374T0</t>
  </si>
  <si>
    <t>Neurospora crassa OR74A regulatory particle, non-ATPase-like-9 (382 aa)</t>
  </si>
  <si>
    <t>NCU02380T0</t>
  </si>
  <si>
    <t>Neurospora crassa OR74A threonyl-tRNA synthetase (789 aa)</t>
  </si>
  <si>
    <t>NCU02380T1</t>
  </si>
  <si>
    <t>NCU02380T2</t>
  </si>
  <si>
    <t>NCU02391T0</t>
  </si>
  <si>
    <t>Neurospora crassa OR74A protein transporter sec-24 (951 aa)</t>
  </si>
  <si>
    <t>NCU02393T0</t>
  </si>
  <si>
    <t>Neurospora crassa OR74A mitogen-activated protein kinase-2 (353 aa)</t>
  </si>
  <si>
    <t>NCU02393T1</t>
  </si>
  <si>
    <t>NCU02397T0</t>
  </si>
  <si>
    <t>Neurospora crassa OR74A isoleucine-valine-5 (577 aa)</t>
  </si>
  <si>
    <t>NCU02404T0</t>
  </si>
  <si>
    <t>Neurospora crassa OR74A RNP domain-containing protein (484 aa)</t>
  </si>
  <si>
    <t>NCU02404T1</t>
  </si>
  <si>
    <t>NCU02404T2</t>
  </si>
  <si>
    <t>Neurospora crassa OR74A RNP domain-containing protein (435 aa)</t>
  </si>
  <si>
    <t>NCU02404T3</t>
  </si>
  <si>
    <t>NCU02407T0</t>
  </si>
  <si>
    <t>Neurospora crassa OR74A dihydrolipoyl dehydrogenase (505 aa)</t>
  </si>
  <si>
    <t>NCU02414T0</t>
  </si>
  <si>
    <t>Neurospora crassa OR74A translation initiation factor eif-2b epsilon subunit (747 aa)</t>
  </si>
  <si>
    <t>NCU02428T0</t>
  </si>
  <si>
    <t>Neurospora crassa OR74A nucleolar essential protein 1 (266 aa)</t>
  </si>
  <si>
    <t>NCU02428T1</t>
  </si>
  <si>
    <t>Neurospora crassa OR74A nucleolar essential protein 1 (258 aa)</t>
  </si>
  <si>
    <t>NCU02429T0</t>
  </si>
  <si>
    <t>Neurospora crassa OR74A hypothetical protein (555 aa)</t>
  </si>
  <si>
    <t>NCU02430T0</t>
  </si>
  <si>
    <t>Neurospora crassa OR74A cystathionine gamma-synthase (622 aa)</t>
  </si>
  <si>
    <t>NCU02435T0</t>
  </si>
  <si>
    <t>Neurospora crassa OR74A histone H2B (138 aa)</t>
  </si>
  <si>
    <t>NCU02437T0</t>
  </si>
  <si>
    <t>Neurospora crassa OR74A histone H2A (135 aa)</t>
  </si>
  <si>
    <t>NCU02438T0</t>
  </si>
  <si>
    <t>Neurospora crassa OR74A dihydrolipoamide succinyltransferase (424 aa)</t>
  </si>
  <si>
    <t>NCU02450T0</t>
  </si>
  <si>
    <t>Neurospora crassa OR74A threonine dehydratase (585 aa)</t>
  </si>
  <si>
    <t>NCU02450T1</t>
  </si>
  <si>
    <t>Neurospora crassa OR74A threonine dehydratase (455 aa)</t>
  </si>
  <si>
    <t>NCU02459T0</t>
  </si>
  <si>
    <t>Neurospora crassa OR74A DUF52 domain-containing protein (356 aa)</t>
  </si>
  <si>
    <t>NCU02464T0</t>
  </si>
  <si>
    <t>Neurospora crassa OR74A neuronal-specific septin-3 (391 aa)</t>
  </si>
  <si>
    <t>NCU02473T0</t>
  </si>
  <si>
    <t>Neurospora crassa OR74A nucleoporin Nup44 (321 aa)</t>
  </si>
  <si>
    <t>NCU02475T0</t>
  </si>
  <si>
    <t>Neurospora crassa OR74A glycine dehydrogenase (1101 aa)</t>
  </si>
  <si>
    <t>NCU02476T0</t>
  </si>
  <si>
    <t>Neurospora crassa OR74A alcohol dehydrogenase III (412 aa)</t>
  </si>
  <si>
    <t>NCU02477T0</t>
  </si>
  <si>
    <t>Neurospora crassa OR74A ribosome biogenesis protein Sqt1 (540 aa)</t>
  </si>
  <si>
    <t>NCU02479T0</t>
  </si>
  <si>
    <t>Neurospora crassa OR74A glutamine synthetase (485 aa)</t>
  </si>
  <si>
    <t>NCU02480T0</t>
  </si>
  <si>
    <t>Neurospora crassa OR74A short-chain dehydrogenase/reductase (283 aa)</t>
  </si>
  <si>
    <t>NCU02480T1</t>
  </si>
  <si>
    <t>NCU02482T0</t>
  </si>
  <si>
    <t>Neurospora crassa OR74A tricarboxylic acid-2 (471 aa)</t>
  </si>
  <si>
    <t>NCU02482T1</t>
  </si>
  <si>
    <t>NCU02482T2</t>
  </si>
  <si>
    <t>NCU02490T0</t>
  </si>
  <si>
    <t>Neurospora crassa OR74A DnaJ domain-containing protein (462 aa)</t>
  </si>
  <si>
    <t>NCU02493T0</t>
  </si>
  <si>
    <t>Neurospora crassa OR74A proteasome component C1 (298 aa)</t>
  </si>
  <si>
    <t>NCU02504T0</t>
  </si>
  <si>
    <t>Neurospora crassa OR74A DUF1640 domain-containing protein (275 aa)</t>
  </si>
  <si>
    <t>NCU02505T0</t>
  </si>
  <si>
    <t>Neurospora crassa OR74A succinate (1193 aa)</t>
  </si>
  <si>
    <t>NCU02509T0</t>
  </si>
  <si>
    <t>Neurospora crassa OR74A 60S ribosomal protein L11 (175 aa)</t>
  </si>
  <si>
    <t>NCU02510T0</t>
  </si>
  <si>
    <t>Neurospora crassa OR74A clathrin heavy chain (1679 aa)</t>
  </si>
  <si>
    <t>NCU02511T0</t>
  </si>
  <si>
    <t>Neurospora crassa OR74A tRNA (cytosine-5-)-methyltransferase NCL1 (772 aa)</t>
  </si>
  <si>
    <t>NCU02514T0</t>
  </si>
  <si>
    <t>Neurospora crassa OR74A ATPase-1 (552 aa)</t>
  </si>
  <si>
    <t>NCU02520T0</t>
  </si>
  <si>
    <t>Neurospora crassa OR74A thioredoxin (325 aa)</t>
  </si>
  <si>
    <t>NCU02533T0</t>
  </si>
  <si>
    <t>Neurospora crassa OR74A DNA-directed RNA polymerase I and III polypeptide (379 aa)</t>
  </si>
  <si>
    <t>NCU02534T0</t>
  </si>
  <si>
    <t>Neurospora crassa OR74A NADH:ubiquinone oxidoreductase 49 (479 aa)</t>
  </si>
  <si>
    <t>NCU02538T0</t>
  </si>
  <si>
    <t>Neurospora crassa OR74A coatomer zeta subunit (209 aa)</t>
  </si>
  <si>
    <t>NCU02539T0</t>
  </si>
  <si>
    <t>Neurospora crassa OR74A cell division control protein 54 (1014 aa)</t>
  </si>
  <si>
    <t>NCU02541T0</t>
  </si>
  <si>
    <t>Neurospora crassa OR74A oligosaccharyltransferase alpha subunit (502 aa)</t>
  </si>
  <si>
    <t>NCU02542T0</t>
  </si>
  <si>
    <t>Neurospora crassa OR74A embden-meyerhof pathway-1 (502 aa)</t>
  </si>
  <si>
    <t>NCU02542T1</t>
  </si>
  <si>
    <t>Neurospora crassa OR74A embden-meyerhof pathway-1 (490 aa)</t>
  </si>
  <si>
    <t>NCU02549T0</t>
  </si>
  <si>
    <t>Neurospora crassa OR74A processing enhancing protein (477 aa)</t>
  </si>
  <si>
    <t>NCU02555T0</t>
  </si>
  <si>
    <t>Neurospora crassa OR74A actin-related protein-4 (470 aa)</t>
  </si>
  <si>
    <t>NCU02566T0</t>
  </si>
  <si>
    <t>Neurospora crassa OR74A alanyl-tRNA synthetase (1106 aa)</t>
  </si>
  <si>
    <t>NCU02571T0</t>
  </si>
  <si>
    <t>Neurospora crassa OR74A acetyl-CoA acetyltransferase (400 aa)</t>
  </si>
  <si>
    <t>NCU02578T0</t>
  </si>
  <si>
    <t>Neurospora crassa OR74A paired amphipathic helix protein Sin3a (1491 aa)</t>
  </si>
  <si>
    <t>NCU02578T1</t>
  </si>
  <si>
    <t>NCU02580T0</t>
  </si>
  <si>
    <t>Neurospora crassa OR74A fumarate reductase Osm1 (617 aa)</t>
  </si>
  <si>
    <t>NCU02599T0</t>
  </si>
  <si>
    <t>Neurospora crassa OR74A BAP31 domain-containing protein (213 aa)</t>
  </si>
  <si>
    <t>NCU02604T0</t>
  </si>
  <si>
    <t>Neurospora crassa OR74A hypothetical protein (977 aa)</t>
  </si>
  <si>
    <t>NCU02610T0</t>
  </si>
  <si>
    <t>Neurospora crassa OR74A dynein light chain type 1 (104 aa)</t>
  </si>
  <si>
    <t>NCU02610T1</t>
  </si>
  <si>
    <t>NCU02611T0</t>
  </si>
  <si>
    <t>Neurospora crassa OR74A multiple RNA-binding domain-containing protein 1 (828 aa)</t>
  </si>
  <si>
    <t>NCU02623T0</t>
  </si>
  <si>
    <t>Neurospora crassa OR74A mitochondrial hypoxia responsive domain-containing protein (242 aa)</t>
  </si>
  <si>
    <t>NCU02624T0</t>
  </si>
  <si>
    <t>Neurospora crassa OR74A cytochrome P450 51 (532 aa)</t>
  </si>
  <si>
    <t>NCU02629T0</t>
  </si>
  <si>
    <t>Neurospora crassa OR74A adenine-5 (595 aa)</t>
  </si>
  <si>
    <t>NCU02634T0</t>
  </si>
  <si>
    <t>Neurospora crassa OR74A hypothetical protein (394 aa)</t>
  </si>
  <si>
    <t>NCU02634T1</t>
  </si>
  <si>
    <t>Neurospora crassa OR74A hypothetical protein (212 aa)</t>
  </si>
  <si>
    <t>NCU02639T0</t>
  </si>
  <si>
    <t>Neurospora crassa OR74A arginine-1 (418 aa)</t>
  </si>
  <si>
    <t>NCU02639T1</t>
  </si>
  <si>
    <t>Neurospora crassa OR74A arginine-1 (334 aa)</t>
  </si>
  <si>
    <t>NCU02644T0</t>
  </si>
  <si>
    <t>Neurospora crassa OR74A hypothetical protein (737 aa)</t>
  </si>
  <si>
    <t>NCU02650T0</t>
  </si>
  <si>
    <t>Neurospora crassa OR74A regulatory particle, non-ATPase-like-5 (495 aa)</t>
  </si>
  <si>
    <t>NCU02657T0</t>
  </si>
  <si>
    <t>Neurospora crassa OR74A ethionine resistant-1 (396 aa)</t>
  </si>
  <si>
    <t>NCU02657T1</t>
  </si>
  <si>
    <t>NCU02665T0</t>
  </si>
  <si>
    <t>Neurospora crassa OR74A diacylglycerol O-acyltransferase (500 aa)</t>
  </si>
  <si>
    <t>NCU02668T0</t>
  </si>
  <si>
    <t>Neurospora crassa OR74A cell wall synthesis protein-Penicillium chrysogenum (446 aa)</t>
  </si>
  <si>
    <t>NCU02677T0</t>
  </si>
  <si>
    <t>Neurospora crassa OR74A arginine-3 (1169 aa)</t>
  </si>
  <si>
    <t>NCU02684T0</t>
  </si>
  <si>
    <t>Neurospora crassa OR74A chromatin remodelling factor 4-3 (641 aa)</t>
  </si>
  <si>
    <t>NCU02687T0</t>
  </si>
  <si>
    <t>Neurospora crassa OR74A activator 1 41 kDa subunit (388 aa)</t>
  </si>
  <si>
    <t>NCU02693T0</t>
  </si>
  <si>
    <t>Neurospora crassa OR74A C-3 sterol dehydrogenase/C-4 decarboxylase (373 aa)</t>
  </si>
  <si>
    <t>NCU02695T0</t>
  </si>
  <si>
    <t>Neurospora crassa OR74A hypothetical protein (325 aa)</t>
  </si>
  <si>
    <t>NCU02701T0</t>
  </si>
  <si>
    <t>Neurospora crassa OR74A dipeptidyl peptidase (771 aa)</t>
  </si>
  <si>
    <t>NCU02703T0</t>
  </si>
  <si>
    <t>Neurospora crassa OR74A hypothetical protein (165 aa)</t>
  </si>
  <si>
    <t>NCU02707T0</t>
  </si>
  <si>
    <t>Neurospora crassa OR74A 60S ribosomal protein L6 (203 aa)</t>
  </si>
  <si>
    <t>NCU02712T0</t>
  </si>
  <si>
    <t>Neurospora crassa OR74A acetate kinase (470 aa)</t>
  </si>
  <si>
    <t>NCU02718T0</t>
  </si>
  <si>
    <t>Neurospora crassa OR74A hypothetical protein (693 aa)</t>
  </si>
  <si>
    <t>NCU02718T1</t>
  </si>
  <si>
    <t>Neurospora crassa OR74A hypothetical protein (525 aa)</t>
  </si>
  <si>
    <t>NCU02718T2</t>
  </si>
  <si>
    <t>NCU02720T0</t>
  </si>
  <si>
    <t>Neurospora crassa OR74A hypothetical protein (956 aa)</t>
  </si>
  <si>
    <t>NCU02724T0</t>
  </si>
  <si>
    <t>Neurospora crassa OR74A HLH transcription factor (533 aa)</t>
  </si>
  <si>
    <t>NCU02724T1</t>
  </si>
  <si>
    <t>NCU02727T0</t>
  </si>
  <si>
    <t>Neurospora crassa OR74A glycine cleavage system T protein (478 aa)</t>
  </si>
  <si>
    <t>NCU02729T0</t>
  </si>
  <si>
    <t>Neurospora crassa OR74A transducin family protein (539 aa)</t>
  </si>
  <si>
    <t>NCU02738T0</t>
  </si>
  <si>
    <t>Neurospora crassa OR74A peflin-1 (312 aa)</t>
  </si>
  <si>
    <t>NCU02738T1</t>
  </si>
  <si>
    <t>Neurospora crassa OR74A peflin-1 (214 aa)</t>
  </si>
  <si>
    <t>NCU02744T0</t>
  </si>
  <si>
    <t>Neurospora crassa OR74A 60S ribosomal protein L9 (194 aa)</t>
  </si>
  <si>
    <t>NCU02746T0</t>
  </si>
  <si>
    <t>Neurospora crassa OR74A vacuolar membrane ATPase-13 (482 aa)</t>
  </si>
  <si>
    <t>NCU02754T0</t>
  </si>
  <si>
    <t>Neurospora crassa OR74A casein kinase II subunit beta-2 (286 aa)</t>
  </si>
  <si>
    <t>NCU02755T0</t>
  </si>
  <si>
    <t>Neurospora crassa OR74A PAP2 domain-containing protein (489 aa)</t>
  </si>
  <si>
    <t>NCU02771T0</t>
  </si>
  <si>
    <t>Neurospora crassa OR74A uroporphyrinogen decarboxylase (399 aa)</t>
  </si>
  <si>
    <t>NCU02781T0</t>
  </si>
  <si>
    <t>Neurospora crassa OR74A hypothetical protein (369 aa)</t>
  </si>
  <si>
    <t>NCU02785T0</t>
  </si>
  <si>
    <t>Neurospora crassa OR74A aromatic-8 (482 aa)</t>
  </si>
  <si>
    <t>NCU02786T0</t>
  </si>
  <si>
    <t>Neurospora crassa OR74A hypothetical protein (348 aa)</t>
  </si>
  <si>
    <t>NCU02786T1</t>
  </si>
  <si>
    <t>NCU02796T0</t>
  </si>
  <si>
    <t>Neurospora crassa OR74A PHD finger domain-containing protein (664 aa)</t>
  </si>
  <si>
    <t>NCU02796T1</t>
  </si>
  <si>
    <t>Neurospora crassa OR74A PHD finger domain-containing protein (651 aa)</t>
  </si>
  <si>
    <t>NCU02797T0</t>
  </si>
  <si>
    <t>Neurospora crassa OR74A UTP-glucose-1-phosphate uridylyltransferase (522 aa)</t>
  </si>
  <si>
    <t>NCU02798T0</t>
  </si>
  <si>
    <t>Neurospora crassa OR74A hypothetical protein (332 aa)</t>
  </si>
  <si>
    <t>NCU02800T0</t>
  </si>
  <si>
    <t>Neurospora crassa OR74A arsenite resistance protein Ars2 (901 aa)</t>
  </si>
  <si>
    <t>NCU02806T0</t>
  </si>
  <si>
    <t>Neurospora crassa OR74A Neurospora fourteen-three-three homolog-2 (263 aa)</t>
  </si>
  <si>
    <t>NCU02810T0</t>
  </si>
  <si>
    <t>Neurospora crassa OR74A eukaryotic translation initiation factor 2 gamma subunit (512 aa)</t>
  </si>
  <si>
    <t>NCU02813T0</t>
  </si>
  <si>
    <t>Neurospora crassa OR74A eukaryotic translation initiation factor 3 subunit M (435 aa)</t>
  </si>
  <si>
    <t>NCU02814T0</t>
  </si>
  <si>
    <t>Neurospora crassa OR74A period-4 (703 aa)</t>
  </si>
  <si>
    <t>NCU02815T0</t>
  </si>
  <si>
    <t>Neurospora crassa OR74A osmotic-1 (1299 aa)</t>
  </si>
  <si>
    <t>NCU02829T0</t>
  </si>
  <si>
    <t>Neurospora crassa OR74A Sec53-like (274 aa)</t>
  </si>
  <si>
    <t>NCU02839T0</t>
  </si>
  <si>
    <t>Neurospora crassa OR74A T-complex protein 1 (534 aa)</t>
  </si>
  <si>
    <t>NCU02840T0</t>
  </si>
  <si>
    <t>Neurospora crassa OR74A regulatory particle, ATPase-like-1 (440 aa)</t>
  </si>
  <si>
    <t>NCU02887T0</t>
  </si>
  <si>
    <t>Neurospora crassa OR74A voltage-gated potassium channel beta-2 subunit (400 aa)</t>
  </si>
  <si>
    <t>NCU02899T0</t>
  </si>
  <si>
    <t>Neurospora crassa OR74A hypothetical protein (526 aa)</t>
  </si>
  <si>
    <t>NCU02905T0</t>
  </si>
  <si>
    <t>Neurospora crassa OR74A 60S ribosomal protein L23 (140 aa)</t>
  </si>
  <si>
    <t>NCU02936T0</t>
  </si>
  <si>
    <t>Neurospora crassa OR74A proline oxidase (551 aa)</t>
  </si>
  <si>
    <t>NCU02943T0</t>
  </si>
  <si>
    <t>Neurospora crassa OR74A translocase of inner mitochondrial membrane 50 (541 aa)</t>
  </si>
  <si>
    <t>NCU02948T0</t>
  </si>
  <si>
    <t>Neurospora crassa OR74A non-anchored cell wall protein-4 (206 aa)</t>
  </si>
  <si>
    <t>NCU02951T0</t>
  </si>
  <si>
    <t>Neurospora crassa OR74A 40S ribosomal protein S8 (162 aa)</t>
  </si>
  <si>
    <t>NCU02954T0</t>
  </si>
  <si>
    <t>Neurospora crassa OR74A lysine-7 (403 aa)</t>
  </si>
  <si>
    <t>NCU02955T0</t>
  </si>
  <si>
    <t>Neurospora crassa OR74A elongation factor G 1 (801 aa)</t>
  </si>
  <si>
    <t>NCU02956T0</t>
  </si>
  <si>
    <t>Neurospora crassa OR74A aspartic proteinase (505 aa)</t>
  </si>
  <si>
    <t>NCU02957T0</t>
  </si>
  <si>
    <t>Neurospora crassa OR74A hypothetical protein (487 aa)</t>
  </si>
  <si>
    <t>NCU02957T1</t>
  </si>
  <si>
    <t>NCU02972T0</t>
  </si>
  <si>
    <t>Neurospora crassa OR74A hypothetical protein (764 aa)</t>
  </si>
  <si>
    <t>NCU02979T0</t>
  </si>
  <si>
    <t>Neurospora crassa OR74A AMP deaminase (1009 aa)</t>
  </si>
  <si>
    <t>NCU02982T0</t>
  </si>
  <si>
    <t>Neurospora crassa OR74A regulatory particle, non-ATPase-like-10 (304 aa)</t>
  </si>
  <si>
    <t>NCU02994T0</t>
  </si>
  <si>
    <t>Neurospora crassa OR74A hypothetical protein (1438 aa)</t>
  </si>
  <si>
    <t>NCU02998T0</t>
  </si>
  <si>
    <t>Neurospora crassa OR74A nicotinate-nucleotide pyrophosphorylase (322 aa)</t>
  </si>
  <si>
    <t>NCU02998T1</t>
  </si>
  <si>
    <t>Neurospora crassa OR74A nicotinate-nucleotide pyrophosphorylase (308 aa)</t>
  </si>
  <si>
    <t>NCU03004T0</t>
  </si>
  <si>
    <t>Neurospora crassa OR74A acetate-3 (380 aa)</t>
  </si>
  <si>
    <t>NCU03006T0</t>
  </si>
  <si>
    <t>Neurospora crassa OR74A ergosterol-4 (380 aa)</t>
  </si>
  <si>
    <t>NCU03009T0</t>
  </si>
  <si>
    <t>Neurospora crassa OR74A zuotin (446 aa)</t>
  </si>
  <si>
    <t>NCU03010T0</t>
  </si>
  <si>
    <t>Neurospora crassa OR74A lysine-3 (1175 aa)</t>
  </si>
  <si>
    <t>NCU03023T0</t>
  </si>
  <si>
    <t>Neurospora crassa OR74A phenol 2-monooxygenase (657 aa)</t>
  </si>
  <si>
    <t>NCU03033T0</t>
  </si>
  <si>
    <t>Neurospora crassa OR74A CCAAT-binding complex subunit HAP2 (315 aa)</t>
  </si>
  <si>
    <t>NCU03037T0</t>
  </si>
  <si>
    <t>Neurospora crassa OR74A hypothetical protein (201 aa)</t>
  </si>
  <si>
    <t>NCU03038T0</t>
  </si>
  <si>
    <t>Neurospora crassa OR74A 40S ribosomal protein S13 (152 aa)</t>
  </si>
  <si>
    <t>NCU03050T0</t>
  </si>
  <si>
    <t>Neurospora crassa OR74A ARP2/3 complex 34 kDa subunit (320 aa)</t>
  </si>
  <si>
    <t>NCU03050T1</t>
  </si>
  <si>
    <t>NCU03051T0</t>
  </si>
  <si>
    <t>Neurospora crassa OR74A WD domain-containing protein (965 aa)</t>
  </si>
  <si>
    <t>NCU03061T0</t>
  </si>
  <si>
    <t>Neurospora crassa OR74A translation initiation factor RLI1 (608 aa)</t>
  </si>
  <si>
    <t>NCU03064T0</t>
  </si>
  <si>
    <t>Neurospora crassa OR74A RSC complex subunit Rsc7 (649 aa)</t>
  </si>
  <si>
    <t>NCU03064T1</t>
  </si>
  <si>
    <t>Neurospora crassa OR74A RSC complex subunit Rsc7 (629 aa)</t>
  </si>
  <si>
    <t>NCU03073T0</t>
  </si>
  <si>
    <t>Neurospora crassa OR74A hypothetical protein (398 aa)</t>
  </si>
  <si>
    <t>NCU03076T0</t>
  </si>
  <si>
    <t>Neurospora crassa OR74A delta-1-pyrroline-5-carboxylate dehydrogenase (602 aa)</t>
  </si>
  <si>
    <t>NCU03083T0</t>
  </si>
  <si>
    <t>Neurospora crassa OR74A hypothetical protein (459 aa)</t>
  </si>
  <si>
    <t>NCU03092T0</t>
  </si>
  <si>
    <t>Neurospora crassa OR74A nuclear localization sequence binding protein (429 aa)</t>
  </si>
  <si>
    <t>NCU03100T0</t>
  </si>
  <si>
    <t>Neurospora crassa OR74A pentose phosphate metabolism-2 (493 aa)</t>
  </si>
  <si>
    <t>NCU03101T0</t>
  </si>
  <si>
    <t>Neurospora crassa OR74A hypothetical protein (717 aa)</t>
  </si>
  <si>
    <t>NCU03102T0</t>
  </si>
  <si>
    <t>Neurospora crassa OR74A 40S ribosomal protein S11 (162 aa)</t>
  </si>
  <si>
    <t>NCU03108T0</t>
  </si>
  <si>
    <t>Neurospora crassa OR74A glutamate carboxypeptidase (800 aa)</t>
  </si>
  <si>
    <t>NCU03112T0</t>
  </si>
  <si>
    <t>Neurospora crassa OR74A NADH-cytochrome b5 reductase 2 (344 aa)</t>
  </si>
  <si>
    <t>NCU03117T0</t>
  </si>
  <si>
    <t>Neurospora crassa OR74A inosine-5'-monophosphate dehydrogenase IMD2 (537 aa)</t>
  </si>
  <si>
    <t>NCU03118T0</t>
  </si>
  <si>
    <t>NCU03124T0</t>
  </si>
  <si>
    <t>Neurospora crassa OR74A casein kinase II subunit alpha (337 aa)</t>
  </si>
  <si>
    <t>NCU03125T0</t>
  </si>
  <si>
    <t>Neurospora crassa OR74A NIMA-interacting protein TinC (796 aa)</t>
  </si>
  <si>
    <t>NCU03126T0</t>
  </si>
  <si>
    <t>NCU03130T0</t>
  </si>
  <si>
    <t>Neurospora crassa OR74A hypothetical protein (291 aa)</t>
  </si>
  <si>
    <t>NCU03133T0</t>
  </si>
  <si>
    <t>Neurospora crassa OR74A hypothetical protein (276 aa)</t>
  </si>
  <si>
    <t>NCU03139T0</t>
  </si>
  <si>
    <t>Neurospora crassa OR74A histidine-3 (871 aa)</t>
  </si>
  <si>
    <t>NCU03145T0</t>
  </si>
  <si>
    <t>Neurospora crassa OR74A oxidative stress resistance (523 aa)</t>
  </si>
  <si>
    <t>NCU03148T0</t>
  </si>
  <si>
    <t>Neurospora crassa OR74A nascent polypeptide-associated complex beta subunit (153 aa)</t>
  </si>
  <si>
    <t>NCU03150T0</t>
  </si>
  <si>
    <t>Neurospora crassa OR74A 60S ribosomal protein L24 (157 aa)</t>
  </si>
  <si>
    <t>NCU03151T0</t>
  </si>
  <si>
    <t>Neurospora crassa OR74A peroxisomal membrane protein (167 aa)</t>
  </si>
  <si>
    <t>NCU03166T0</t>
  </si>
  <si>
    <t>Neurospora crassa OR74A adenine-3A (308 aa)</t>
  </si>
  <si>
    <t>NCU03168T0</t>
  </si>
  <si>
    <t>Neurospora crassa OR74A aspartic-type endopeptidase (530 aa)</t>
  </si>
  <si>
    <t>NCU03174T0</t>
  </si>
  <si>
    <t>Neurospora crassa OR74A hypothetical protein (508 aa)</t>
  </si>
  <si>
    <t>NCU03174T1</t>
  </si>
  <si>
    <t>NCU03174T2</t>
  </si>
  <si>
    <t>Neurospora crassa OR74A hypothetical protein (442 aa)</t>
  </si>
  <si>
    <t>NCU03188T0</t>
  </si>
  <si>
    <t>Neurospora crassa OR74A sugar 1,4-lactone oxidase (557 aa)</t>
  </si>
  <si>
    <t>NCU03194T0</t>
  </si>
  <si>
    <t>Neurospora crassa OR74A phosphoribosylaminoimidazole carboxylase (634 aa)</t>
  </si>
  <si>
    <t>NCU03200T0</t>
  </si>
  <si>
    <t>Neurospora crassa OR74A serine/threonine protein kinase-10 (754 aa)</t>
  </si>
  <si>
    <t>NCU03200T1</t>
  </si>
  <si>
    <t>Neurospora crassa OR74A serine/threonine protein kinase-10 (705 aa)</t>
  </si>
  <si>
    <t>NCU03206T0</t>
  </si>
  <si>
    <t>Neurospora crassa OR74A C2H2 finger domain-containing protein (363 aa)</t>
  </si>
  <si>
    <t>NCU03207T0</t>
  </si>
  <si>
    <t>Neurospora crassa OR74A ran GTPase activating protein 1 (420 aa)</t>
  </si>
  <si>
    <t>NCU03225T0</t>
  </si>
  <si>
    <t>Neurospora crassa OR74A hypothetical protein (1137 aa)</t>
  </si>
  <si>
    <t>NCU03229T0</t>
  </si>
  <si>
    <t>Neurospora crassa OR74A translocase of inner mitochondrial membrane 44 (527 aa)</t>
  </si>
  <si>
    <t>NCU03233T0</t>
  </si>
  <si>
    <t>Neurospora crassa OR74A hypothetical protein (60 aa)</t>
  </si>
  <si>
    <t>NCU03241T0</t>
  </si>
  <si>
    <t>Neurospora crassa OR74A FK506-resistant-4 (468 aa)</t>
  </si>
  <si>
    <t>NCU03258T0</t>
  </si>
  <si>
    <t>Neurospora crassa OR74A oxysterol-binding protein (530 aa)</t>
  </si>
  <si>
    <t>NCU03263T0</t>
  </si>
  <si>
    <t>Neurospora crassa OR74A transmembrane protein (1494 aa)</t>
  </si>
  <si>
    <t>NCU03282T0</t>
  </si>
  <si>
    <t>Neurospora crassa OR74A 3-hydroxyanthranilate 3,4-dioxygenase (181 aa)</t>
  </si>
  <si>
    <t>NCU03283T0</t>
  </si>
  <si>
    <t>Neurospora crassa OR74A 2-keto-4-pentenoate hydratase (242 aa)</t>
  </si>
  <si>
    <t>NCU03283T1</t>
  </si>
  <si>
    <t>NCU03289T0</t>
  </si>
  <si>
    <t>Neurospora crassa OR74A hypothetical protein (188 aa)</t>
  </si>
  <si>
    <t>NCU03290T0</t>
  </si>
  <si>
    <t>Neurospora crassa OR74A dipeptidyl peptidase (752 aa)</t>
  </si>
  <si>
    <t>NCU03290T1</t>
  </si>
  <si>
    <t>Neurospora crassa OR74A dipeptidyl peptidase (677 aa)</t>
  </si>
  <si>
    <t>NCU03297T0</t>
  </si>
  <si>
    <t>Neurospora crassa OR74A cytochrome c peroxidase (359 aa)</t>
  </si>
  <si>
    <t>NCU03297T1</t>
  </si>
  <si>
    <t>NCU03297T2</t>
  </si>
  <si>
    <t>NCU03300T0</t>
  </si>
  <si>
    <t>Neurospora crassa OR74A Neurospora fourteen-three-three homolog-1 (225 aa)</t>
  </si>
  <si>
    <t>NCU03300T1</t>
  </si>
  <si>
    <t>NCU03302T0</t>
  </si>
  <si>
    <t>Neurospora crassa OR74A 60S ribosomal protein L36 (105 aa)</t>
  </si>
  <si>
    <t>NCU03303T0</t>
  </si>
  <si>
    <t>Neurospora crassa OR74A hypothetical protein (531 aa)</t>
  </si>
  <si>
    <t>NCU03304T0</t>
  </si>
  <si>
    <t>Neurospora crassa OR74A proteosome catalytic beta-3 (206 aa)</t>
  </si>
  <si>
    <t>NCU03305T0</t>
  </si>
  <si>
    <t>Neurospora crassa OR74A calcium P-type ATPase-1 (998 aa)</t>
  </si>
  <si>
    <t>NCU03310T0</t>
  </si>
  <si>
    <t>Neurospora crassa OR74A prohibitin-2 (311 aa)</t>
  </si>
  <si>
    <t>NCU03314T0</t>
  </si>
  <si>
    <t>Neurospora crassa OR74A mob2-like-a (341 aa)</t>
  </si>
  <si>
    <t>NCU03314T1</t>
  </si>
  <si>
    <t>Neurospora crassa OR74A mob2-like-a (276 aa)</t>
  </si>
  <si>
    <t>NCU03314T2</t>
  </si>
  <si>
    <t>NCU03319T0</t>
  </si>
  <si>
    <t>Neurospora crassa OR74A COPII-coated vesicle protein SurF4/Erv29 (303 aa)</t>
  </si>
  <si>
    <t>NCU03321T0</t>
  </si>
  <si>
    <t>Neurospora crassa OR74A eukaryotic ribosome biogenesis protein 1 (780 aa)</t>
  </si>
  <si>
    <t>NCU03338T0</t>
  </si>
  <si>
    <t>Neurospora crassa OR74A hypothetical protein (498 aa)</t>
  </si>
  <si>
    <t>NCU03339T0</t>
  </si>
  <si>
    <t>Neurospora crassa OR74A glutathione reductase (504 aa)</t>
  </si>
  <si>
    <t>NCU03339T1</t>
  </si>
  <si>
    <t>NCU03347T0</t>
  </si>
  <si>
    <t>Neurospora crassa OR74A nicotinic acid-4 (466 aa)</t>
  </si>
  <si>
    <t>NCU03358T0</t>
  </si>
  <si>
    <t>Neurospora crassa OR74A ketoreductase (347 aa)</t>
  </si>
  <si>
    <t>NCU03359T0</t>
  </si>
  <si>
    <t>Neurospora crassa OR74A intermembrane space AAA protease-1 (844 aa)</t>
  </si>
  <si>
    <t>NCU03362T0</t>
  </si>
  <si>
    <t>Neurospora crassa OR74A steroid alpha reductase (317 aa)</t>
  </si>
  <si>
    <t>NCU03370T0</t>
  </si>
  <si>
    <t>Neurospora crassa OR74A hypothetical protein (192 aa)</t>
  </si>
  <si>
    <t>NCU03370T1</t>
  </si>
  <si>
    <t>Neurospora crassa OR74A hypothetical protein (184 aa)</t>
  </si>
  <si>
    <t>NCU03387T0</t>
  </si>
  <si>
    <t>Neurospora crassa OR74A vesicular-fusion protein SEC18 (854 aa)</t>
  </si>
  <si>
    <t>NCU03393T0</t>
  </si>
  <si>
    <t>Neurospora crassa OR74A ribosome-associated protein-1 (291 aa)</t>
  </si>
  <si>
    <t>NCU03394T0</t>
  </si>
  <si>
    <t>Neurospora crassa OR74A ribosomal protein S15 (321 aa)</t>
  </si>
  <si>
    <t>NCU03395T0</t>
  </si>
  <si>
    <t>Neurospora crassa OR74A vacuolar membrane ATPase-6 (365 aa)</t>
  </si>
  <si>
    <t>NCU03396T0</t>
  </si>
  <si>
    <t>Neurospora crassa OR74A nucleolar protein nop-58 (598 aa)</t>
  </si>
  <si>
    <t>NCU03399T0</t>
  </si>
  <si>
    <t>Neurospora crassa OR74A hypothetical protein (473 aa)</t>
  </si>
  <si>
    <t>NCU03415T0</t>
  </si>
  <si>
    <t>Neurospora crassa OR74A aldehyde dehydrogenase (495 aa)</t>
  </si>
  <si>
    <t>NCU03425T0</t>
  </si>
  <si>
    <t>Neurospora crassa OR74A threonine synthase (554 aa)</t>
  </si>
  <si>
    <t>NCU03436T0</t>
  </si>
  <si>
    <t>Neurospora crassa OR74A tangerine (389 aa)</t>
  </si>
  <si>
    <t>NCU03440T0</t>
  </si>
  <si>
    <t>Neurospora crassa OR74A AP-2 complex subunit alpha (989 aa)</t>
  </si>
  <si>
    <t>NCU03458T0</t>
  </si>
  <si>
    <t>Neurospora crassa OR74A hypothetical protein (935 aa)</t>
  </si>
  <si>
    <t>NCU03463T0</t>
  </si>
  <si>
    <t>Neurospora crassa OR74A vacuolar pH-sensitive ATPase-1 (857 aa)</t>
  </si>
  <si>
    <t>NCU03482T0</t>
  </si>
  <si>
    <t>Neurospora crassa OR74A RuvB-like helicase 1 (459 aa)</t>
  </si>
  <si>
    <t>NCU03486T0</t>
  </si>
  <si>
    <t>Neurospora crassa OR74A hypothetical protein (489 aa)</t>
  </si>
  <si>
    <t>NCU03486T1</t>
  </si>
  <si>
    <t>NCU03488T0</t>
  </si>
  <si>
    <t>Neurospora crassa OR74A pyrimidine-4 (398 aa)</t>
  </si>
  <si>
    <t>NCU03493T0</t>
  </si>
  <si>
    <t>Neurospora crassa OR74A heterokaryon incompatibility- c (967 aa)</t>
  </si>
  <si>
    <t>NCU03498T0</t>
  </si>
  <si>
    <t>Neurospora crassa OR74A Lcc3 (694 aa)</t>
  </si>
  <si>
    <t>NCU03500T0</t>
  </si>
  <si>
    <t>Neurospora crassa OR74A aminotransferase (518 aa)</t>
  </si>
  <si>
    <t>NCU03515T0</t>
  </si>
  <si>
    <t>Neurospora crassa OR74A cell division control protein 10 (338 aa)</t>
  </si>
  <si>
    <t>NCU03530T0</t>
  </si>
  <si>
    <t>Neurospora crassa OR74A anchored cell wall protein-6 (261 aa)</t>
  </si>
  <si>
    <t>NCU03539T0</t>
  </si>
  <si>
    <t>Neurospora crassa OR74A unknown-24 (930 aa)</t>
  </si>
  <si>
    <t>NCU03548T0</t>
  </si>
  <si>
    <t>Neurospora crassa OR74A hypothetical protein (591 aa)</t>
  </si>
  <si>
    <t>NCU03554T0</t>
  </si>
  <si>
    <t>NCU03559T0</t>
  </si>
  <si>
    <t>Neurospora crassa OR74A ubiquinol-cytochrome c reductase complex core protein 2 precursor (455 aa)</t>
  </si>
  <si>
    <t>NCU03561T0</t>
  </si>
  <si>
    <t>Neurospora crassa OR74A mitochondrial carrier protein (305 aa)</t>
  </si>
  <si>
    <t>NCU03565T0</t>
  </si>
  <si>
    <t>Neurospora crassa OR74A ribosomal protein L26 (137 aa)</t>
  </si>
  <si>
    <t>NCU03572T0</t>
  </si>
  <si>
    <t>Neurospora crassa OR74A SWI-SNF complex subunit (571 aa)</t>
  </si>
  <si>
    <t>NCU03575T0</t>
  </si>
  <si>
    <t>Neurospora crassa OR74A isoleucyl-tRNA synthetase (1080 aa)</t>
  </si>
  <si>
    <t>NCU03606T0</t>
  </si>
  <si>
    <t>Neurospora crassa OR74A replication protein A-1 (611 aa)</t>
  </si>
  <si>
    <t>NCU03608T0</t>
  </si>
  <si>
    <t>Neurospora crassa OR74A isoleucine + valine-2 (403 aa)</t>
  </si>
  <si>
    <t>NCU03611T0</t>
  </si>
  <si>
    <t>Neurospora crassa OR74A chitin synthase-1 (918 aa)</t>
  </si>
  <si>
    <t>NCU03624T0</t>
  </si>
  <si>
    <t>Neurospora crassa OR74A hypothetical protein (677 aa)</t>
  </si>
  <si>
    <t>NCU03628T0</t>
  </si>
  <si>
    <t>Neurospora crassa OR74A polarity defective-5 (923 aa)</t>
  </si>
  <si>
    <t>NCU03633T0</t>
  </si>
  <si>
    <t>Neurospora crassa OR74A mevalonate kinase (529 aa)</t>
  </si>
  <si>
    <t>NCU03635T0</t>
  </si>
  <si>
    <t>Neurospora crassa OR74A 60S ribosomal protein L38 (81 aa)</t>
  </si>
  <si>
    <t>NCU03651T0</t>
  </si>
  <si>
    <t>Neurospora crassa OR74A NADP-dependent malic enzyme (815 aa)</t>
  </si>
  <si>
    <t>NCU03651T1</t>
  </si>
  <si>
    <t>NCU03653T0</t>
  </si>
  <si>
    <t>Neurospora crassa OR74A hypothetical protein (237 aa)</t>
  </si>
  <si>
    <t>NCU03662T0</t>
  </si>
  <si>
    <t>Neurospora crassa OR74A hypothetical protein (746 aa)</t>
  </si>
  <si>
    <t>NCU03681T0</t>
  </si>
  <si>
    <t>Neurospora crassa OR74A hypothetical protein (599 aa)</t>
  </si>
  <si>
    <t>NCU03702T0</t>
  </si>
  <si>
    <t>Neurospora crassa OR74A rRNA 2'-O-methyltransferase fibrillarin (324 aa)</t>
  </si>
  <si>
    <t>NCU03703T0</t>
  </si>
  <si>
    <t>Neurospora crassa OR74A 60S ribosomal protein L17 (187 aa)</t>
  </si>
  <si>
    <t>NCU03711T0</t>
  </si>
  <si>
    <t>Neurospora crassa OR74A GTP-binding protein ypt7 (206 aa)</t>
  </si>
  <si>
    <t>NCU03725T0</t>
  </si>
  <si>
    <t>Neurospora crassa OR74A vegetative incompatibility blocked-1 (682 aa)</t>
  </si>
  <si>
    <t>NCU03725T1</t>
  </si>
  <si>
    <t>Neurospora crassa OR74A vegetative incompatibility blocked-1 (681 aa)</t>
  </si>
  <si>
    <t>NCU03735T0</t>
  </si>
  <si>
    <t>Neurospora crassa OR74A hypothetical protein (307 aa)</t>
  </si>
  <si>
    <t>NCU03737T0</t>
  </si>
  <si>
    <t>Neurospora crassa OR74A elongation factor Tu (438 aa)</t>
  </si>
  <si>
    <t>NCU03738T0</t>
  </si>
  <si>
    <t>Neurospora crassa OR74A 40S ribosomal protein S29 (57 aa)</t>
  </si>
  <si>
    <t>NCU03739T0</t>
  </si>
  <si>
    <t>Neurospora crassa OR74A ERP38 protein (370 aa)</t>
  </si>
  <si>
    <t>NCU03748T0</t>
  </si>
  <si>
    <t>Neurospora crassa OR74A saccharopine dehydrogenase (449 aa)</t>
  </si>
  <si>
    <t>NCU03755T0</t>
  </si>
  <si>
    <t>Neurospora crassa OR74A flavin dependent monooxygenase (478 aa)</t>
  </si>
  <si>
    <t>NCU03757T0</t>
  </si>
  <si>
    <t>Neurospora crassa OR74A 60S ribosomal protein L4-A (362 aa)</t>
  </si>
  <si>
    <t>NCU03764T0</t>
  </si>
  <si>
    <t>Neurospora crassa OR74A microtubule associated protein (488 aa)</t>
  </si>
  <si>
    <t>NCU03764T1</t>
  </si>
  <si>
    <t>NCU03768T0</t>
  </si>
  <si>
    <t>Neurospora crassa OR74A lysophospholipase (596 aa)</t>
  </si>
  <si>
    <t>NCU03768T1</t>
  </si>
  <si>
    <t>NCU03768T2</t>
  </si>
  <si>
    <t>NCU03768T3</t>
  </si>
  <si>
    <t>Neurospora crassa OR74A lysophospholipase (589 aa)</t>
  </si>
  <si>
    <t>NCU03777T0</t>
  </si>
  <si>
    <t>Neurospora crassa OR74A mitochondrial 3-hydroxyisobutyryl-CoA hydrolase (509 aa)</t>
  </si>
  <si>
    <t>NCU03778T0</t>
  </si>
  <si>
    <t>Neurospora crassa OR74A small nuclear ribonucleoprotein Sm D2 (120 aa)</t>
  </si>
  <si>
    <t>NCU03786T0</t>
  </si>
  <si>
    <t>Neurospora crassa OR74A serine/threonine protein phosphatase 2A (671 aa)</t>
  </si>
  <si>
    <t>NCU03795T0</t>
  </si>
  <si>
    <t>Neurospora crassa OR74A cell division control protein 12 (386 aa)</t>
  </si>
  <si>
    <t>NCU03797T0</t>
  </si>
  <si>
    <t>Neurospora crassa OR74A ubiquitin C-terminal hydrolase (1163 aa)</t>
  </si>
  <si>
    <t>NCU03801T0</t>
  </si>
  <si>
    <t>Neurospora crassa OR74A alkaline phosphatase (627 aa)</t>
  </si>
  <si>
    <t>NCU03804T0</t>
  </si>
  <si>
    <t>Neurospora crassa OR74A serine/threonine-protein phosphatase 2B catalytic subunit (563 aa)</t>
  </si>
  <si>
    <t>NCU03804T1</t>
  </si>
  <si>
    <t>Neurospora crassa OR74A serine/threonine-protein phosphatase 2B catalytic subunit (559 aa)</t>
  </si>
  <si>
    <t>NCU03806T0</t>
  </si>
  <si>
    <t>Neurospora crassa OR74A cycloheximide resistant-2 (150 aa)</t>
  </si>
  <si>
    <t>NCU03813T0</t>
  </si>
  <si>
    <t>Neurospora crassa OR74A formate dehydrogenase (376 aa)</t>
  </si>
  <si>
    <t>NCU03826T0</t>
  </si>
  <si>
    <t>Neurospora crassa OR74A elongation factor 1-gamma (409 aa)</t>
  </si>
  <si>
    <t>NCU03830T0</t>
  </si>
  <si>
    <t>Neurospora crassa OR74A hypothetical protein (385 aa)</t>
  </si>
  <si>
    <t>NCU03834T0</t>
  </si>
  <si>
    <t>Neurospora crassa OR74A histone acetyltransferase complex component Epl1 (590 aa)</t>
  </si>
  <si>
    <t>NCU03857T0</t>
  </si>
  <si>
    <t>Neurospora crassa OR74A tricarboxylic acid-5 (463 aa)</t>
  </si>
  <si>
    <t>NCU03857T1</t>
  </si>
  <si>
    <t>NCU03857T2</t>
  </si>
  <si>
    <t>NCU03858T0</t>
  </si>
  <si>
    <t>Neurospora crassa OR74A hypothetical protein (420 aa)</t>
  </si>
  <si>
    <t>NCU03859T0</t>
  </si>
  <si>
    <t>Neurospora crassa OR74A MYG1 protein (367 aa)</t>
  </si>
  <si>
    <t>NCU03875T0</t>
  </si>
  <si>
    <t>Neurospora crassa OR74A chromatin remodelling factor 4-1 (1127 aa)</t>
  </si>
  <si>
    <t>NCU03876T0</t>
  </si>
  <si>
    <t>Neurospora crassa OR74A eukaryotic translation initiation factor 3 subunit 2 (347 aa)</t>
  </si>
  <si>
    <t>NCU03877T0</t>
  </si>
  <si>
    <t>Neurospora crassa OR74A C-1-tetrahydrofolate synthase (1134 aa)</t>
  </si>
  <si>
    <t>NCU03877T1</t>
  </si>
  <si>
    <t>Neurospora crassa OR74A C-1-tetrahydrofolate synthase (935 aa)</t>
  </si>
  <si>
    <t>NCU03882T0</t>
  </si>
  <si>
    <t>Neurospora crassa OR74A hypothetical protein (162 aa)</t>
  </si>
  <si>
    <t>NCU03882T1</t>
  </si>
  <si>
    <t>NCU03892T0</t>
  </si>
  <si>
    <t>Neurospora crassa OR74A hypothetical protein (1044 aa)</t>
  </si>
  <si>
    <t>NCU03893T0</t>
  </si>
  <si>
    <t>Neurospora crassa OR74A short-chain dehydrogenase/reductase SDR (365 aa)</t>
  </si>
  <si>
    <t>NCU03894T0</t>
  </si>
  <si>
    <t>Neurospora crassa OR74A serine/threonine protein kinase-4 (955 aa)</t>
  </si>
  <si>
    <t>NCU03894T1</t>
  </si>
  <si>
    <t>NCU03894T2</t>
  </si>
  <si>
    <t>Neurospora crassa OR74A serine/threonine protein kinase-4 (693 aa)</t>
  </si>
  <si>
    <t>NCU03897T0</t>
  </si>
  <si>
    <t>Neurospora crassa OR74A RNA binding effector protein Scp160 (1284 aa)</t>
  </si>
  <si>
    <t>NCU03897T1</t>
  </si>
  <si>
    <t>NCU03905T0</t>
  </si>
  <si>
    <t>NCU03910T0</t>
  </si>
  <si>
    <t>Neurospora crassa OR74A microsomal cytochrome b5 (140 aa)</t>
  </si>
  <si>
    <t>NCU03911T0</t>
  </si>
  <si>
    <t>Neurospora crassa OR74A F-actin-capping protein subunit alpha (274 aa)</t>
  </si>
  <si>
    <t>NCU03922T0</t>
  </si>
  <si>
    <t>Neurospora crassa OR74A hydroxymethylglutaryl-CoA synthase (455 aa)</t>
  </si>
  <si>
    <t>NCU03926T0</t>
  </si>
  <si>
    <t>Neurospora crassa OR74A 37S ribosomal protein Rsm24 (383 aa)</t>
  </si>
  <si>
    <t>NCU03935T0</t>
  </si>
  <si>
    <t>Neurospora crassa OR74A homoserine dehydrogenase (366 aa)</t>
  </si>
  <si>
    <t>NCU03944T0</t>
  </si>
  <si>
    <t>Neurospora crassa OR74A WD repeat containing protein 2 (619 aa)</t>
  </si>
  <si>
    <t>NCU03947T0</t>
  </si>
  <si>
    <t>Neurospora crassa OR74A ubiquitin ligase (818 aa)</t>
  </si>
  <si>
    <t>NCU03949T0</t>
  </si>
  <si>
    <t>Neurospora crassa OR74A nitropropane dioxygenase-1 (379 aa)</t>
  </si>
  <si>
    <t>NCU03953T0</t>
  </si>
  <si>
    <t>Neurospora crassa OR74A NADH:ubiquinone oxidoreductase 19.3 (227 aa)</t>
  </si>
  <si>
    <t>NCU03972T0</t>
  </si>
  <si>
    <t>Neurospora crassa OR74A regulatory particle, non-ATPase-like-7 (493 aa)</t>
  </si>
  <si>
    <t>NCU03973T0</t>
  </si>
  <si>
    <t>Neurospora crassa OR74A alanine (567 aa)</t>
  </si>
  <si>
    <t>NCU03979T0</t>
  </si>
  <si>
    <t>Neurospora crassa OR74A biotin-1 (440 aa)</t>
  </si>
  <si>
    <t>NCU03980T0</t>
  </si>
  <si>
    <t>Neurospora crassa OR74A T-complex protein 1 subunit epsilon (551 aa)</t>
  </si>
  <si>
    <t>NCU03982T0</t>
  </si>
  <si>
    <t>Neurospora crassa OR74A glucose regulated protein 78 (662 aa)</t>
  </si>
  <si>
    <t>NCU03988T0</t>
  </si>
  <si>
    <t>Neurospora crassa OR74A 60S ribosomal protein L18 (184 aa)</t>
  </si>
  <si>
    <t>NCU03990T0</t>
  </si>
  <si>
    <t>Neurospora crassa OR74A hypothetical protein (200 aa)</t>
  </si>
  <si>
    <t>NCU03990T1</t>
  </si>
  <si>
    <t>NCU03992T0</t>
  </si>
  <si>
    <t>Neurospora crassa OR74A fimbrin (650 aa)</t>
  </si>
  <si>
    <t>NCU03994T0</t>
  </si>
  <si>
    <t>Neurospora crassa OR74A hypothetical protein (742 aa)</t>
  </si>
  <si>
    <t>NCU04001T0</t>
  </si>
  <si>
    <t>Neurospora crassa OR74A female fertility-7 (718 aa)</t>
  </si>
  <si>
    <t>NCU04002T0</t>
  </si>
  <si>
    <t>Neurospora crassa OR74A SWR1-complex protein 4 (734 aa)</t>
  </si>
  <si>
    <t>NCU04013T0</t>
  </si>
  <si>
    <t>Neurospora crassa OR74A yellow-1 (534 aa)</t>
  </si>
  <si>
    <t>NCU04013T1</t>
  </si>
  <si>
    <t>Neurospora crassa OR74A yellow-1 (517 aa)</t>
  </si>
  <si>
    <t>NCU04017T0</t>
  </si>
  <si>
    <t>Neurospora crassa OR74A heterochromatin protein (267 aa)</t>
  </si>
  <si>
    <t>NCU04019T0</t>
  </si>
  <si>
    <t>Neurospora crassa OR74A nicotinic acid-5 (318 aa)</t>
  </si>
  <si>
    <t>NCU04020T0</t>
  </si>
  <si>
    <t>Neurospora crassa OR74A lysyl-tRNA synthetase (619 aa)</t>
  </si>
  <si>
    <t>NCU04035T0</t>
  </si>
  <si>
    <t>Neurospora crassa OR74A hir-1 (1036 aa)</t>
  </si>
  <si>
    <t>NCU04036T0</t>
  </si>
  <si>
    <t>Neurospora crassa OR74A hypothetical protein (126 aa)</t>
  </si>
  <si>
    <t>NCU04044T0</t>
  </si>
  <si>
    <t>Neurospora crassa OR74A NADH:ubiquinone oxidoreductase 51kD subunit (494 aa)</t>
  </si>
  <si>
    <t>NCU04047T0</t>
  </si>
  <si>
    <t>Neurospora crassa OR74A hypothetical protein (503 aa)</t>
  </si>
  <si>
    <t>NCU04050T0</t>
  </si>
  <si>
    <t>Neurospora crassa OR74A cross pathway control-1 (271 aa)</t>
  </si>
  <si>
    <t>NCU04051T0</t>
  </si>
  <si>
    <t>Neurospora crassa OR74A GCN20 (750 aa)</t>
  </si>
  <si>
    <t>NCU04054T0</t>
  </si>
  <si>
    <t>Neurospora crassa OR74A Benomyl resistant (448 aa)</t>
  </si>
  <si>
    <t>NCU04059T0</t>
  </si>
  <si>
    <t>Neurospora crassa OR74A hypothetical protein (2112 aa)</t>
  </si>
  <si>
    <t>NCU04063T0</t>
  </si>
  <si>
    <t>Neurospora crassa OR74A protein transporter sec-13 (305 aa)</t>
  </si>
  <si>
    <t>NCU04069T0</t>
  </si>
  <si>
    <t>Neurospora crassa OR74A 3'-phosphoadenosine 5'-phosphatase isoform B (429 aa)</t>
  </si>
  <si>
    <t>NCU04074T0</t>
  </si>
  <si>
    <t>Neurospora crassa OR74A NADH:ubiquinone oxidoreductase 30.4 (284 aa)</t>
  </si>
  <si>
    <t>NCU04077T0</t>
  </si>
  <si>
    <t>Neurospora crassa OR74A cysteine-2 (1031 aa)</t>
  </si>
  <si>
    <t>NCU04087T0</t>
  </si>
  <si>
    <t>Neurospora crassa OR74A Aha1 domain-containing protein (327 aa)</t>
  </si>
  <si>
    <t>NCU04089T0</t>
  </si>
  <si>
    <t>Neurospora crassa OR74A pisatin demethylase (552 aa)</t>
  </si>
  <si>
    <t>NCU04095T0</t>
  </si>
  <si>
    <t>Neurospora crassa OR74A SH3 domain-containing protein (1327 aa)</t>
  </si>
  <si>
    <t>NCU04095T1</t>
  </si>
  <si>
    <t>Neurospora crassa OR74A SH3 domain-containing protein (1257 aa)</t>
  </si>
  <si>
    <t>NCU04097T0</t>
  </si>
  <si>
    <t>Neurospora crassa OR74A ABC transporter (298 aa)</t>
  </si>
  <si>
    <t>NCU04100T0</t>
  </si>
  <si>
    <t>Neurospora crassa OR74A vacuolar sorting protein 1 (707 aa)</t>
  </si>
  <si>
    <t>NCU04109T0</t>
  </si>
  <si>
    <t>Neurospora crassa OR74A glutathione S-transferase-2 (291 aa)</t>
  </si>
  <si>
    <t>NCU04114T0</t>
  </si>
  <si>
    <t>Neurospora crassa OR74A hypothetical protein (72 aa)</t>
  </si>
  <si>
    <t>NCU04118T0</t>
  </si>
  <si>
    <t>Neurospora crassa OR74A aspartokinase (523 aa)</t>
  </si>
  <si>
    <t>NCU04121T0</t>
  </si>
  <si>
    <t>Neurospora crassa OR74A AP-1 complex subunit gamma-1 (843 aa)</t>
  </si>
  <si>
    <t>NCU04122T0</t>
  </si>
  <si>
    <t>Neurospora crassa OR74A malate dehydrogenase (277 aa)</t>
  </si>
  <si>
    <t>NCU04137T0</t>
  </si>
  <si>
    <t>Neurospora crassa OR74A vacuolar protein sorting-associated protein Vps5 (581 aa)</t>
  </si>
  <si>
    <t>NCU04142T0</t>
  </si>
  <si>
    <t>Neurospora crassa OR74A heat shock protein 80 (706 aa)</t>
  </si>
  <si>
    <t>NCU04153T0</t>
  </si>
  <si>
    <t>Neurospora crassa OR74A pseudouridine synthase (487 aa)</t>
  </si>
  <si>
    <t>NCU04156T0</t>
  </si>
  <si>
    <t>Neurospora crassa OR74A ergosterol-1 (257 aa)</t>
  </si>
  <si>
    <t>NCU04159T0</t>
  </si>
  <si>
    <t>Neurospora crassa OR74A DUF652 domain-containing protein (195 aa)</t>
  </si>
  <si>
    <t>NCU04164T0</t>
  </si>
  <si>
    <t>Neurospora crassa OR74A hypothetical protein (341 aa)</t>
  </si>
  <si>
    <t>NCU04164T1</t>
  </si>
  <si>
    <t>Neurospora crassa OR74A hypothetical protein (339 aa)</t>
  </si>
  <si>
    <t>NCU04169T0</t>
  </si>
  <si>
    <t>Neurospora crassa OR74A hypothetical protein (407 aa)</t>
  </si>
  <si>
    <t>NCU04173T0</t>
  </si>
  <si>
    <t>Neurospora crassa OR74A actin (376 aa)</t>
  </si>
  <si>
    <t>NCU04173T1</t>
  </si>
  <si>
    <t>NCU04185T0</t>
  </si>
  <si>
    <t>Neurospora crassa OR74A protein kinase-1 (395 aa)</t>
  </si>
  <si>
    <t>NCU04185T1</t>
  </si>
  <si>
    <t>NCU04192T0</t>
  </si>
  <si>
    <t>Neurospora crassa OR74A vacuolar aspartyl aminopeptidase Lap4 (536 aa)</t>
  </si>
  <si>
    <t>NCU04202T0</t>
  </si>
  <si>
    <t>Neurospora crassa OR74A nucleoside diphosphate kinase-1 (278 aa)</t>
  </si>
  <si>
    <t>NCU04216T0</t>
  </si>
  <si>
    <t>Neurospora crassa OR74A adenine-7 (547 aa)</t>
  </si>
  <si>
    <t>NCU04221T0</t>
  </si>
  <si>
    <t>Neurospora crassa OR74A trehalase-2 (745 aa)</t>
  </si>
  <si>
    <t>NCU04225T0</t>
  </si>
  <si>
    <t>Neurospora crassa OR74A 60S ribosomal protein L20 (226 aa)</t>
  </si>
  <si>
    <t>NCU04230T0</t>
  </si>
  <si>
    <t>Neurospora crassa OR74A acetate utilization-3 (549 aa)</t>
  </si>
  <si>
    <t>NCU04232T0</t>
  </si>
  <si>
    <t>Neurospora crassa OR74A hypothetical protein (396 aa)</t>
  </si>
  <si>
    <t>NCU04238T0</t>
  </si>
  <si>
    <t>Neurospora crassa OR74A histone H1-binding protein (472 aa)</t>
  </si>
  <si>
    <t>NCU04242T0</t>
  </si>
  <si>
    <t>Neurospora crassa OR74A period-6 (1094 aa)</t>
  </si>
  <si>
    <t>NCU04243T0</t>
  </si>
  <si>
    <t>Neurospora crassa OR74A U3 small nucleolar ribonucleoprotein IMP4 (296 aa)</t>
  </si>
  <si>
    <t>NCU04244T0</t>
  </si>
  <si>
    <t>Neurospora crassa OR74A syntaxin-2 (336 aa)</t>
  </si>
  <si>
    <t>NCU04245T0</t>
  </si>
  <si>
    <t>Neurospora crassa OR74A translocase of outer mitochondrial membrane 70 (625 aa)</t>
  </si>
  <si>
    <t>NCU04252T0</t>
  </si>
  <si>
    <t>Neurospora crassa OR74A SNARE docking complex subunit (710 aa)</t>
  </si>
  <si>
    <t>NCU04258T0</t>
  </si>
  <si>
    <t>Neurospora crassa OR74A dim-2-associated protein-1 (1753 aa)</t>
  </si>
  <si>
    <t>NCU04258T1</t>
  </si>
  <si>
    <t>NCU04258T2</t>
  </si>
  <si>
    <t>Neurospora crassa OR74A dim-2-associated protein-1 (1724 aa)</t>
  </si>
  <si>
    <t>NCU04265T0</t>
  </si>
  <si>
    <t>Neurospora crassa OR74A invertase (696 aa)</t>
  </si>
  <si>
    <t>NCU04272T0</t>
  </si>
  <si>
    <t>Neurospora crassa OR74A ZZ type zinc finger domain-containing protein (868 aa)</t>
  </si>
  <si>
    <t>NCU04272T1</t>
  </si>
  <si>
    <t>NCU04277T0</t>
  </si>
  <si>
    <t>Neurospora crassa OR74A threonine-4 (359 aa)</t>
  </si>
  <si>
    <t>NCU04280T0</t>
  </si>
  <si>
    <t>Neurospora crassa OR74A aconitate hydratase (810 aa)</t>
  </si>
  <si>
    <t>NCU04288T0</t>
  </si>
  <si>
    <t>Neurospora crassa OR74A Poly(A)+ RNA export protein (358 aa)</t>
  </si>
  <si>
    <t>NCU04289T0</t>
  </si>
  <si>
    <t>Neurospora crassa OR74A hypothetical protein (453 aa)</t>
  </si>
  <si>
    <t>NCU04292T0</t>
  </si>
  <si>
    <t>Neurospora crassa OR74A branched-chain-amino-acid aminotransferase (415 aa)</t>
  </si>
  <si>
    <t>NCU04303T0</t>
  </si>
  <si>
    <t>Neurospora crassa OR74A asparagine synthetase 2 (582 aa)</t>
  </si>
  <si>
    <t>NCU04304T0</t>
  </si>
  <si>
    <t>Neurospora crassa OR74A porin (284 aa)</t>
  </si>
  <si>
    <t>NCU04306T0</t>
  </si>
  <si>
    <t>Neurospora crassa OR74A methionine aminopeptidase 2B (438 aa)</t>
  </si>
  <si>
    <t>NCU04323T0</t>
  </si>
  <si>
    <t>Neurospora crassa OR74A dihydroorotase (404 aa)</t>
  </si>
  <si>
    <t>NCU04323T1</t>
  </si>
  <si>
    <t>Neurospora crassa OR74A dihydroorotase (358 aa)</t>
  </si>
  <si>
    <t>NCU04327T0</t>
  </si>
  <si>
    <t>Neurospora crassa OR74A DNA replication licensing factor mcm2 (883 aa)</t>
  </si>
  <si>
    <t>NCU04331T0</t>
  </si>
  <si>
    <t>Neurospora crassa OR74A cytoplasmic ribosomal protein-4 (302 aa)</t>
  </si>
  <si>
    <t>NCU04333T0</t>
  </si>
  <si>
    <t>Neurospora crassa OR74A ubiquitin C-terminal hydrolase (993 aa)</t>
  </si>
  <si>
    <t>NCU04337T0</t>
  </si>
  <si>
    <t>Neurospora crassa OR74A survival factor 1 (382 aa)</t>
  </si>
  <si>
    <t>NCU04343T0</t>
  </si>
  <si>
    <t>Neurospora crassa OR74A ergothioneine-1 (877 aa)</t>
  </si>
  <si>
    <t>NCU04344T0</t>
  </si>
  <si>
    <t>Neurospora crassa OR74A translation initiation factor eIF-2B alpha subunit (345 aa)</t>
  </si>
  <si>
    <t>NCU04350T0</t>
  </si>
  <si>
    <t>Neurospora crassa OR74A chitin synthase 6 (1820 aa)</t>
  </si>
  <si>
    <t>NCU04368T0</t>
  </si>
  <si>
    <t>Neurospora crassa OR74A glutathione S-transferase Gst3 (420 aa)</t>
  </si>
  <si>
    <t>NCU04370T0</t>
  </si>
  <si>
    <t>Neurospora crassa OR74A ubiquitin-activating enzyme E1 1 (1036 aa)</t>
  </si>
  <si>
    <t>NCU04373T0</t>
  </si>
  <si>
    <t>Neurospora crassa OR74A hypothetical protein (1074 aa)</t>
  </si>
  <si>
    <t>NCU04380T0</t>
  </si>
  <si>
    <t>Neurospora crassa OR74A acyl-CoA synthetase (707 aa)</t>
  </si>
  <si>
    <t>NCU04385T0</t>
  </si>
  <si>
    <t>Neurospora crassa OR74A leucine-2 (780 aa)</t>
  </si>
  <si>
    <t>NCU04389T0</t>
  </si>
  <si>
    <t>Neurospora crassa OR74A set-domain histone methyltransferase-4 (949 aa)</t>
  </si>
  <si>
    <t>NCU04396T0</t>
  </si>
  <si>
    <t>Neurospora crassa OR74A hypothetical protein (603 aa)</t>
  </si>
  <si>
    <t>NCU04404T0</t>
  </si>
  <si>
    <t>Neurospora crassa OR74A coatomer beta subunit (958 aa)</t>
  </si>
  <si>
    <t>NCU04410T0</t>
  </si>
  <si>
    <t>Neurospora crassa OR74A tRNA ligase (841 aa)</t>
  </si>
  <si>
    <t>NCU04411T0</t>
  </si>
  <si>
    <t>Neurospora crassa OR74A tryptophan-4 (437 aa)</t>
  </si>
  <si>
    <t>NCU04414T0</t>
  </si>
  <si>
    <t>Neurospora crassa OR74A regulatory particle, ATPase-like-5 (461 aa)</t>
  </si>
  <si>
    <t>NCU04415T0</t>
  </si>
  <si>
    <t>Neurospora crassa OR74A hypothetical protein (562 aa)</t>
  </si>
  <si>
    <t>NCU04415T1</t>
  </si>
  <si>
    <t>NCU04425T0</t>
  </si>
  <si>
    <t>Neurospora crassa OR74A hypothetical protein (779 aa)</t>
  </si>
  <si>
    <t>NCU04427T0</t>
  </si>
  <si>
    <t>Neurospora crassa OR74A hypothetical protein (886 aa)</t>
  </si>
  <si>
    <t>NCU04442T0</t>
  </si>
  <si>
    <t>Neurospora crassa OR74A GAL10 (376 aa)</t>
  </si>
  <si>
    <t>NCU04448T0</t>
  </si>
  <si>
    <t>Neurospora crassa OR74A T-complex protein 1 subunit alpha (567 aa)</t>
  </si>
  <si>
    <t>NCU04449T0</t>
  </si>
  <si>
    <t>Neurospora crassa OR74A prolyl-tRNA synthetase (556 aa)</t>
  </si>
  <si>
    <t>NCU04452T0</t>
  </si>
  <si>
    <t>Neurospora crassa OR74A menadione-induced gene-3 (380 aa)</t>
  </si>
  <si>
    <t>NCU04453T0</t>
  </si>
  <si>
    <t>Neurospora crassa OR74A tolerant (1045 aa)</t>
  </si>
  <si>
    <t>NCU04462T0</t>
  </si>
  <si>
    <t>Neurospora crassa OR74A 3-ketoacyl-CoA reductase (333 aa)</t>
  </si>
  <si>
    <t>NCU04463T0</t>
  </si>
  <si>
    <t>Neurospora crassa OR74A non-repetitive nucleoporin (1442 aa)</t>
  </si>
  <si>
    <t>NCU04474T0</t>
  </si>
  <si>
    <t>Neurospora crassa OR74A sulfite oxidase (519 aa)</t>
  </si>
  <si>
    <t>NCU04479T0</t>
  </si>
  <si>
    <t>Neurospora crassa OR74A LAP2 (403 aa)</t>
  </si>
  <si>
    <t>NCU04492T0</t>
  </si>
  <si>
    <t>Neurospora crassa OR74A hypothetical protein (295 aa)</t>
  </si>
  <si>
    <t>NCU04493T0</t>
  </si>
  <si>
    <t>Neurospora crassa OR74A hypothetical protein (173 aa)</t>
  </si>
  <si>
    <t>NCU04503T0</t>
  </si>
  <si>
    <t>Neurospora crassa OR74A ribosome biogenesis protein Ssf2 (483 aa)</t>
  </si>
  <si>
    <t>NCU04510T0</t>
  </si>
  <si>
    <t>Neurospora crassa OR74A glycerol dehydrogenase-3 (327 aa)</t>
  </si>
  <si>
    <t>NCU04511T0</t>
  </si>
  <si>
    <t>Neurospora crassa OR74A bud site selection protein 7 (692 aa)</t>
  </si>
  <si>
    <t>NCU04516T0</t>
  </si>
  <si>
    <t>Neurospora crassa OR74A hypothetical protein (161 aa)</t>
  </si>
  <si>
    <t>NCU04531T0</t>
  </si>
  <si>
    <t>Neurospora crassa OR74A hypothetical protein (2883 aa)</t>
  </si>
  <si>
    <t>NCU04552T0</t>
  </si>
  <si>
    <t>Neurospora crassa OR74A cytoplasmic ribosomal protein-5 (120 aa)</t>
  </si>
  <si>
    <t>NCU04553T0</t>
  </si>
  <si>
    <t>Neurospora crassa OR74A ubiquitin/cytoplasmic ribosomal protein-6 (155 aa)</t>
  </si>
  <si>
    <t>NCU04553T1</t>
  </si>
  <si>
    <t>NCU04557T0</t>
  </si>
  <si>
    <t>Neurospora crassa OR74A hypothetical protein (668 aa)</t>
  </si>
  <si>
    <t>NCU04569T0</t>
  </si>
  <si>
    <t>Neurospora crassa OR74A 5-oxoprolinase (1376 aa)</t>
  </si>
  <si>
    <t>NCU04569T1</t>
  </si>
  <si>
    <t>NCU04579T0</t>
  </si>
  <si>
    <t>Neurospora crassa OR74A dihydroxy-acid dehydratase (597 aa)</t>
  </si>
  <si>
    <t>NCU04583T0</t>
  </si>
  <si>
    <t>Neurospora crassa OR74A acetyltransferase (251 aa)</t>
  </si>
  <si>
    <t>NCU04584T0</t>
  </si>
  <si>
    <t>NCU04592T0</t>
  </si>
  <si>
    <t>Neurospora crassa OR74A 3-oxoacyl-(acyl-carrier-protein) reductase (297 aa)</t>
  </si>
  <si>
    <t>NCU04600T0</t>
  </si>
  <si>
    <t>Neurospora crassa OR74A protein phosphatase 2C isoform gamma (440 aa)</t>
  </si>
  <si>
    <t>NCU04600T1</t>
  </si>
  <si>
    <t>Neurospora crassa OR74A protein phosphatase 2C isoform gamma (332 aa)</t>
  </si>
  <si>
    <t>NCU04611T0</t>
  </si>
  <si>
    <t>Neurospora crassa OR74A transcription elongation factor spt-6 (1408 aa)</t>
  </si>
  <si>
    <t>NCU04612T0</t>
  </si>
  <si>
    <t>Neurospora crassa OR74A mitogen activated protein kinase kinase 2 (512 aa)</t>
  </si>
  <si>
    <t>NCU04612T1</t>
  </si>
  <si>
    <t>Neurospora crassa OR74A mitogen activated protein kinase kinase 2 (393 aa)</t>
  </si>
  <si>
    <t>NCU04633T0</t>
  </si>
  <si>
    <t>Neurospora crassa OR74A RING finger protein (830 aa)</t>
  </si>
  <si>
    <t>NCU04636T0</t>
  </si>
  <si>
    <t>Neurospora crassa OR74A cysteine desulfurase (506 aa)</t>
  </si>
  <si>
    <t>NCU04640T0</t>
  </si>
  <si>
    <t>Neurospora crassa OR74A eukaryotic translation initiation factor 2 beta subunit (324 aa)</t>
  </si>
  <si>
    <t>NCU04640T1</t>
  </si>
  <si>
    <t>Neurospora crassa OR74A eukaryotic translation initiation factor 2 beta subunit (291 aa)</t>
  </si>
  <si>
    <t>NCU04655T0</t>
  </si>
  <si>
    <t>Neurospora crassa OR74A hypothetical protein (284 aa)</t>
  </si>
  <si>
    <t>NCU04656T0</t>
  </si>
  <si>
    <t>Neurospora crassa OR74A MFS transporter (551 aa)</t>
  </si>
  <si>
    <t>NCU04676T0</t>
  </si>
  <si>
    <t>Neurospora crassa OR74A glutathione S-transferase (334 aa)</t>
  </si>
  <si>
    <t>NCU04720T0</t>
  </si>
  <si>
    <t>Neurospora crassa OR74A nitrate nonutilizer-6 (1177 aa)</t>
  </si>
  <si>
    <t>NCU04731T0</t>
  </si>
  <si>
    <t>Neurospora crassa OR74A short aerial hyphae-2 (1075 aa)</t>
  </si>
  <si>
    <t>NCU04747T0</t>
  </si>
  <si>
    <t>Neurospora crassa OR74A serine/threonine protein kinase-31 (870 aa)</t>
  </si>
  <si>
    <t>NCU04754T0</t>
  </si>
  <si>
    <t>Neurospora crassa OR74A isoleucine-valine-6 (406 aa)</t>
  </si>
  <si>
    <t>NCU04757T0</t>
  </si>
  <si>
    <t>Neurospora crassa OR74A hypothetical protein (1096 aa)</t>
  </si>
  <si>
    <t>NCU04759T0</t>
  </si>
  <si>
    <t>Neurospora crassa OR74A nuclear transport factor 2 (125 aa)</t>
  </si>
  <si>
    <t>NCU04766T0</t>
  </si>
  <si>
    <t>Neurospora crassa OR74A Ccr4-Not transcription complex subunit (2099 aa)</t>
  </si>
  <si>
    <t>NCU04768T0</t>
  </si>
  <si>
    <t>Neurospora crassa OR74A electron transfer flavoprotein-ubiquinone oxidoreductase (646 aa)</t>
  </si>
  <si>
    <t>NCU04770T0</t>
  </si>
  <si>
    <t>Neurospora crassa OR74A TATA-binding protein (258 aa)</t>
  </si>
  <si>
    <t>NCU04779T0</t>
  </si>
  <si>
    <t>Neurospora crassa OR74A 60S ribosomal protein L8 (212 aa)</t>
  </si>
  <si>
    <t>NCU04784T0</t>
  </si>
  <si>
    <t>Neurospora crassa OR74A hypothetical protein (1845 aa)</t>
  </si>
  <si>
    <t>NCU04786T0</t>
  </si>
  <si>
    <t>Neurospora crassa OR74A SNF2 family helicase/ATPase (1198 aa)</t>
  </si>
  <si>
    <t>NCU04787T0</t>
  </si>
  <si>
    <t>Neurospora crassa OR74A bfr-2 (637 aa)</t>
  </si>
  <si>
    <t>NCU04790T0</t>
  </si>
  <si>
    <t>Neurospora crassa OR74A eukaryotic peptide chain release factor GTP-binding subunit (731 aa)</t>
  </si>
  <si>
    <t>NCU04790T1</t>
  </si>
  <si>
    <t>Neurospora crassa OR74A eukaryotic peptide chain release factor GTP-binding subunit (730 aa)</t>
  </si>
  <si>
    <t>NCU04799T0</t>
  </si>
  <si>
    <t>Neurospora crassa OR74A polyadenylate-binding protein (765 aa)</t>
  </si>
  <si>
    <t>NCU04815T0</t>
  </si>
  <si>
    <t>Neurospora crassa OR74A lactoylglutathione lyase (353 aa)</t>
  </si>
  <si>
    <t>NCU04817T0</t>
  </si>
  <si>
    <t>Neurospora crassa OR74A electron transfer protein 1 (493 aa)</t>
  </si>
  <si>
    <t>NCU04823T0</t>
  </si>
  <si>
    <t>Neurospora crassa OR74A NADP-dependent alcohol dehydrogenase C (457 aa)</t>
  </si>
  <si>
    <t>NCU04823T1</t>
  </si>
  <si>
    <t>Neurospora crassa OR74A NADP-dependent alcohol dehydrogenase C (365 aa)</t>
  </si>
  <si>
    <t>NCU04826T0</t>
  </si>
  <si>
    <t>Neurospora crassa OR74A hypothetical protein (1423 aa)</t>
  </si>
  <si>
    <t>NCU04837T0</t>
  </si>
  <si>
    <t>Neurospora crassa OR74A mitochondrial 2-oxodicarboxylate carrier 1 (308 aa)</t>
  </si>
  <si>
    <t>NCU04843T0</t>
  </si>
  <si>
    <t>Neurospora crassa OR74A hypothetical protein (324 aa)</t>
  </si>
  <si>
    <t>NCU04843T1</t>
  </si>
  <si>
    <t>NCU04856T0</t>
  </si>
  <si>
    <t>Neurospora crassa OR74A glutamine-2 (395 aa)</t>
  </si>
  <si>
    <t>NCU04856T1</t>
  </si>
  <si>
    <t>Neurospora crassa OR74A glutamine-2 (367 aa)</t>
  </si>
  <si>
    <t>NCU04899T0</t>
  </si>
  <si>
    <t>Neurospora crassa OR74A tricarboxylic acid-15 (337 aa)</t>
  </si>
  <si>
    <t>NCU04907T0</t>
  </si>
  <si>
    <t>Neurospora crassa OR74A hypothetical protein (377 aa)</t>
  </si>
  <si>
    <t>NCU04920T0</t>
  </si>
  <si>
    <t>Neurospora crassa OR74A hypothetical protein (767 aa)</t>
  </si>
  <si>
    <t>NCU04923T0</t>
  </si>
  <si>
    <t>Neurospora crassa OR74A glycerol dehydrogenase-1 (332 aa)</t>
  </si>
  <si>
    <t>NCU04924T0</t>
  </si>
  <si>
    <t>Neurospora crassa OR74A hypothetical protein similar to phosphatidyl synthase (527 aa)</t>
  </si>
  <si>
    <t>NCU04924T1</t>
  </si>
  <si>
    <t>Neurospora crassa OR74A hypothetical protein similar to phosphatidyl synthase (502 aa)</t>
  </si>
  <si>
    <t>NCU04930T0</t>
  </si>
  <si>
    <t>Neurospora crassa OR74A hypothetical protein (670 aa)</t>
  </si>
  <si>
    <t>NCU04930T1</t>
  </si>
  <si>
    <t>NCU04936T1</t>
  </si>
  <si>
    <t>Neurospora crassa OR74A UDP-glucose 6-dehydrogenase (683 aa)</t>
  </si>
  <si>
    <t>NCU04946T0</t>
  </si>
  <si>
    <t>Neurospora crassa OR74A hypothetical protein (185 aa)</t>
  </si>
  <si>
    <t>NCU05008T0</t>
  </si>
  <si>
    <t>Neurospora crassa OR74A acp-1 (135 aa)</t>
  </si>
  <si>
    <t>NCU05009T0</t>
  </si>
  <si>
    <t>Neurospora crassa OR74A NADH:ubiquinone oxidoreductase 21.3 (220 aa)</t>
  </si>
  <si>
    <t>NCU05009T1</t>
  </si>
  <si>
    <t>NCU05027T0</t>
  </si>
  <si>
    <t>Neurospora crassa OR74A hypothetical protein (456 aa)</t>
  </si>
  <si>
    <t>NCU05032T0</t>
  </si>
  <si>
    <t>Neurospora crassa OR74A 60S ribosomal protein L40 (53 aa)</t>
  </si>
  <si>
    <t>NCU05032T1</t>
  </si>
  <si>
    <t>NCU05041T0</t>
  </si>
  <si>
    <t>Neurospora crassa OR74A trehalose-phosphatase (1016 aa)</t>
  </si>
  <si>
    <t>NCU05075T0</t>
  </si>
  <si>
    <t>Neurospora crassa OR74A mitochondrial tricarboxylate transporter (305 aa)</t>
  </si>
  <si>
    <t>NCU05095T0</t>
  </si>
  <si>
    <t>Neurospora crassa OR74A phenylalanyl-tRNA synthetase subunit alpha (518 aa)</t>
  </si>
  <si>
    <t>NCU05120T0</t>
  </si>
  <si>
    <t>Neurospora crassa OR74A DNA-dependent RNA polymerase II RPB140 (1288 aa)</t>
  </si>
  <si>
    <t>NCU05129T0</t>
  </si>
  <si>
    <t>Neurospora crassa OR74A tryptophan-2 (583 aa)</t>
  </si>
  <si>
    <t>NCU05136T0</t>
  </si>
  <si>
    <t>Neurospora crassa OR74A endo alpha-1,4 polygalactosaminidase precursor (365 aa)</t>
  </si>
  <si>
    <t>NCU05137T0</t>
  </si>
  <si>
    <t>Neurospora crassa OR74A non-anchored cell wall protein-1 (692 aa)</t>
  </si>
  <si>
    <t>NCU05143T0</t>
  </si>
  <si>
    <t>Neurospora crassa OR74A rds1 (471 aa)</t>
  </si>
  <si>
    <t>NCU05160T0</t>
  </si>
  <si>
    <t>Neurospora crassa OR74A ATP-dependent Zn protease (487 aa)</t>
  </si>
  <si>
    <t>NCU05204T0</t>
  </si>
  <si>
    <t>Neurospora crassa OR74A cullin-1 (777 aa)</t>
  </si>
  <si>
    <t>NCU05204T1</t>
  </si>
  <si>
    <t>NCU05218T0</t>
  </si>
  <si>
    <t>Neurospora crassa OR74A histone acetyltransferase-4 (507 aa)</t>
  </si>
  <si>
    <t>NCU05220T0</t>
  </si>
  <si>
    <t>Neurospora crassa OR74A ATP synthase subunit F (102 aa)</t>
  </si>
  <si>
    <t>NCU05221T0</t>
  </si>
  <si>
    <t>Neurospora crassa OR74A NADH:ubiquinone oxidoreductase 21 (219 aa)</t>
  </si>
  <si>
    <t>NCU05225T0</t>
  </si>
  <si>
    <t>Neurospora crassa OR74A NADH dehydrogenase 64 (674 aa)</t>
  </si>
  <si>
    <t>NCU05226T0</t>
  </si>
  <si>
    <t>Neurospora crassa OR74A ABC transporter (695 aa)</t>
  </si>
  <si>
    <t>NCU05235T0</t>
  </si>
  <si>
    <t>Neurospora crassa OR74A ribosome biogenesis protein RLP24 (227 aa)</t>
  </si>
  <si>
    <t>NCU05238T0</t>
  </si>
  <si>
    <t>Neurospora crassa OR74A cysteine-4 (1539 aa)</t>
  </si>
  <si>
    <t>NCU05259T0</t>
  </si>
  <si>
    <t>Neurospora crassa OR74A acyl-CoA desaturase 1 (478 aa)</t>
  </si>
  <si>
    <t>NCU05261T0</t>
  </si>
  <si>
    <t>Neurospora crassa OR74A ATP-dependent protease La (1108 aa)</t>
  </si>
  <si>
    <t>NCU05269T0</t>
  </si>
  <si>
    <t>Neurospora crassa OR74A heat shock protein 88 (708 aa)</t>
  </si>
  <si>
    <t>NCU05269T1</t>
  </si>
  <si>
    <t>NCU05270T0</t>
  </si>
  <si>
    <t>Neurospora crassa OR74A mitochondrial translation initiation factor IF-2 (1103 aa)</t>
  </si>
  <si>
    <t>NCU05272T0</t>
  </si>
  <si>
    <t>Neurospora crassa OR74A TBC domain-containing protein (413 aa)</t>
  </si>
  <si>
    <t>NCU05274T0</t>
  </si>
  <si>
    <t>Neurospora crassa OR74A eukaryotic initiation factor 5A (164 aa)</t>
  </si>
  <si>
    <t>NCU05275T0</t>
  </si>
  <si>
    <t>Neurospora crassa OR74A ubiquitin fusion protein (129 aa)</t>
  </si>
  <si>
    <t>NCU05278T0</t>
  </si>
  <si>
    <t>Neurospora crassa OR74A cytochrome P450 61 (534 aa)</t>
  </si>
  <si>
    <t>NCU05281T0</t>
  </si>
  <si>
    <t>Neurospora crassa OR74A hypothetical protein (299 aa)</t>
  </si>
  <si>
    <t>NCU05285T0</t>
  </si>
  <si>
    <t>Neurospora crassa OR74A C2H2 transcription factor RfeC (450 aa)</t>
  </si>
  <si>
    <t>NCU05287T0</t>
  </si>
  <si>
    <t>Neurospora crassa OR74A 50S ribosomal protein L4 (264 aa)</t>
  </si>
  <si>
    <t>NCU05288T0</t>
  </si>
  <si>
    <t>Neurospora crassa OR74A rab GDP-dissociation inhibitor (466 aa)</t>
  </si>
  <si>
    <t>NCU05289T0</t>
  </si>
  <si>
    <t>Neurospora crassa OR74A nucleolar GTP-binding protein 1 (667 aa)</t>
  </si>
  <si>
    <t>NCU05290T0</t>
  </si>
  <si>
    <t>Neurospora crassa OR74A orotate phosphoribosyltransferase (234 aa)</t>
  </si>
  <si>
    <t>NCU05293T0</t>
  </si>
  <si>
    <t>Neurospora crassa OR74A rRNA processing protein Rrp8 (549 aa)</t>
  </si>
  <si>
    <t>NCU05295T0</t>
  </si>
  <si>
    <t>Neurospora crassa OR74A proteasome catalytic alpha-5 (246 aa)</t>
  </si>
  <si>
    <t>NCU05299T0</t>
  </si>
  <si>
    <t>Neurospora crassa OR74A NADH:ubiquinone oxidoreductase 29.9 (274 aa)</t>
  </si>
  <si>
    <t>NCU05301T0</t>
  </si>
  <si>
    <t>Neurospora crassa OR74A methyltransferase (893 aa)</t>
  </si>
  <si>
    <t>NCU05304T0</t>
  </si>
  <si>
    <t>Neurospora crassa OR74A nuclear segregation protein (486 aa)</t>
  </si>
  <si>
    <t>NCU05305T0</t>
  </si>
  <si>
    <t>Neurospora crassa OR74A DNA-directed RNA polymerase II polypeptide (235 aa)</t>
  </si>
  <si>
    <t>NCU05338T0</t>
  </si>
  <si>
    <t>Neurospora crassa OR74A hypothetical protein (105 aa)</t>
  </si>
  <si>
    <t>NCU05347T0</t>
  </si>
  <si>
    <t>Neurospora crassa OR74A histone H2Az (144 aa)</t>
  </si>
  <si>
    <t>NCU05347T1</t>
  </si>
  <si>
    <t>NCU05347T2</t>
  </si>
  <si>
    <t>NCU05363T0</t>
  </si>
  <si>
    <t>Neurospora crassa OR74A 26S protease regulatory subunit 8 (390 aa)</t>
  </si>
  <si>
    <t>NCU05375T0</t>
  </si>
  <si>
    <t>Neurospora crassa OR74A hypothetical protein (1708 aa)</t>
  </si>
  <si>
    <t>NCU05375T1</t>
  </si>
  <si>
    <t>NCU05387T0</t>
  </si>
  <si>
    <t>Neurospora crassa OR74A hydrolase (477 aa)</t>
  </si>
  <si>
    <t>NCU05390T0</t>
  </si>
  <si>
    <t>Neurospora crassa OR74A mitochondrial phosphate carrier protein (320 aa)</t>
  </si>
  <si>
    <t>NCU05391T0</t>
  </si>
  <si>
    <t>Neurospora crassa OR74A hypothetical protein (168 aa)</t>
  </si>
  <si>
    <t>NCU05410T0</t>
  </si>
  <si>
    <t>Neurospora crassa OR74A arginine-5 (462 aa)</t>
  </si>
  <si>
    <t>NCU05420T0</t>
  </si>
  <si>
    <t>Neurospora crassa OR74A aromatic-3 (433 aa)</t>
  </si>
  <si>
    <t>NCU05425T0</t>
  </si>
  <si>
    <t>Neurospora crassa OR74A tricarboxylic acid-7 (1195 aa)</t>
  </si>
  <si>
    <t>NCU05429T0</t>
  </si>
  <si>
    <t>Neurospora crassa OR74A 1,4-alpha-glucan branching enzyme (706 aa)</t>
  </si>
  <si>
    <t>NCU05429T1</t>
  </si>
  <si>
    <t>NCU05430T0</t>
  </si>
  <si>
    <t>Neurospora crassa OR74A ATPase-2 (520 aa)</t>
  </si>
  <si>
    <t>NCU05454T0</t>
  </si>
  <si>
    <t>Neurospora crassa OR74A glycerol-3-phosphate dehydrogenase (695 aa)</t>
  </si>
  <si>
    <t>NCU05457T0</t>
  </si>
  <si>
    <t>Neurospora crassa OR74A cytochrome a-4 (172 aa)</t>
  </si>
  <si>
    <t>NCU05485T0</t>
  </si>
  <si>
    <t>Neurospora crassa OR74A casein kinase II regulatory beta subunit-1 (334 aa)</t>
  </si>
  <si>
    <t>NCU05488T0</t>
  </si>
  <si>
    <t>Neurospora crassa OR74A RNA-binding protein Vip1 (284 aa)</t>
  </si>
  <si>
    <t>NCU05495T0</t>
  </si>
  <si>
    <t>Neurospora crassa OR74A clock-controlled gene-16 (112 aa)</t>
  </si>
  <si>
    <t>NCU05498T0</t>
  </si>
  <si>
    <t>Neurospora crassa OR74A hypothetical protein (181 aa)</t>
  </si>
  <si>
    <t>NCU05513T0</t>
  </si>
  <si>
    <t>Neurospora crassa OR74A hypothetical protein (619 aa)</t>
  </si>
  <si>
    <t>NCU05515T0</t>
  </si>
  <si>
    <t>Neurospora crassa OR74A unknown-4 (142 aa)</t>
  </si>
  <si>
    <t>NCU05517T0</t>
  </si>
  <si>
    <t>Neurospora crassa OR74A mitochondrial genome maintenance protein MGM101 (338 aa)</t>
  </si>
  <si>
    <t>NCU05526T0</t>
  </si>
  <si>
    <t>Neurospora crassa OR74A lysine-5 (426 aa)</t>
  </si>
  <si>
    <t>NCU05526T1</t>
  </si>
  <si>
    <t>NCU05526T2</t>
  </si>
  <si>
    <t>Neurospora crassa OR74A lysine-5 (314 aa)</t>
  </si>
  <si>
    <t>NCU05527T0</t>
  </si>
  <si>
    <t>Neurospora crassa OR74A hypothetical protein (639 aa)</t>
  </si>
  <si>
    <t>NCU05548T0</t>
  </si>
  <si>
    <t>Neurospora crassa OR74A aromatic-6 (380 aa)</t>
  </si>
  <si>
    <t>NCU05552T0</t>
  </si>
  <si>
    <t>NCU05554T0</t>
  </si>
  <si>
    <t>Neurospora crassa OR74A unknown-25 (215 aa)</t>
  </si>
  <si>
    <t>NCU05558T0</t>
  </si>
  <si>
    <t>Neurospora crassa OR74A 3-ketoacyl-CoA thiolase (421 aa)</t>
  </si>
  <si>
    <t>NCU05589T0</t>
  </si>
  <si>
    <t>Neurospora crassa OR74A sip-5 (858 aa)</t>
  </si>
  <si>
    <t>NCU05594T0</t>
  </si>
  <si>
    <t>Neurospora crassa OR74A L-galactose dehydrogenase (434 aa)</t>
  </si>
  <si>
    <t>NCU05599T0</t>
  </si>
  <si>
    <t>Neurospora crassa OR74A 40S ribosomal protein S28 (69 aa)</t>
  </si>
  <si>
    <t>NCU05620T0</t>
  </si>
  <si>
    <t>Neurospora crassa OR74A proteasome activator subunit 4 (1956 aa)</t>
  </si>
  <si>
    <t>NCU05620T1</t>
  </si>
  <si>
    <t>NCU05633T0</t>
  </si>
  <si>
    <t>Neurospora crassa OR74A stomatin family protein (432 aa)</t>
  </si>
  <si>
    <t>NCU05642T0</t>
  </si>
  <si>
    <t>Neurospora crassa OR74A cysteinyl-tRNA synthetase (854 aa)</t>
  </si>
  <si>
    <t>NCU05650T0</t>
  </si>
  <si>
    <t>Neurospora crassa OR74A karyopherin Kap123 (1095 aa)</t>
  </si>
  <si>
    <t>NCU05667T0</t>
  </si>
  <si>
    <t>Neurospora crassa OR74A anchored cell wall protein-3 (220 aa)</t>
  </si>
  <si>
    <t>NCU05680T0</t>
  </si>
  <si>
    <t>Neurospora crassa OR74A alpha-1,2-mannosyltransferase Kre5 (504 aa)</t>
  </si>
  <si>
    <t>NCU05683T0</t>
  </si>
  <si>
    <t>Neurospora crassa OR74A dihydroxy-acid dehydratase (641 aa)</t>
  </si>
  <si>
    <t>NCU05685T0</t>
  </si>
  <si>
    <t>Neurospora crassa OR74A hypothetical protein (402 aa)</t>
  </si>
  <si>
    <t>NCU05685T1</t>
  </si>
  <si>
    <t>Neurospora crassa OR74A hypothetical protein (368 aa)</t>
  </si>
  <si>
    <t>NCU05686T0</t>
  </si>
  <si>
    <t>Neurospora crassa OR74A cell wall glucanase (478 aa)</t>
  </si>
  <si>
    <t>NCU05689T0</t>
  </si>
  <si>
    <t>Neurospora crassa OR74A cytochrome oxidase-4 (187 aa)</t>
  </si>
  <si>
    <t>NCU05699T0</t>
  </si>
  <si>
    <t>Neurospora crassa OR74A hypothetical protein (497 aa)</t>
  </si>
  <si>
    <t>NCU05706T0</t>
  </si>
  <si>
    <t>Neurospora crassa OR74A glutathione S-transferase (265 aa)</t>
  </si>
  <si>
    <t>NCU05714T0</t>
  </si>
  <si>
    <t>Neurospora crassa OR74A 50S ribosomal subunit protein L15 (313 aa)</t>
  </si>
  <si>
    <t>NCU05717T0</t>
  </si>
  <si>
    <t>Neurospora crassa OR74A 37S ribosomal protein Mrp17 (118 aa)</t>
  </si>
  <si>
    <t>NCU05752T0</t>
  </si>
  <si>
    <t>Neurospora crassa OR74A indoleamine 2,3-dioxygenase (506 aa)</t>
  </si>
  <si>
    <t>NCU05770T0</t>
  </si>
  <si>
    <t>Neurospora crassa OR74A catalase-2 (754 aa)</t>
  </si>
  <si>
    <t>NCU05782T0</t>
  </si>
  <si>
    <t>Neurospora crassa OR74A ATP-dependent RNA helicase dbp-3 (615 aa)</t>
  </si>
  <si>
    <t>NCU05800T0</t>
  </si>
  <si>
    <t>Neurospora crassa OR74A zinc knuckle domain-containing protein (226 aa)</t>
  </si>
  <si>
    <t>NCU05800T1</t>
  </si>
  <si>
    <t>NCU05803T0</t>
  </si>
  <si>
    <t>Neurospora crassa OR74A translational activator (2693 aa)</t>
  </si>
  <si>
    <t>NCU05804T0</t>
  </si>
  <si>
    <t>Neurospora crassa OR74A 60S ribosomal protein L19 (193 aa)</t>
  </si>
  <si>
    <t>NCU05805T0</t>
  </si>
  <si>
    <t>Neurospora crassa OR74A serine hydroxymethyltransferase (547 aa)</t>
  </si>
  <si>
    <t>NCU05805T1</t>
  </si>
  <si>
    <t>NCU05809T0</t>
  </si>
  <si>
    <t>Neurospora crassa OR74A hypothetical protein (378 aa)</t>
  </si>
  <si>
    <t>NCU05810T0</t>
  </si>
  <si>
    <t>Neurospora crassa OR74A cross pathway control-2 (317 aa)</t>
  </si>
  <si>
    <t>NCU05813T0</t>
  </si>
  <si>
    <t>Neurospora crassa OR74A mitochondrial large ribosomal subunit (365 aa)</t>
  </si>
  <si>
    <t>NCU05832T0</t>
  </si>
  <si>
    <t>Neurospora crassa OR74A hypothetical protein (401 aa)</t>
  </si>
  <si>
    <t>NCU05832T1</t>
  </si>
  <si>
    <t>NCU05850T0</t>
  </si>
  <si>
    <t>Neurospora crassa OR74A rubredoxin-NAD(+) reductase (612 aa)</t>
  </si>
  <si>
    <t>NCU05881T0</t>
  </si>
  <si>
    <t>Neurospora crassa OR74A DUF500 and UBA/TS-N domain-containing protein (702 aa)</t>
  </si>
  <si>
    <t>NCU05889T0</t>
  </si>
  <si>
    <t>Neurospora crassa OR74A eukaryotic translation initiation factor 3 subunit 6 (444 aa)</t>
  </si>
  <si>
    <t>NCU05891T0</t>
  </si>
  <si>
    <t>Neurospora crassa OR74A arid/bright domain-containing protein (1290 aa)</t>
  </si>
  <si>
    <t>NCU05899T0</t>
  </si>
  <si>
    <t>Neurospora crassa OR74A flotillin domain-containing protein (526 aa)</t>
  </si>
  <si>
    <t>NCU05937T0</t>
  </si>
  <si>
    <t>Neurospora crassa OR74A GDP-mannose pyrophosphorylase (452 aa)</t>
  </si>
  <si>
    <t>NCU05942T0</t>
  </si>
  <si>
    <t>Neurospora crassa OR74A proteosome catalytic alpha-3 (252 aa)</t>
  </si>
  <si>
    <t>NCU05943T0</t>
  </si>
  <si>
    <t>Neurospora crassa OR74A hypothetical protein (1051 aa)</t>
  </si>
  <si>
    <t>NCU05974T0</t>
  </si>
  <si>
    <t>Neurospora crassa OR74A cell wall glucanosyltransferase Mwg1 (365 aa)</t>
  </si>
  <si>
    <t>NCU05985T0</t>
  </si>
  <si>
    <t>Neurospora crassa OR74A glycerol-3-phosphate O-acyltransferase (830 aa)</t>
  </si>
  <si>
    <t>NCU05989T0</t>
  </si>
  <si>
    <t>Neurospora crassa OR74A hypothetical protein (142 aa)</t>
  </si>
  <si>
    <t>NCU05989T1</t>
  </si>
  <si>
    <t>Neurospora crassa OR74A hypothetical protein (112 aa)</t>
  </si>
  <si>
    <t>NCU05995T0</t>
  </si>
  <si>
    <t>Neurospora crassa OR74A ubiquitin (306 aa)</t>
  </si>
  <si>
    <t>NCU06003T0</t>
  </si>
  <si>
    <t>Neurospora crassa OR74A mannose-1-phosphate guanyltransferase (365 aa)</t>
  </si>
  <si>
    <t>NCU06030T0</t>
  </si>
  <si>
    <t>Neurospora crassa OR74A regulatory protein ral2 (1097 aa)</t>
  </si>
  <si>
    <t>NCU06030T1</t>
  </si>
  <si>
    <t>Neurospora crassa OR74A regulatory protein ral2 (943 aa)</t>
  </si>
  <si>
    <t>NCU06031T0</t>
  </si>
  <si>
    <t>Neurospora crassa OR74A rehydrin (226 aa)</t>
  </si>
  <si>
    <t>NCU06035T0</t>
  </si>
  <si>
    <t>Neurospora crassa OR74A elongation factor 1-beta (232 aa)</t>
  </si>
  <si>
    <t>NCU06042T0</t>
  </si>
  <si>
    <t>Neurospora crassa OR74A FAD dependent oxidoreductase (572 aa)</t>
  </si>
  <si>
    <t>NCU06047T0</t>
  </si>
  <si>
    <t>Neurospora crassa OR74A 40S ribosomal protein S2 (266 aa)</t>
  </si>
  <si>
    <t>NCU06052T0</t>
  </si>
  <si>
    <t>Neurospora crassa OR74A DnaJ domain-containing protein (515 aa)</t>
  </si>
  <si>
    <t>NCU06054T0</t>
  </si>
  <si>
    <t>Neurospora crassa OR74A squalene synthetase (486 aa)</t>
  </si>
  <si>
    <t>NCU06054T1</t>
  </si>
  <si>
    <t>Neurospora crassa OR74A squalene synthetase (482 aa)</t>
  </si>
  <si>
    <t>NCU06075T0</t>
  </si>
  <si>
    <t>Neurospora crassa OR74A acetate-8 (528 aa)</t>
  </si>
  <si>
    <t>NCU06075T1</t>
  </si>
  <si>
    <t>NCU06081T0</t>
  </si>
  <si>
    <t>Neurospora crassa OR74A hypothetical protein (386 aa)</t>
  </si>
  <si>
    <t>NCU06086T0</t>
  </si>
  <si>
    <t>Neurospora crassa OR74A regulatory protein suaprga1 (275 aa)</t>
  </si>
  <si>
    <t>NCU06099T0</t>
  </si>
  <si>
    <t>NCU06110T0</t>
  </si>
  <si>
    <t>Neurospora crassa OR74A thiazole biosynthetic enzyme (345 aa)</t>
  </si>
  <si>
    <t>NCU06110T1</t>
  </si>
  <si>
    <t>NCU06110T2</t>
  </si>
  <si>
    <t>NCU06110T3</t>
  </si>
  <si>
    <t>NCU06120T0</t>
  </si>
  <si>
    <t>Neurospora crassa OR74A hypothetical protein (167 aa)</t>
  </si>
  <si>
    <t>NCU06123T0</t>
  </si>
  <si>
    <t>Neurospora crassa OR74A phosphoketolase (828 aa)</t>
  </si>
  <si>
    <t>NCU06142T0</t>
  </si>
  <si>
    <t>Neurospora crassa OR74A hypothetical protein (367 aa)</t>
  </si>
  <si>
    <t>NCU06149T0</t>
  </si>
  <si>
    <t>Neurospora crassa OR74A ATP-dependent RNA helicase dhh-1 (570 aa)</t>
  </si>
  <si>
    <t>NCU06171T0</t>
  </si>
  <si>
    <t>Neurospora crassa OR74A actin cytoskeleton-regulatory complex protein (1534 aa)</t>
  </si>
  <si>
    <t>NCU06187T0</t>
  </si>
  <si>
    <t>Neurospora crassa OR74A adenine-4 (483 aa)</t>
  </si>
  <si>
    <t>NCU06189T0</t>
  </si>
  <si>
    <t>Neurospora crassa OR74A 5-aminolevulinate synthase (630 aa)</t>
  </si>
  <si>
    <t>NCU06199T0</t>
  </si>
  <si>
    <t>Neurospora crassa OR74A RNA binding protein Jsn1 (1209 aa)</t>
  </si>
  <si>
    <t>NCU06200T0</t>
  </si>
  <si>
    <t>Neurospora crassa OR74A DUF1682 domain-containing protein (449 aa)</t>
  </si>
  <si>
    <t>NCU06205T0</t>
  </si>
  <si>
    <t>Neurospora crassa OR74A regulator of conidiation-1 (605 aa)</t>
  </si>
  <si>
    <t>NCU06207T0</t>
  </si>
  <si>
    <t>Neurospora crassa OR74A C-5 sterol desaturase (345 aa)</t>
  </si>
  <si>
    <t>NCU06210T0</t>
  </si>
  <si>
    <t>Neurospora crassa OR74A hypothetical protein (151 aa)</t>
  </si>
  <si>
    <t>NCU06211T0</t>
  </si>
  <si>
    <t>Neurospora crassa OR74A tricarboxylic acid-16 (332 aa)</t>
  </si>
  <si>
    <t>NCU06211T1</t>
  </si>
  <si>
    <t>NCU06217T0</t>
  </si>
  <si>
    <t>Neurospora crassa OR74A nucleolar protein 4 (773 aa)</t>
  </si>
  <si>
    <t>NCU06226T0</t>
  </si>
  <si>
    <t>Neurospora crassa OR74A 60S ribosomal protein L25 (157 aa)</t>
  </si>
  <si>
    <t>NCU06232T0</t>
  </si>
  <si>
    <t>Neurospora crassa OR74A leucine-1 (369 aa)</t>
  </si>
  <si>
    <t>NCU06242T0</t>
  </si>
  <si>
    <t>Neurospora crassa OR74A lectin family integral membrane protein (318 aa)</t>
  </si>
  <si>
    <t>NCU06247T0</t>
  </si>
  <si>
    <t>Neurospora crassa OR74A hypothetical protein (1325 aa)</t>
  </si>
  <si>
    <t>NCU06251T0</t>
  </si>
  <si>
    <t>Neurospora crassa OR74A KH domain RNA-binding protein (372 aa)</t>
  </si>
  <si>
    <t>NCU06251T1</t>
  </si>
  <si>
    <t>NCU06251T2</t>
  </si>
  <si>
    <t>NCU06265T0</t>
  </si>
  <si>
    <t>Neurospora crassa OR74A hypothetical protein (888 aa)</t>
  </si>
  <si>
    <t>NCU06270T0</t>
  </si>
  <si>
    <t>Neurospora crassa OR74A mitochondrial processing peptidase (578 aa)</t>
  </si>
  <si>
    <t>NCU06272T0</t>
  </si>
  <si>
    <t>Neurospora crassa OR74A rRNA biogenesis protein RRP5 (1799 aa)</t>
  </si>
  <si>
    <t>NCU06279T0</t>
  </si>
  <si>
    <t>Neurospora crassa OR74A eukaryotic translation initiation factor 3 (475 aa)</t>
  </si>
  <si>
    <t>NCU06283T0</t>
  </si>
  <si>
    <t>NCU06284T0</t>
  </si>
  <si>
    <t>Neurospora crassa OR74A vacuolar protein sorting-associated protein 35 (882 aa)</t>
  </si>
  <si>
    <t>NCU06290T0</t>
  </si>
  <si>
    <t>Neurospora crassa OR74A hypothetical protein (463 aa)</t>
  </si>
  <si>
    <t>NCU06301T0</t>
  </si>
  <si>
    <t>Neurospora crassa OR74A hypothetical protein (169 aa)</t>
  </si>
  <si>
    <t>NCU06307T0</t>
  </si>
  <si>
    <t>Neurospora crassa OR74A multisynthetase complex auxiliary component p43 (420 aa)</t>
  </si>
  <si>
    <t>NCU06311T0</t>
  </si>
  <si>
    <t>Neurospora crassa OR74A GMP synthase (308 aa)</t>
  </si>
  <si>
    <t>NCU06338T0</t>
  </si>
  <si>
    <t>Neurospora crassa OR74A DNA topoisomerase 2 (1995 aa)</t>
  </si>
  <si>
    <t>NCU06338T1</t>
  </si>
  <si>
    <t>Neurospora crassa OR74A DNA topoisomerase 2 (1924 aa)</t>
  </si>
  <si>
    <t>NCU06342T0</t>
  </si>
  <si>
    <t>Neurospora crassa OR74A phospholipase D (979 aa)</t>
  </si>
  <si>
    <t>NCU06344T0</t>
  </si>
  <si>
    <t>Neurospora crassa OR74A disulfide isomerase (814 aa)</t>
  </si>
  <si>
    <t>NCU06360T0</t>
  </si>
  <si>
    <t>Neurospora crassa OR74A histidinol-phosphate aminotransferase (402 aa)</t>
  </si>
  <si>
    <t>NCU06361T0</t>
  </si>
  <si>
    <t>Neurospora crassa OR74A cwl1 (330 aa)</t>
  </si>
  <si>
    <t>NCU06361T1</t>
  </si>
  <si>
    <t>NCU06361T2</t>
  </si>
  <si>
    <t>Neurospora crassa OR74A cwl1 (319 aa)</t>
  </si>
  <si>
    <t>NCU06363T0</t>
  </si>
  <si>
    <t>Neurospora crassa OR74A hypothetical protein (606 aa)</t>
  </si>
  <si>
    <t>NCU06363T1</t>
  </si>
  <si>
    <t>Neurospora crassa OR74A hypothetical protein (481 aa)</t>
  </si>
  <si>
    <t>NCU06394T0</t>
  </si>
  <si>
    <t>Neurospora crassa OR74A actin-related protein-5 (763 aa)</t>
  </si>
  <si>
    <t>NCU06395T0</t>
  </si>
  <si>
    <t>Neurospora crassa OR74A hypothetical protein (211 aa)</t>
  </si>
  <si>
    <t>NCU06397T0</t>
  </si>
  <si>
    <t>Neurospora crassa OR74A profilin (134 aa)</t>
  </si>
  <si>
    <t>NCU06397T1</t>
  </si>
  <si>
    <t>NCU06399T0</t>
  </si>
  <si>
    <t>NCU06402T0</t>
  </si>
  <si>
    <t>Neurospora crassa OR74A C-4 methylsterol oxidase (307 aa)</t>
  </si>
  <si>
    <t>NCU06402T1</t>
  </si>
  <si>
    <t>Neurospora crassa OR74A C-4 methylsterol oxidase (261 aa)</t>
  </si>
  <si>
    <t>NCU06404T0</t>
  </si>
  <si>
    <t>Neurospora crassa OR74A GTP-binding protein SAS1 (206 aa)</t>
  </si>
  <si>
    <t>NCU06405T0</t>
  </si>
  <si>
    <t>Neurospora crassa OR74A DNA polymerase epsilon subunit C (405 aa)</t>
  </si>
  <si>
    <t>NCU06409T0</t>
  </si>
  <si>
    <t>Neurospora crassa OR74A ribosome biogenesis protein Kri1 (724 aa)</t>
  </si>
  <si>
    <t>NCU06410T0</t>
  </si>
  <si>
    <t>Neurospora crassa OR74A GTP-binding protein YPT52 (237 aa)</t>
  </si>
  <si>
    <t>NCU06413T0</t>
  </si>
  <si>
    <t>Neurospora crassa OR74A hypothetical protein (762 aa)</t>
  </si>
  <si>
    <t>NCU06419T0</t>
  </si>
  <si>
    <t>Neurospora crassa OR74A MAPK/ERK kinase (519 aa)</t>
  </si>
  <si>
    <t>NCU06431T0</t>
  </si>
  <si>
    <t>Neurospora crassa OR74A 40S ribosomal protein S22 (131 aa)</t>
  </si>
  <si>
    <t>NCU06431T1</t>
  </si>
  <si>
    <t>NCU06432T0</t>
  </si>
  <si>
    <t>Neurospora crassa OR74A 40S ribosomal protein S12 (148 aa)</t>
  </si>
  <si>
    <t>NCU06440T0</t>
  </si>
  <si>
    <t>Neurospora crassa OR74A proteosome catalytic alpha-4 (270 aa)</t>
  </si>
  <si>
    <t>NCU06440T1</t>
  </si>
  <si>
    <t>Neurospora crassa OR74A proteosome catalytic alpha-4 (218 aa)</t>
  </si>
  <si>
    <t>NCU06441T0</t>
  </si>
  <si>
    <t>Neurospora crassa OR74A D-lactate dehydrogenase 2 (552 aa)</t>
  </si>
  <si>
    <t>NCU06448T0</t>
  </si>
  <si>
    <t>Neurospora crassa OR74A enoyl-CoA hydratase (300 aa)</t>
  </si>
  <si>
    <t>NCU06450T0</t>
  </si>
  <si>
    <t>Neurospora crassa OR74A mitochondrial ribosomal protein (259 aa)</t>
  </si>
  <si>
    <t>NCU06451T0</t>
  </si>
  <si>
    <t>NCU06452T0</t>
  </si>
  <si>
    <t>Neurospora crassa OR74A cysteine-17 (377 aa)</t>
  </si>
  <si>
    <t>NCU06457T0</t>
  </si>
  <si>
    <t>Neurospora crassa OR74A asparaginyl-tRNA synthetase (581 aa)</t>
  </si>
  <si>
    <t>NCU06459T0</t>
  </si>
  <si>
    <t>Neurospora crassa OR74A differentiation regulator (799 aa)</t>
  </si>
  <si>
    <t>NCU06460T0</t>
  </si>
  <si>
    <t>Neurospora crassa OR74A acid phosphatase (539 aa)</t>
  </si>
  <si>
    <t>NCU06464T0</t>
  </si>
  <si>
    <t>Neurospora crassa OR74A hypothetical protein (171 aa)</t>
  </si>
  <si>
    <t>NCU06471T0</t>
  </si>
  <si>
    <t>Neurospora crassa OR74A proline-1 (333 aa)</t>
  </si>
  <si>
    <t>NCU06482T0</t>
  </si>
  <si>
    <t>Neurospora crassa OR74A acetate-2 (418 aa)</t>
  </si>
  <si>
    <t>NCU06484T0</t>
  </si>
  <si>
    <t>Neurospora crassa OR74A hypothetical protein (1956 aa)</t>
  </si>
  <si>
    <t>NCU06485T0</t>
  </si>
  <si>
    <t>NCU06488T0</t>
  </si>
  <si>
    <t>Neurospora crassa OR74A chromatin remodeling factor 3-1 (1483 aa)</t>
  </si>
  <si>
    <t>NCU06493T0</t>
  </si>
  <si>
    <t>Neurospora crassa OR74A guanine nucleotide-binding protein alpha-1 (354 aa)</t>
  </si>
  <si>
    <t>NCU06495T0</t>
  </si>
  <si>
    <t>Neurospora crassa OR74A mitochondrial inner membrane organization protein mio10 (94 aa)</t>
  </si>
  <si>
    <t>NCU06512T0</t>
  </si>
  <si>
    <t>Neurospora crassa OR74A methionine-8 (770 aa)</t>
  </si>
  <si>
    <t>NCU06515T0</t>
  </si>
  <si>
    <t>Neurospora crassa OR74A hypothetical protein (580 aa)</t>
  </si>
  <si>
    <t>NCU06520T0</t>
  </si>
  <si>
    <t>Neurospora crassa OR74A ATP-dependent RNA helicase dbp-7 (815 aa)</t>
  </si>
  <si>
    <t>NCU06532T0</t>
  </si>
  <si>
    <t>Neurospora crassa OR74A dihydroorotate reductase PyrE (501 aa)</t>
  </si>
  <si>
    <t>NCU06534T0</t>
  </si>
  <si>
    <t>Neurospora crassa OR74A hypothetical protein (1601 aa)</t>
  </si>
  <si>
    <t>NCU06536T0</t>
  </si>
  <si>
    <t>Neurospora crassa OR74A hypothetical protein (1050 aa)</t>
  </si>
  <si>
    <t>NCU06536T1</t>
  </si>
  <si>
    <t>Neurospora crassa OR74A hypothetical protein (1018 aa)</t>
  </si>
  <si>
    <t>NCU06540T0</t>
  </si>
  <si>
    <t>Neurospora crassa OR74A topisomerase II associated protein (828 aa)</t>
  </si>
  <si>
    <t>NCU06541T0</t>
  </si>
  <si>
    <t>Neurospora crassa OR74A alpha-1,2 mannosyltransferase KTR1 (437 aa)</t>
  </si>
  <si>
    <t>NCU06542T0</t>
  </si>
  <si>
    <t>Neurospora crassa OR74A mitochondrial 30S ribosomal protein S12 (175 aa)</t>
  </si>
  <si>
    <t>NCU06544T0</t>
  </si>
  <si>
    <t>Neurospora crassa OR74A protein kinase C (1143 aa)</t>
  </si>
  <si>
    <t>NCU06549T0</t>
  </si>
  <si>
    <t>Neurospora crassa OR74A pyridoxine-2 (253 aa)</t>
  </si>
  <si>
    <t>NCU06550T0</t>
  </si>
  <si>
    <t>Neurospora crassa OR74A pyridoxine 1 (309 aa)</t>
  </si>
  <si>
    <t>NCU06560T0</t>
  </si>
  <si>
    <t>Neurospora crassa OR74A hypothetical protein (485 aa)</t>
  </si>
  <si>
    <t>NCU06561T0</t>
  </si>
  <si>
    <t>Neurospora crassa OR74A RHO protein GDP dissociation inhibitor-1 (202 aa)</t>
  </si>
  <si>
    <t>NCU06578T0</t>
  </si>
  <si>
    <t>Neurospora crassa OR74A KapG (1032 aa)</t>
  </si>
  <si>
    <t>NCU06588T0</t>
  </si>
  <si>
    <t>Neurospora crassa OR74A hypothetical protein (182 aa)</t>
  </si>
  <si>
    <t>NCU06592T0</t>
  </si>
  <si>
    <t>NCU06603T0</t>
  </si>
  <si>
    <t>Neurospora crassa OR74A ThiJ/PfpI family protein (243 aa)</t>
  </si>
  <si>
    <t>NCU06606T0</t>
  </si>
  <si>
    <t>Neurospora crassa OR74A iron-sulfur subunit-1 (232 aa)</t>
  </si>
  <si>
    <t>NCU06617T0</t>
  </si>
  <si>
    <t>Neurospora crassa OR74A myosin regulatory light chain cdc4 (140 aa)</t>
  </si>
  <si>
    <t>NCU06623T0</t>
  </si>
  <si>
    <t>Neurospora crassa OR74A hypothetical protein (305 aa)</t>
  </si>
  <si>
    <t>NCU06630T0</t>
  </si>
  <si>
    <t>Neurospora crassa OR74A protein phosphatase-1 (328 aa)</t>
  </si>
  <si>
    <t>NCU06632T0</t>
  </si>
  <si>
    <t>Neurospora crassa OR74A translocase of outer mitochondrial membrane 20 (182 aa)</t>
  </si>
  <si>
    <t>NCU06652T0</t>
  </si>
  <si>
    <t>Neurospora crassa OR74A S-(hydroxymethyl)glutathione dehydrogenase (381 aa)</t>
  </si>
  <si>
    <t>NCU06661T0</t>
  </si>
  <si>
    <t>Neurospora crassa OR74A 60S ribosomal protein L22 (127 aa)</t>
  </si>
  <si>
    <t>NCU06666T0</t>
  </si>
  <si>
    <t>Neurospora crassa OR74A inositol (538 aa)</t>
  </si>
  <si>
    <t>NCU06678T0</t>
  </si>
  <si>
    <t>Neurospora crassa OR74A exonuclease Kem1 (1451 aa)</t>
  </si>
  <si>
    <t>NCU06679T0</t>
  </si>
  <si>
    <t>Neurospora crassa OR74A chromatin assembly-3 (447 aa)</t>
  </si>
  <si>
    <t>NCU06684T0</t>
  </si>
  <si>
    <t>Neurospora crassa OR74A RNA binding protein (614 aa)</t>
  </si>
  <si>
    <t>NCU06684T1</t>
  </si>
  <si>
    <t>NCU06687T0</t>
  </si>
  <si>
    <t>Neurospora crassa OR74A glycogen synthase-1 (707 aa)</t>
  </si>
  <si>
    <t>NCU06687T1</t>
  </si>
  <si>
    <t>NCU06687T2</t>
  </si>
  <si>
    <t>NCU06687T3</t>
  </si>
  <si>
    <t>NCU06694T0</t>
  </si>
  <si>
    <t>Neurospora crassa OR74A fatty acid elongase (338 aa)</t>
  </si>
  <si>
    <t>NCU06695T0</t>
  </si>
  <si>
    <t>Neurospora crassa OR74A cytochrome oxidase-6 (149 aa)</t>
  </si>
  <si>
    <t>NCU06695T1</t>
  </si>
  <si>
    <t>NCU06698T0</t>
  </si>
  <si>
    <t>Neurospora crassa OR74A glycogenin (687 aa)</t>
  </si>
  <si>
    <t>NCU06698T1</t>
  </si>
  <si>
    <t>Neurospora crassa OR74A glycogenin (577 aa)</t>
  </si>
  <si>
    <t>NCU06701T0</t>
  </si>
  <si>
    <t>Neurospora crassa OR74A cephalosporin C regulator 1 (797 aa)</t>
  </si>
  <si>
    <t>NCU06702T0</t>
  </si>
  <si>
    <t>Neurospora crassa OR74A yop-1 (169 aa)</t>
  </si>
  <si>
    <t>NCU06711T0</t>
  </si>
  <si>
    <t>Neurospora crassa OR74A hypothetical protein (246 aa)</t>
  </si>
  <si>
    <t>NCU06712T0</t>
  </si>
  <si>
    <t>Neurospora crassa OR74A proteasome catalytic alpha-6 (266 aa)</t>
  </si>
  <si>
    <t>NCU06717T0</t>
  </si>
  <si>
    <t>Neurospora crassa OR74A arsenical pump-driving ATPase (340 aa)</t>
  </si>
  <si>
    <t>NCU06720T0</t>
  </si>
  <si>
    <t>Neurospora crassa OR74A carboxypeptidase cpdS (578 aa)</t>
  </si>
  <si>
    <t>NCU06722T0</t>
  </si>
  <si>
    <t>Neurospora crassa OR74A tryptophan-5 (492 aa)</t>
  </si>
  <si>
    <t>NCU06724T0</t>
  </si>
  <si>
    <t>Neurospora crassa OR74A glutamine-1 (363 aa)</t>
  </si>
  <si>
    <t>NCU06727T0</t>
  </si>
  <si>
    <t>Neurospora crassa OR74A spermidine-3 (292 aa)</t>
  </si>
  <si>
    <t>NCU06738T0</t>
  </si>
  <si>
    <t>Neurospora crassa OR74A protein transporter sec-31 (1257 aa)</t>
  </si>
  <si>
    <t>NCU06743T0</t>
  </si>
  <si>
    <t>Neurospora crassa OR74A hypothetical protein (164 aa)</t>
  </si>
  <si>
    <t>NCU06748T0</t>
  </si>
  <si>
    <t>NCU06760T0</t>
  </si>
  <si>
    <t>Neurospora crassa OR74A serine/threonine protein kinase-48 (438 aa)</t>
  </si>
  <si>
    <t>NCU06761T0</t>
  </si>
  <si>
    <t>Neurospora crassa OR74A sphingosine-1-phosphate lyase (577 aa)</t>
  </si>
  <si>
    <t>NCU06764T0</t>
  </si>
  <si>
    <t>Neurospora crassa OR74A proteasome catalytic alpha-2 (287 aa)</t>
  </si>
  <si>
    <t>NCU06767T0</t>
  </si>
  <si>
    <t>Neurospora crassa OR74A replication factor C subunit 1 (1087 aa)</t>
  </si>
  <si>
    <t>NCU06768T0</t>
  </si>
  <si>
    <t>Neurospora crassa OR74A 60S ribosomal protein L16 (250 aa)</t>
  </si>
  <si>
    <t>NCU06769T0</t>
  </si>
  <si>
    <t>Neurospora crassa OR74A activator 1 38 kDa subunit (353 aa)</t>
  </si>
  <si>
    <t>NCU06781T0</t>
  </si>
  <si>
    <t>Neurospora crassa OR74A 1,3-beta-glucanosyltransferase Gel2 (495 aa)</t>
  </si>
  <si>
    <t>NCU06783T0</t>
  </si>
  <si>
    <t>Neurospora crassa OR74A ATP citrate lyase (488 aa)</t>
  </si>
  <si>
    <t>NCU06783T1</t>
  </si>
  <si>
    <t>NCU06785T0</t>
  </si>
  <si>
    <t>Neurospora crassa OR74A ATP-citrate synthase subunit 1 (671 aa)</t>
  </si>
  <si>
    <t>NCU06786T0</t>
  </si>
  <si>
    <t>Neurospora crassa OR74A 50S ribosomal protein L30 (162 aa)</t>
  </si>
  <si>
    <t>NCU06787T0</t>
  </si>
  <si>
    <t>NCU06788T0</t>
  </si>
  <si>
    <t>Neurospora crassa OR74A hypothetical protein (146 aa)</t>
  </si>
  <si>
    <t>NCU06789T0</t>
  </si>
  <si>
    <t>Neurospora crassa OR74A hypothetical protein (186 aa)</t>
  </si>
  <si>
    <t>NCU06791T0</t>
  </si>
  <si>
    <t>Neurospora crassa OR74A hypothetical protein (652 aa)</t>
  </si>
  <si>
    <t>NCU06836T0</t>
  </si>
  <si>
    <t>Neurospora crassa OR74A acetate utilization-5 (668 aa)</t>
  </si>
  <si>
    <t>NCU06838T0</t>
  </si>
  <si>
    <t>Neurospora crassa OR74A hypothetical protein (649 aa)</t>
  </si>
  <si>
    <t>NCU06843T0</t>
  </si>
  <si>
    <t>Neurospora crassa OR74A 60S ribosomal protein L3 (393 aa)</t>
  </si>
  <si>
    <t>NCU06854T0</t>
  </si>
  <si>
    <t>Neurospora crassa OR74A RuvB-like helicase 2 (482 aa)</t>
  </si>
  <si>
    <t>NCU06863T0</t>
  </si>
  <si>
    <t>Neurospora crassa OR74A histone H1 (237 aa)</t>
  </si>
  <si>
    <t>NCU06863T1</t>
  </si>
  <si>
    <t>Neurospora crassa OR74A histone H1 (190 aa)</t>
  </si>
  <si>
    <t>NCU06868T0</t>
  </si>
  <si>
    <t>Neurospora crassa OR74A Sec23/Sec24 family protein (1053 aa)</t>
  </si>
  <si>
    <t>NCU06871T0</t>
  </si>
  <si>
    <t>Neurospora crassa OR74A doily (1956 aa)</t>
  </si>
  <si>
    <t>NCU06880T0</t>
  </si>
  <si>
    <t>Neurospora crassa OR74A AhpC/TSA family protein (197 aa)</t>
  </si>
  <si>
    <t>NCU06882T0</t>
  </si>
  <si>
    <t>Neurospora crassa OR74A RING-5 (538 aa)</t>
  </si>
  <si>
    <t>NCU06892T0</t>
  </si>
  <si>
    <t>Neurospora crassa OR74A 40S ribosomal protein S20 (118 aa)</t>
  </si>
  <si>
    <t>NCU06914T0</t>
  </si>
  <si>
    <t>Neurospora crassa OR74A histidyl-tRNA synthetase (547 aa)</t>
  </si>
  <si>
    <t>NCU06922T0</t>
  </si>
  <si>
    <t>Neurospora crassa OR74A endosomal cargo receptor (139 aa)</t>
  </si>
  <si>
    <t>NCU06922T1</t>
  </si>
  <si>
    <t>NCU06923T0</t>
  </si>
  <si>
    <t>Neurospora crassa OR74A methionine aminopeptidase 1 (378 aa)</t>
  </si>
  <si>
    <t>NCU06924T0</t>
  </si>
  <si>
    <t>Neurospora crassa OR74A kynurenine 3-monooxygenase (513 aa)</t>
  </si>
  <si>
    <t>NCU06929T0</t>
  </si>
  <si>
    <t>Neurospora crassa OR74A transcription elongation factor spt-5 (1055 aa)</t>
  </si>
  <si>
    <t>NCU06940T0</t>
  </si>
  <si>
    <t>Neurospora crassa OR74A hypothetical protein (238 aa)</t>
  </si>
  <si>
    <t>NCU06943T0</t>
  </si>
  <si>
    <t>Neurospora crassa OR74A SIK1 (522 aa)</t>
  </si>
  <si>
    <t>NCU06968T0</t>
  </si>
  <si>
    <t>Neurospora crassa OR74A hypothetical protein (287 aa)</t>
  </si>
  <si>
    <t>NCU06975T0</t>
  </si>
  <si>
    <t>NCU06977T0</t>
  </si>
  <si>
    <t>Neurospora crassa OR74A hypothetical protein (290 aa)</t>
  </si>
  <si>
    <t>NCU06986T0</t>
  </si>
  <si>
    <t>Neurospora crassa OR74A DUF221 domain-containing protein (903 aa)</t>
  </si>
  <si>
    <t>NCU06986T1</t>
  </si>
  <si>
    <t>NCU06992T0</t>
  </si>
  <si>
    <t>Neurospora crassa OR74A DNA repair protein Nse1 (343 aa)</t>
  </si>
  <si>
    <t>NCU07001T0</t>
  </si>
  <si>
    <t>Neurospora crassa OR74A methionine-5 (438 aa)</t>
  </si>
  <si>
    <t>NCU07014T0</t>
  </si>
  <si>
    <t>Neurospora crassa OR74A cytoplasmic ribosomal protein-3 (147 aa)</t>
  </si>
  <si>
    <t>NCU07018T0</t>
  </si>
  <si>
    <t>Neurospora crassa OR74A histone deacetylase-4 (1213 aa)</t>
  </si>
  <si>
    <t>NCU07024T0</t>
  </si>
  <si>
    <t>Neurospora crassa OR74A osmotic sensitive-2 (359 aa)</t>
  </si>
  <si>
    <t>NCU07027T0</t>
  </si>
  <si>
    <t>Neurospora crassa OR74A glycogen phosphorylase (888 aa)</t>
  </si>
  <si>
    <t>NCU07041T0</t>
  </si>
  <si>
    <t>Neurospora crassa OR74A ribosomal RNA assembly protein mis3 (321 aa)</t>
  </si>
  <si>
    <t>NCU07058T0</t>
  </si>
  <si>
    <t>Neurospora crassa OR74A small nucleolar ribonucleoprotein complex subunit Utp14 (917 aa)</t>
  </si>
  <si>
    <t>NCU07112T0</t>
  </si>
  <si>
    <t>NCU07116T0</t>
  </si>
  <si>
    <t>Neurospora crassa OR74A hypothetical protein (2056 aa)</t>
  </si>
  <si>
    <t>NCU07117T0</t>
  </si>
  <si>
    <t>Neurospora crassa OR74A ornithine-N5-oxygenase (527 aa)</t>
  </si>
  <si>
    <t>NCU07117T1</t>
  </si>
  <si>
    <t>NCU07153T0</t>
  </si>
  <si>
    <t>Neurospora crassa OR74A glutamate carboxypeptidase (534 aa)</t>
  </si>
  <si>
    <t>NCU07156T0</t>
  </si>
  <si>
    <t>Neurospora crassa OR74A histidine-6 (554 aa)</t>
  </si>
  <si>
    <t>NCU07171T0</t>
  </si>
  <si>
    <t>Neurospora crassa OR74A actin-related protein 2 (396 aa)</t>
  </si>
  <si>
    <t>NCU07182T0</t>
  </si>
  <si>
    <t>Neurospora crassa OR74A 40S ribosomal protein S24 (137 aa)</t>
  </si>
  <si>
    <t>NCU07187T0</t>
  </si>
  <si>
    <t>Neurospora crassa OR74A hypothetical protein (1595 aa)</t>
  </si>
  <si>
    <t>NCU07187T2</t>
  </si>
  <si>
    <t>Neurospora crassa OR74A hypothetical protein (1151 aa)</t>
  </si>
  <si>
    <t>NCU07192T0</t>
  </si>
  <si>
    <t>Neurospora crassa OR74A hypothetical protein (840 aa)</t>
  </si>
  <si>
    <t>NCU07200T0</t>
  </si>
  <si>
    <t>Neurospora crassa OR74A metalloprotease 1 (286 aa)</t>
  </si>
  <si>
    <t>NCU07221T0</t>
  </si>
  <si>
    <t>Neurospora crassa OR74A high conidial production-1 (926 aa)</t>
  </si>
  <si>
    <t>NCU07232T0</t>
  </si>
  <si>
    <t>Neurospora crassa OR74A hsp30-like protein (280 aa)</t>
  </si>
  <si>
    <t>NCU07240T0</t>
  </si>
  <si>
    <t>Neurospora crassa OR74A aflatoxin B1 aldehyde reductase member 2 (351 aa)</t>
  </si>
  <si>
    <t>NCU07240T1</t>
  </si>
  <si>
    <t>NCU07253T0</t>
  </si>
  <si>
    <t>Neurospora crassa OR74A 1,3-beta-glucanosyltransferase gel1 (467 aa)</t>
  </si>
  <si>
    <t>NCU07267T0</t>
  </si>
  <si>
    <t>Neurospora crassa OR74A blue light-induced-3 (267 aa)</t>
  </si>
  <si>
    <t>NCU07273T0</t>
  </si>
  <si>
    <t>Neurospora crassa OR74A hypothetical protein (160 aa)</t>
  </si>
  <si>
    <t>NCU07280T0</t>
  </si>
  <si>
    <t>Neurospora crassa OR74A serine/threonine protein kinase-50 (645 aa)</t>
  </si>
  <si>
    <t>NCU07281T0</t>
  </si>
  <si>
    <t>Neurospora crassa OR74A glucose-6-phosphate isomerase (562 aa)</t>
  </si>
  <si>
    <t>NCU07282T0</t>
  </si>
  <si>
    <t>Neurospora crassa OR74A hypothetical protein (965 aa)</t>
  </si>
  <si>
    <t>NCU07290T0</t>
  </si>
  <si>
    <t>Neurospora crassa OR74A nuclear localization protein (528 aa)</t>
  </si>
  <si>
    <t>NCU07295T0</t>
  </si>
  <si>
    <t>Neurospora crassa OR74A translocase of inner mitochondrial membrane 54 (469 aa)</t>
  </si>
  <si>
    <t>NCU07296T0</t>
  </si>
  <si>
    <t>Neurospora crassa OR74A colonial temperature sensitive-1 (599 aa)</t>
  </si>
  <si>
    <t>NCU07307T0</t>
  </si>
  <si>
    <t>Neurospora crassa OR74A chain elongation-2 (2093 aa)</t>
  </si>
  <si>
    <t>NCU07307T1</t>
  </si>
  <si>
    <t>NCU07308T0</t>
  </si>
  <si>
    <t>Neurospora crassa OR74A chain elongation-1 (1865 aa)</t>
  </si>
  <si>
    <t>NCU07308T1</t>
  </si>
  <si>
    <t>NCU07319T0</t>
  </si>
  <si>
    <t>Neurospora crassa OR74A coatomer beta' subunit (859 aa)</t>
  </si>
  <si>
    <t>NCU07352T0</t>
  </si>
  <si>
    <t>Neurospora crassa OR74A hypothetical protein (318 aa)</t>
  </si>
  <si>
    <t>NCU07352T1</t>
  </si>
  <si>
    <t>NCU07365T0</t>
  </si>
  <si>
    <t>Neurospora crassa OR74A proteasome catalytic beta-7 (269 aa)</t>
  </si>
  <si>
    <t>NCU07366T0</t>
  </si>
  <si>
    <t>Neurospora crassa OR74A glucosamine-fructose-6-phosphate aminotransferase (701 aa)</t>
  </si>
  <si>
    <t>NCU07367T0</t>
  </si>
  <si>
    <t>Neurospora crassa OR74A regulatory particle, ATPase-like-4 (391 aa)</t>
  </si>
  <si>
    <t>NCU07379T0</t>
  </si>
  <si>
    <t>Neurospora crassa OR74A bZIP-type transcription factor (396 aa)</t>
  </si>
  <si>
    <t>NCU07379T1</t>
  </si>
  <si>
    <t>NCU07380T0</t>
  </si>
  <si>
    <t>Neurospora crassa OR74A eukaryotic translation initiation factor 3 (592 aa)</t>
  </si>
  <si>
    <t>NCU07386T0</t>
  </si>
  <si>
    <t>Neurospora crassa OR74A Fe superoxide dismutase (311 aa)</t>
  </si>
  <si>
    <t>NCU07408T0</t>
  </si>
  <si>
    <t>Neurospora crassa OR74A phosphoprotein P0 (314 aa)</t>
  </si>
  <si>
    <t>NCU07408T1</t>
  </si>
  <si>
    <t>NCU07412T0</t>
  </si>
  <si>
    <t>Neurospora crassa OR74A PHD finger and BAH domain-containing protein (1843 aa)</t>
  </si>
  <si>
    <t>NCU07414T0</t>
  </si>
  <si>
    <t>Neurospora crassa OR74A hypothetical protein similar to protein mitochondrial targeting protein Mas5 (415 aa)</t>
  </si>
  <si>
    <t>NCU07420T0</t>
  </si>
  <si>
    <t>Neurospora crassa OR74A eIF4A (398 aa)</t>
  </si>
  <si>
    <t>NCU07430T0</t>
  </si>
  <si>
    <t>Neurospora crassa OR74A MADS box protein (225 aa)</t>
  </si>
  <si>
    <t>NCU07434T0</t>
  </si>
  <si>
    <t>Neurospora crassa OR74A short-chain dehydrogenase/reductase SDR (349 aa)</t>
  </si>
  <si>
    <t>NCU07437T0</t>
  </si>
  <si>
    <t>Neurospora crassa OR74A eukaryotic translation initiation factor 1A (158 aa)</t>
  </si>
  <si>
    <t>NCU07438T0</t>
  </si>
  <si>
    <t>Neurospora crassa OR74A WASP-like protein las17p (637 aa)</t>
  </si>
  <si>
    <t>NCU07446T0</t>
  </si>
  <si>
    <t>Neurospora crassa OR74A vacuolar membrane ATPase-4 (231 aa)</t>
  </si>
  <si>
    <t>NCU07446T1</t>
  </si>
  <si>
    <t>Neurospora crassa OR74A vacuolar membrane ATPase-4 (182 aa)</t>
  </si>
  <si>
    <t>NCU07451T0</t>
  </si>
  <si>
    <t>Neurospora crassa OR74A methionyl-tRNA synthetase (664 aa)</t>
  </si>
  <si>
    <t>NCU07452T0</t>
  </si>
  <si>
    <t>Neurospora crassa OR74A menadione-induced gene-2 (435 aa)</t>
  </si>
  <si>
    <t>NCU07458T0</t>
  </si>
  <si>
    <t>Neurospora crassa OR74A N-acetylglucosamine-phosphate mutase (548 aa)</t>
  </si>
  <si>
    <t>NCU07459T0</t>
  </si>
  <si>
    <t>Neurospora crassa OR74A protein arginine N-methyltransferase-1 (347 aa)</t>
  </si>
  <si>
    <t>NCU07465T0</t>
  </si>
  <si>
    <t>Neurospora crassa OR74A mitochondrial phosphate carrier protein 2 (383 aa)</t>
  </si>
  <si>
    <t>NCU07465T1</t>
  </si>
  <si>
    <t>NCU07471T0</t>
  </si>
  <si>
    <t>Neurospora crassa OR74A F-actin-capping protein subunit beta (290 aa)</t>
  </si>
  <si>
    <t>NCU07493T0</t>
  </si>
  <si>
    <t>Neurospora crassa OR74A hypothetical protein (415 aa)</t>
  </si>
  <si>
    <t>NCU07495T0</t>
  </si>
  <si>
    <t>Neurospora crassa OR74A sphingolipid long chain base-responsive protein LSP1 (375 aa)</t>
  </si>
  <si>
    <t>NCU07505T0</t>
  </si>
  <si>
    <t>Neurospora crassa OR74A mito ribosomal protein L18 (538 aa)</t>
  </si>
  <si>
    <t>NCU07523T0</t>
  </si>
  <si>
    <t>Neurospora crassa OR74A 1,3-beta glucanase (948 aa)</t>
  </si>
  <si>
    <t>NCU07539T0</t>
  </si>
  <si>
    <t>Neurospora crassa OR74A hypothetical protein (383 aa)</t>
  </si>
  <si>
    <t>NCU07542T0</t>
  </si>
  <si>
    <t>Neurospora crassa OR74A rad23-like (384 aa)</t>
  </si>
  <si>
    <t>NCU07549T0</t>
  </si>
  <si>
    <t>Neurospora crassa OR74A mitochondrial ribosomal protein L43 (139 aa)</t>
  </si>
  <si>
    <t>NCU07550T0</t>
  </si>
  <si>
    <t>Neurospora crassa OR74A triosephosphate isomerase (249 aa)</t>
  </si>
  <si>
    <t>NCU07554T0</t>
  </si>
  <si>
    <t>Neurospora crassa OR74A chromosome segregation protein SudA (1205 aa)</t>
  </si>
  <si>
    <t>NCU07556T0</t>
  </si>
  <si>
    <t>Neurospora crassa OR74A chromatin remodelling factor 8-1 (1894 aa)</t>
  </si>
  <si>
    <t>NCU07556T1</t>
  </si>
  <si>
    <t>NCU07560T0</t>
  </si>
  <si>
    <t>Neurospora crassa OR74A 50S ribosomal subunit L30 (369 aa)</t>
  </si>
  <si>
    <t>NCU07562T0</t>
  </si>
  <si>
    <t>Neurospora crassa OR74A 60S ribosomal protein L43 (93 aa)</t>
  </si>
  <si>
    <t>NCU07567T0</t>
  </si>
  <si>
    <t>Neurospora crassa OR74A T-complex protein 1 subunit theta (548 aa)</t>
  </si>
  <si>
    <t>NCU07568T0</t>
  </si>
  <si>
    <t>Neurospora crassa OR74A hypothetical protein (354 aa)</t>
  </si>
  <si>
    <t>NCU07574T0</t>
  </si>
  <si>
    <t>Neurospora crassa OR74A hypothetical protein (528 aa)</t>
  </si>
  <si>
    <t>NCU07587T0</t>
  </si>
  <si>
    <t>Neurospora crassa OR74A Swi6 (823 aa)</t>
  </si>
  <si>
    <t>NCU07608T0</t>
  </si>
  <si>
    <t>Neurospora crassa OR74A pentose phosphate metabolism-3 (367 aa)</t>
  </si>
  <si>
    <t>NCU07608T1</t>
  </si>
  <si>
    <t>Neurospora crassa OR74A pentose phosphate metabolism-3 (365 aa)</t>
  </si>
  <si>
    <t>NCU07656T0</t>
  </si>
  <si>
    <t>NCU07659T0</t>
  </si>
  <si>
    <t>Neurospora crassa OR74A acetate-4 (459 aa)</t>
  </si>
  <si>
    <t>NCU07670T0</t>
  </si>
  <si>
    <t>Neurospora crassa OR74A cytochrome-19 (627 aa)</t>
  </si>
  <si>
    <t>NCU07690T0</t>
  </si>
  <si>
    <t>Neurospora crassa OR74A methylenetetrahydrofolate reductase 1 (614 aa)</t>
  </si>
  <si>
    <t>NCU07697T0</t>
  </si>
  <si>
    <t>Neurospora crassa OR74A tricarboxylic acid-4 (380 aa)</t>
  </si>
  <si>
    <t>NCU07700T0</t>
  </si>
  <si>
    <t>Neurospora crassa OR74A colonial temperature-sensitive-3 (845 aa)</t>
  </si>
  <si>
    <t>NCU07717T0</t>
  </si>
  <si>
    <t>Neurospora crassa OR74A replication protein A-2 (285 aa)</t>
  </si>
  <si>
    <t>NCU07719T0</t>
  </si>
  <si>
    <t>Neurospora crassa OR74A isopentenyl-diphosphate delta-isomerase (256 aa)</t>
  </si>
  <si>
    <t>NCU07721T0</t>
  </si>
  <si>
    <t>Neurospora crassa OR74A regulatory particle, non-ATPase-like-1 (903 aa)</t>
  </si>
  <si>
    <t>NCU07723T0</t>
  </si>
  <si>
    <t>Neurospora crassa OR74A norsolorinic acid reductase (381 aa)</t>
  </si>
  <si>
    <t>NCU07732T0</t>
  </si>
  <si>
    <t>Neurospora crassa OR74A arginine-2 (454 aa)</t>
  </si>
  <si>
    <t>NCU07732T1</t>
  </si>
  <si>
    <t>NCU07733T0</t>
  </si>
  <si>
    <t>Neurospora crassa OR74A electron transfer flavoprotein beta-subunit (257 aa)</t>
  </si>
  <si>
    <t>NCU07735T0</t>
  </si>
  <si>
    <t>Neurospora crassa OR74A Grp1p (355 aa)</t>
  </si>
  <si>
    <t>NCU07755T0</t>
  </si>
  <si>
    <t>Neurospora crassa OR74A tyrosyl-tRNA synthetase (410 aa)</t>
  </si>
  <si>
    <t>NCU07756T0</t>
  </si>
  <si>
    <t>Neurospora crassa OR74A tricarboxylic acid-11 (181 aa)</t>
  </si>
  <si>
    <t>NCU07774T0</t>
  </si>
  <si>
    <t>Neurospora crassa OR74A GTP cyclohydrolase-1 (314 aa)</t>
  </si>
  <si>
    <t>NCU07779T0</t>
  </si>
  <si>
    <t>Neurospora crassa OR74A glucose-repressible alcohol dehydrogenase transcriptional effector (794 aa)</t>
  </si>
  <si>
    <t>NCU07779T1</t>
  </si>
  <si>
    <t>NCU07805T0</t>
  </si>
  <si>
    <t>Neurospora crassa OR74A hypothetical protein (586 aa)</t>
  </si>
  <si>
    <t>NCU07807T0</t>
  </si>
  <si>
    <t>Neurospora crassa OR74A fructose bisphosphate aldolase (363 aa)</t>
  </si>
  <si>
    <t>NCU07807T1</t>
  </si>
  <si>
    <t>NCU07817T0</t>
  </si>
  <si>
    <t>Neurospora crassa OR74A non-anchored cell wall protein-3 (267 aa)</t>
  </si>
  <si>
    <t>NCU07826T0</t>
  </si>
  <si>
    <t>Neurospora crassa OR74A 40S ribosomal protein S19 (150 aa)</t>
  </si>
  <si>
    <t>NCU07829T0</t>
  </si>
  <si>
    <t>Neurospora crassa OR74A 60S ribosomal protein L7 (249 aa)</t>
  </si>
  <si>
    <t>NCU07830T0</t>
  </si>
  <si>
    <t>Neurospora crassa OR74A cytoplasmic ribosomal protein-2 (151 aa)</t>
  </si>
  <si>
    <t>NCU07831T0</t>
  </si>
  <si>
    <t>Neurospora crassa OR74A eukaryotic translation initiation factor 3 (873 aa)</t>
  </si>
  <si>
    <t>NCU07839T0</t>
  </si>
  <si>
    <t>Neurospora crassa OR74A ATP-dependent RNA helicase dbp-2 (563 aa)</t>
  </si>
  <si>
    <t>NCU07842T0</t>
  </si>
  <si>
    <t>Neurospora crassa OR74A Woronin sorting complex (308 aa)</t>
  </si>
  <si>
    <t>NCU07842T1</t>
  </si>
  <si>
    <t>Neurospora crassa OR74A Woronin sorting complex (268 aa)</t>
  </si>
  <si>
    <t>NCU07846T0</t>
  </si>
  <si>
    <t>Neurospora crassa OR74A hypothetical protein (333 aa)</t>
  </si>
  <si>
    <t>NCU07846T1</t>
  </si>
  <si>
    <t>NCU07849T0</t>
  </si>
  <si>
    <t>Neurospora crassa OR74A thiamine-4 (539 aa)</t>
  </si>
  <si>
    <t>NCU07849T1</t>
  </si>
  <si>
    <t>Neurospora crassa OR74A thiamine-4 (483 aa)</t>
  </si>
  <si>
    <t>NCU07852T0</t>
  </si>
  <si>
    <t>Neurospora crassa OR74A ribosomal protein L13 (184 aa)</t>
  </si>
  <si>
    <t>NCU07853T0</t>
  </si>
  <si>
    <t>Neurospora crassa OR74A uricase (296 aa)</t>
  </si>
  <si>
    <t>NCU07854T0</t>
  </si>
  <si>
    <t>Neurospora crassa OR74A cytosolic regulator Pianissimo (1548 aa)</t>
  </si>
  <si>
    <t>NCU07855T0</t>
  </si>
  <si>
    <t>Neurospora crassa OR74A hypothetical protein (556 aa)</t>
  </si>
  <si>
    <t>NCU07857T0</t>
  </si>
  <si>
    <t>Neurospora crassa OR74A 60S ribosomal protein L34 (118 aa)</t>
  </si>
  <si>
    <t>NCU07859T0</t>
  </si>
  <si>
    <t>Neurospora crassa OR74A cyclopropane-fatty-acyl-phospholipid synthase (526 aa)</t>
  </si>
  <si>
    <t>NCU07863T0</t>
  </si>
  <si>
    <t>Neurospora crassa OR74A hypothetical protein (2190 aa)</t>
  </si>
  <si>
    <t>NCU07864T0</t>
  </si>
  <si>
    <t>Neurospora crassa OR74A 60S ribosome biogenesis protein Mak11 (550 aa)</t>
  </si>
  <si>
    <t>NCU07868T0</t>
  </si>
  <si>
    <t>Neurospora crassa OR74A hypothetical protein (1552 aa)</t>
  </si>
  <si>
    <t>NCU07868T1</t>
  </si>
  <si>
    <t>Neurospora crassa OR74A hypothetical protein (1400 aa)</t>
  </si>
  <si>
    <t>NCU07871T0</t>
  </si>
  <si>
    <t>Neurospora crassa OR74A hypothetical protein (831 aa)</t>
  </si>
  <si>
    <t>NCU07874T0</t>
  </si>
  <si>
    <t>Neurospora crassa OR74A nuclear and cytoplasmic polyadenylated RNA-binding protein pub1 (481 aa)</t>
  </si>
  <si>
    <t>NCU07887T0</t>
  </si>
  <si>
    <t>Neurospora crassa OR74A ribonucleoside-diphosphate reductase small subunit (411 aa)</t>
  </si>
  <si>
    <t>NCU07893T0</t>
  </si>
  <si>
    <t>Neurospora crassa OR74A RSC complex subunit Sfh1 (592 aa)</t>
  </si>
  <si>
    <t>NCU07914T0</t>
  </si>
  <si>
    <t>Neurospora crassa OR74A phosphoglycerate kinase (419 aa)</t>
  </si>
  <si>
    <t>NCU07922T0</t>
  </si>
  <si>
    <t>Neurospora crassa OR74A elongation factor 3 (1057 aa)</t>
  </si>
  <si>
    <t>NCU07923T0</t>
  </si>
  <si>
    <t>Neurospora crassa OR74A hypothetical protein (769 aa)</t>
  </si>
  <si>
    <t>NCU07926T0</t>
  </si>
  <si>
    <t>Neurospora crassa OR74A glutaminyl-tRNA synthetase (652 aa)</t>
  </si>
  <si>
    <t>NCU07929T0</t>
  </si>
  <si>
    <t>Neurospora crassa OR74A eukaryotic translation initiation factor 3 subunit 3 (360 aa)</t>
  </si>
  <si>
    <t>NCU07930T0</t>
  </si>
  <si>
    <t>Neurospora crassa OR74A cysteine-18 (450 aa)</t>
  </si>
  <si>
    <t>NCU07930T1</t>
  </si>
  <si>
    <t>NCU07932T0</t>
  </si>
  <si>
    <t>Neurospora crassa OR74A hypothetical protein (306 aa)</t>
  </si>
  <si>
    <t>NCU07936T0</t>
  </si>
  <si>
    <t>Neurospora crassa OR74A NMDA receptor-regulated protein 1 (735 aa)</t>
  </si>
  <si>
    <t>NCU07941T0</t>
  </si>
  <si>
    <t>Neurospora crassa OR74A aspartate aminotransferase (483 aa)</t>
  </si>
  <si>
    <t>NCU07942T0</t>
  </si>
  <si>
    <t>NCU07947T0</t>
  </si>
  <si>
    <t>Neurospora crassa OR74A glycolipid transfer protein HET-C2 (276 aa)</t>
  </si>
  <si>
    <t>NCU07952T0</t>
  </si>
  <si>
    <t>Neurospora crassa OR74A C2H2 type zinc finger domain-containing protein (711 aa)</t>
  </si>
  <si>
    <t>NCU07954T0</t>
  </si>
  <si>
    <t>Neurospora crassa OR74A hypothetical protein (275 aa)</t>
  </si>
  <si>
    <t>NCU07956T0</t>
  </si>
  <si>
    <t>Neurospora crassa OR74A pre-rRNA-processing protein PNO1 (258 aa)</t>
  </si>
  <si>
    <t>NCU07962T0</t>
  </si>
  <si>
    <t>Neurospora crassa OR74A hypothetical protein (235 aa)</t>
  </si>
  <si>
    <t>NCU07965T0</t>
  </si>
  <si>
    <t>Neurospora crassa OR74A dolichol-phosphate mannosyltransferase (245 aa)</t>
  </si>
  <si>
    <t>NCU07982T0</t>
  </si>
  <si>
    <t>Neurospora crassa OR74A acetolactate synthase (690 aa)</t>
  </si>
  <si>
    <t>NCU07982T1</t>
  </si>
  <si>
    <t>NCU07984T0</t>
  </si>
  <si>
    <t>Neurospora crassa OR74A chromosome segregation protein (617 aa)</t>
  </si>
  <si>
    <t>NCU07987T0</t>
  </si>
  <si>
    <t>Neurospora crassa OR74A cystathionine beta-lyase (458 aa)</t>
  </si>
  <si>
    <t>NCU08001T0</t>
  </si>
  <si>
    <t>Neurospora crassa OR74A vacuolar protein-sorting protein bro-1 (1013 aa)</t>
  </si>
  <si>
    <t>NCU08002T0</t>
  </si>
  <si>
    <t>Neurospora crassa OR74A carnitine acetyl transferase (644 aa)</t>
  </si>
  <si>
    <t>NCU08003T0</t>
  </si>
  <si>
    <t>Neurospora crassa OR74A RSC complex subunit (691 aa)</t>
  </si>
  <si>
    <t>NCU08004T0</t>
  </si>
  <si>
    <t>Neurospora crassa OR74A electron transfer flavoprotein alpha-subunit (349 aa)</t>
  </si>
  <si>
    <t>NCU08008T0</t>
  </si>
  <si>
    <t>Neurospora crassa OR74A adenylyl cyclase-associated protein (523 aa)</t>
  </si>
  <si>
    <t>NCU08009T0</t>
  </si>
  <si>
    <t>Neurospora crassa OR74A DNA replication licensing factor mcm3 (945 aa)</t>
  </si>
  <si>
    <t>NCU08030T0</t>
  </si>
  <si>
    <t>Neurospora crassa OR74A UDP-glucose 4-epimerase Gal10 (153 aa)</t>
  </si>
  <si>
    <t>NCU08034T0</t>
  </si>
  <si>
    <t>Neurospora crassa OR74A small nuclear ribonucleoprotein U (248 aa)</t>
  </si>
  <si>
    <t>NCU08044T0</t>
  </si>
  <si>
    <t>Neurospora crassa OR74A oxidoreductase (349 aa)</t>
  </si>
  <si>
    <t>NCU08045T0</t>
  </si>
  <si>
    <t>Neurospora crassa OR74A choline-1 (966 aa)</t>
  </si>
  <si>
    <t>NCU08046T0</t>
  </si>
  <si>
    <t>Neurospora crassa OR74A eukaryotic translation initiation factor 3 (385 aa)</t>
  </si>
  <si>
    <t>NCU08092T0</t>
  </si>
  <si>
    <t>Neurospora crassa OR74A nipsnap family protein (332 aa)</t>
  </si>
  <si>
    <t>NCU08119T0</t>
  </si>
  <si>
    <t>Neurospora crassa OR74A DNA replication licensing factor mcm7 (825 aa)</t>
  </si>
  <si>
    <t>NCU08120T0</t>
  </si>
  <si>
    <t>Neurospora crassa OR74A mitochondrial ribosomal protein DAP3 (470 aa)</t>
  </si>
  <si>
    <t>NCU08131T0</t>
  </si>
  <si>
    <t>Neurospora crassa OR74A glycosylhydrolase family 13-1 (534 aa)</t>
  </si>
  <si>
    <t>NCU08133T0</t>
  </si>
  <si>
    <t>Neurospora crassa OR74A carbonic anhydrase 2 (284 aa)</t>
  </si>
  <si>
    <t>NCU08162T0</t>
  </si>
  <si>
    <t>Neurospora crassa OR74A arginine-10 (467 aa)</t>
  </si>
  <si>
    <t>NCU08183T0</t>
  </si>
  <si>
    <t>NCU08195T0</t>
  </si>
  <si>
    <t>Neurospora crassa OR74A arginyl-tRNA synthetase (735 aa)</t>
  </si>
  <si>
    <t>NCU08216T0</t>
  </si>
  <si>
    <t>Neurospora crassa OR74A cystathionine beta-synthase (529 aa)</t>
  </si>
  <si>
    <t>NCU08228T0</t>
  </si>
  <si>
    <t>Neurospora crassa OR74A UDP-glucose dehydrogenase (666 aa)</t>
  </si>
  <si>
    <t>NCU08269T0</t>
  </si>
  <si>
    <t>Neurospora crassa OR74A pyridoxine-4 (299 aa)</t>
  </si>
  <si>
    <t>NCU08277T0</t>
  </si>
  <si>
    <t>Neurospora crassa OR74A eukaryotic translation initiation factor 2 alpha subunit (311 aa)</t>
  </si>
  <si>
    <t>NCU08280T0</t>
  </si>
  <si>
    <t>Neurospora crassa OR74A squalene epoxidase (529 aa)</t>
  </si>
  <si>
    <t>NCU08287T0</t>
  </si>
  <si>
    <t>Neurospora crassa OR74A pyrimidine-3 (1833 aa)</t>
  </si>
  <si>
    <t>NCU08289T0</t>
  </si>
  <si>
    <t>Neurospora crassa OR74A DNA methylation modulator-2 (1186 aa)</t>
  </si>
  <si>
    <t>NCU08289T1</t>
  </si>
  <si>
    <t>Neurospora crassa OR74A DNA methylation modulator-2 (1168 aa)</t>
  </si>
  <si>
    <t>NCU08291T0</t>
  </si>
  <si>
    <t>Neurospora crassa OR74A ferrochelatase (422 aa)</t>
  </si>
  <si>
    <t>NCU08295T0</t>
  </si>
  <si>
    <t>Neurospora crassa OR74A RNA-binding La domain-containing protein (377 aa)</t>
  </si>
  <si>
    <t>NCU08296T0</t>
  </si>
  <si>
    <t>Neurospora crassa OR74A 30S ribosomal subunit S4 (454 aa)</t>
  </si>
  <si>
    <t>NCU08297T0</t>
  </si>
  <si>
    <t>Neurospora crassa OR74A cell division control protein 3 (459 aa)</t>
  </si>
  <si>
    <t>NCU08297T1</t>
  </si>
  <si>
    <t>Neurospora crassa OR74A cell division control protein 3 (419 aa)</t>
  </si>
  <si>
    <t>NCU08299T0</t>
  </si>
  <si>
    <t>Neurospora crassa OR74A 60S ribosomal protein L3 (440 aa)</t>
  </si>
  <si>
    <t>NCU08319T0</t>
  </si>
  <si>
    <t>Neurospora crassa OR74A developmental regulator flbA (767 aa)</t>
  </si>
  <si>
    <t>NCU08319T1</t>
  </si>
  <si>
    <t>Neurospora crassa OR74A developmental regulator flbA (751 aa)</t>
  </si>
  <si>
    <t>NCU08329T0</t>
  </si>
  <si>
    <t>Neurospora crassa OR74A mitochondrial ribosomal protein subunit L23 (229 aa)</t>
  </si>
  <si>
    <t>NCU08330T0</t>
  </si>
  <si>
    <t>NCU08332T0</t>
  </si>
  <si>
    <t>Neurospora crassa OR74A hexagonal-1 (177 aa)</t>
  </si>
  <si>
    <t>NCU08334T0</t>
  </si>
  <si>
    <t>Neurospora crassa OR74A hypothetical protein (1056 aa)</t>
  </si>
  <si>
    <t>NCU08336T0</t>
  </si>
  <si>
    <t>Neurospora crassa OR74A tricarboxylic acid-12 (649 aa)</t>
  </si>
  <si>
    <t>NCU08338T0</t>
  </si>
  <si>
    <t>Neurospora crassa OR74A hypothetical protein (887 aa)</t>
  </si>
  <si>
    <t>NCU08340T0</t>
  </si>
  <si>
    <t>Neurospora crassa OR74A ADP-ribosylation factor 1 (186 aa)</t>
  </si>
  <si>
    <t>NCU08340T1</t>
  </si>
  <si>
    <t>NCU08344T0</t>
  </si>
  <si>
    <t>Neurospora crassa OR74A 60s ribosomal protein (123 aa)</t>
  </si>
  <si>
    <t>NCU08352T0</t>
  </si>
  <si>
    <t>Neurospora crassa OR74A cysteine-9 (335 aa)</t>
  </si>
  <si>
    <t>NCU08358T0</t>
  </si>
  <si>
    <t>Neurospora crassa OR74A hypothetical protein (1579 aa)</t>
  </si>
  <si>
    <t>NCU08362T0</t>
  </si>
  <si>
    <t>NCU08362T1</t>
  </si>
  <si>
    <t>NCU08389T0</t>
  </si>
  <si>
    <t>Neurospora crassa OR74A 60S ribosomal protein L20 (175 aa)</t>
  </si>
  <si>
    <t>NCU08389T1</t>
  </si>
  <si>
    <t>Neurospora crassa OR74A 60S ribosomal protein L20 (149 aa)</t>
  </si>
  <si>
    <t>NCU08390T0</t>
  </si>
  <si>
    <t>Neurospora crassa OR74A hypothetical protein (239 aa)</t>
  </si>
  <si>
    <t>NCU08391T0</t>
  </si>
  <si>
    <t>Neurospora crassa OR74A hypothetical protein (723 aa)</t>
  </si>
  <si>
    <t>NCU08391T1</t>
  </si>
  <si>
    <t>NCU08409T0</t>
  </si>
  <si>
    <t>Neurospora crassa OR74A tryptophan-3 (709 aa)</t>
  </si>
  <si>
    <t>NCU08411T0</t>
  </si>
  <si>
    <t>Neurospora crassa OR74A aspartate aminotransferase (429 aa)</t>
  </si>
  <si>
    <t>NCU08411T1</t>
  </si>
  <si>
    <t>Neurospora crassa OR74A aspartate aminotransferase (338 aa)</t>
  </si>
  <si>
    <t>NCU08421T0</t>
  </si>
  <si>
    <t>Neurospora crassa OR74A hypothetical protein (430 aa)</t>
  </si>
  <si>
    <t>NCU08427T0</t>
  </si>
  <si>
    <t>Neurospora crassa OR74A activator 1 subunit 3 (390 aa)</t>
  </si>
  <si>
    <t>NCU08434T0</t>
  </si>
  <si>
    <t>Neurospora crassa OR74A 5-methyltetrahydropteroyltriglutamate-homocysteine methyltransferase (402 aa)</t>
  </si>
  <si>
    <t>NCU08471T0</t>
  </si>
  <si>
    <t>Neurospora crassa OR74A tricarboxylic acid-9 (448 aa)</t>
  </si>
  <si>
    <t>NCU08477T0</t>
  </si>
  <si>
    <t>Neurospora crassa OR74A ypt-like-1 (204 aa)</t>
  </si>
  <si>
    <t>NCU08500T0</t>
  </si>
  <si>
    <t>Neurospora crassa OR74A 40S ribosomal protein S8 (203 aa)</t>
  </si>
  <si>
    <t>NCU08500T1</t>
  </si>
  <si>
    <t>NCU08501T0</t>
  </si>
  <si>
    <t>Neurospora crassa OR74A E3 ubiquitin-protein ligase TOM1-like protein (4077 aa)</t>
  </si>
  <si>
    <t>NCU08502T0</t>
  </si>
  <si>
    <t>Neurospora crassa OR74A 40S ribosomal protein S6 (240 aa)</t>
  </si>
  <si>
    <t>NCU08502T1</t>
  </si>
  <si>
    <t>Neurospora crassa OR74A 40S ribosomal protein S6 (209 aa)</t>
  </si>
  <si>
    <t>NCU08502T2</t>
  </si>
  <si>
    <t>NCU08507T0</t>
  </si>
  <si>
    <t>Neurospora crassa OR74A zinc finger protein zpr1 (456 aa)</t>
  </si>
  <si>
    <t>NCU08515T0</t>
  </si>
  <si>
    <t>Neurospora crassa OR74A vacuolar membrane ATPase-2 (514 aa)</t>
  </si>
  <si>
    <t>NCU08518T0</t>
  </si>
  <si>
    <t>Neurospora crassa OR74A hypothetical protein (439 aa)</t>
  </si>
  <si>
    <t>NCU08535T0</t>
  </si>
  <si>
    <t>Neurospora crassa OR74A acetyl-CoA carboxylase (2276 aa)</t>
  </si>
  <si>
    <t>NCU08550T0</t>
  </si>
  <si>
    <t>Neurospora crassa OR74A hypothetical protein (288 aa)</t>
  </si>
  <si>
    <t>NCU08550T1</t>
  </si>
  <si>
    <t>NCU08578T0</t>
  </si>
  <si>
    <t>Neurospora crassa OR74A oxysterol binding protein (419 aa)</t>
  </si>
  <si>
    <t>NCU08595T0</t>
  </si>
  <si>
    <t>Neurospora crassa OR74A ribosome biogenesis protein (342 aa)</t>
  </si>
  <si>
    <t>NCU08607T0</t>
  </si>
  <si>
    <t>Neurospora crassa OR74A endoplasmic reticulum-Golgi intermediate compartment protein 3 (445 aa)</t>
  </si>
  <si>
    <t>NCU08616T0</t>
  </si>
  <si>
    <t>Neurospora crassa OR74A unknown-18 (1235 aa)</t>
  </si>
  <si>
    <t>NCU08620T0</t>
  </si>
  <si>
    <t>Neurospora crassa OR74A 40S ribosomal protein S16 (143 aa)</t>
  </si>
  <si>
    <t>NCU08627T0</t>
  </si>
  <si>
    <t>Neurospora crassa OR74A cytoplasmic ribosomal protein-7 (88 aa)</t>
  </si>
  <si>
    <t>NCU08627T1</t>
  </si>
  <si>
    <t>NCU08628T0</t>
  </si>
  <si>
    <t>Neurospora crassa OR74A hypothetical protein (1014 aa)</t>
  </si>
  <si>
    <t>NCU08666T0</t>
  </si>
  <si>
    <t>Neurospora crassa OR74A HAD superfamily hydrolase (343 aa)</t>
  </si>
  <si>
    <t>NCU08668T0</t>
  </si>
  <si>
    <t>Neurospora crassa OR74A pre-rRNA-processing protein esf-2 (341 aa)</t>
  </si>
  <si>
    <t>NCU08669T0</t>
  </si>
  <si>
    <t>Neurospora crassa OR74A betaine aldehyde dehydrogenase 2 (468 aa)</t>
  </si>
  <si>
    <t>NCU08678T0</t>
  </si>
  <si>
    <t>Neurospora crassa OR74A translation machinery-associated protein 20 (218 aa)</t>
  </si>
  <si>
    <t>NCU08685T0</t>
  </si>
  <si>
    <t>Neurospora crassa OR74A phosphoribosylformylglycinamidine synthase (1358 aa)</t>
  </si>
  <si>
    <t>NCU08693T0</t>
  </si>
  <si>
    <t>Neurospora crassa OR74A heat shock protein 70-5 (669 aa)</t>
  </si>
  <si>
    <t>NCU08720T0</t>
  </si>
  <si>
    <t>NCU08729T0</t>
  </si>
  <si>
    <t>Neurospora crassa OR74A transcription initiation factor TFIID 23-30kDa subunit (246 aa)</t>
  </si>
  <si>
    <t>NCU08743T0</t>
  </si>
  <si>
    <t>Neurospora crassa OR74A inorganic phosphate transporter (192 aa)</t>
  </si>
  <si>
    <t>NCU08746T0</t>
  </si>
  <si>
    <t>Neurospora crassa OR74A starch binding domain-containing protein (386 aa)</t>
  </si>
  <si>
    <t>NCU08791T0</t>
  </si>
  <si>
    <t>Neurospora crassa OR74A catalase-1 (766 aa)</t>
  </si>
  <si>
    <t>NCU08823T0</t>
  </si>
  <si>
    <t>Neurospora crassa OR74A band (214 aa)</t>
  </si>
  <si>
    <t>NCU08828T0</t>
  </si>
  <si>
    <t>Neurospora crassa OR74A fatty acid oxidation-2 (895 aa)</t>
  </si>
  <si>
    <t>NCU08840T0</t>
  </si>
  <si>
    <t>Neurospora crassa OR74A chromatin remodeling complex subunit (752 aa)</t>
  </si>
  <si>
    <t>NCU08848T0</t>
  </si>
  <si>
    <t>Neurospora crassa OR74A hypothetical protein (890 aa)</t>
  </si>
  <si>
    <t>NCU08861T0</t>
  </si>
  <si>
    <t>Neurospora crassa OR74A hypothetical protein (448 aa)</t>
  </si>
  <si>
    <t>NCU08875T0</t>
  </si>
  <si>
    <t>Neurospora crassa OR74A Cullin binding protein CanA (1349 aa)</t>
  </si>
  <si>
    <t>NCU08875T1</t>
  </si>
  <si>
    <t>NCU08875T2</t>
  </si>
  <si>
    <t>NCU08877T0</t>
  </si>
  <si>
    <t>Neurospora crassa OR74A glycine cleavage system H protein (170 aa)</t>
  </si>
  <si>
    <t>NCU08886T0</t>
  </si>
  <si>
    <t>Neurospora crassa OR74A amidohydrolase (408 aa)</t>
  </si>
  <si>
    <t>NCU08888T0</t>
  </si>
  <si>
    <t>Neurospora crassa OR74A phenylalanyl-tRNA synthetase subunit beta (609 aa)</t>
  </si>
  <si>
    <t>NCU08893T0</t>
  </si>
  <si>
    <t>Neurospora crassa OR74A 60S ribosomal protein L1 (304 aa)</t>
  </si>
  <si>
    <t>NCU08894T0</t>
  </si>
  <si>
    <t>Neurospora crassa OR74A glutamyl-tRNA synthetase (637 aa)</t>
  </si>
  <si>
    <t>NCU08897T0</t>
  </si>
  <si>
    <t>Neurospora crassa OR74A protein transporter SEC61 subunit alpha (477 aa)</t>
  </si>
  <si>
    <t>NCU08898T0</t>
  </si>
  <si>
    <t>Neurospora crassa OR74A lysine-6 (785 aa)</t>
  </si>
  <si>
    <t>NCU08899T0</t>
  </si>
  <si>
    <t>Neurospora crassa OR74A hypothetical protein (864 aa)</t>
  </si>
  <si>
    <t>NCU08903T0</t>
  </si>
  <si>
    <t>Neurospora crassa OR74A Nop10 family nucleolar RNA-binding protein (68 aa)</t>
  </si>
  <si>
    <t>NCU08907T0</t>
  </si>
  <si>
    <t>Neurospora crassa OR74A clock-controlled gene-13 (274 aa)</t>
  </si>
  <si>
    <t>NCU08909T0</t>
  </si>
  <si>
    <t>Neurospora crassa OR74A beta-1,3-glucanosyltransferase (543 aa)</t>
  </si>
  <si>
    <t>NCU08919T0</t>
  </si>
  <si>
    <t>Neurospora crassa OR74A chromatin remodelling factor 2-1 (2012 aa)</t>
  </si>
  <si>
    <t>NCU08919T1</t>
  </si>
  <si>
    <t>Neurospora crassa OR74A chromatin remodelling factor 2-1 (1998 aa)</t>
  </si>
  <si>
    <t>NCU08920T0</t>
  </si>
  <si>
    <t>Neurospora crassa OR74A ATP-binding cassette sub-family F member 2 (614 aa)</t>
  </si>
  <si>
    <t>NCU08923T0</t>
  </si>
  <si>
    <t>Neurospora crassa OR74A zinc knuckle domain-containing protein (184 aa)</t>
  </si>
  <si>
    <t>NCU08930T0</t>
  </si>
  <si>
    <t>Neurospora crassa OR74A NADH:ubiquinone oxidoreductase 21.3a (202 aa)</t>
  </si>
  <si>
    <t>NCU08931T0</t>
  </si>
  <si>
    <t>Neurospora crassa OR74A merozoite capping protein-1 (493 aa)</t>
  </si>
  <si>
    <t>NCU08931T1</t>
  </si>
  <si>
    <t>Neurospora crassa OR74A merozoite capping protein-1 (477 aa)</t>
  </si>
  <si>
    <t>NCU08935T0</t>
  </si>
  <si>
    <t>Neurospora crassa OR74A peroxisomal-coenzyme A synthetase (523 aa)</t>
  </si>
  <si>
    <t>NCU08936T0</t>
  </si>
  <si>
    <t>Neurospora crassa OR74A clock-controlled gene-15 (412 aa)</t>
  </si>
  <si>
    <t>NCU08936T1</t>
  </si>
  <si>
    <t>NCU08939T0</t>
  </si>
  <si>
    <t>Neurospora crassa OR74A mannan polymerase II complex ANP1 subunit (405 aa)</t>
  </si>
  <si>
    <t>NCU08940T0</t>
  </si>
  <si>
    <t>Neurospora crassa OR74A ubiquinol-cytochrome-C reductase 7 (124 aa)</t>
  </si>
  <si>
    <t>NCU08944T0</t>
  </si>
  <si>
    <t>Neurospora crassa OR74A N-acetyltransferase complex ARD1 subunit (237 aa)</t>
  </si>
  <si>
    <t>NCU08944T1</t>
  </si>
  <si>
    <t>NCU08946T0</t>
  </si>
  <si>
    <t>Neurospora crassa OR74A hypothetical protein (277 aa)</t>
  </si>
  <si>
    <t>NCU08947T0</t>
  </si>
  <si>
    <t>Neurospora crassa OR74A ubiquinol-cytochrome-C reductase 8 (108 aa)</t>
  </si>
  <si>
    <t>NCU08949T0</t>
  </si>
  <si>
    <t>Neurospora crassa OR74A hypothetical protein (170 aa)</t>
  </si>
  <si>
    <t>NCU08949T1</t>
  </si>
  <si>
    <t>NCU08949T2</t>
  </si>
  <si>
    <t>NCU08951T0</t>
  </si>
  <si>
    <t>Neurospora crassa OR74A H/ACA ribonucleoprotein complex subunit 2 (243 aa)</t>
  </si>
  <si>
    <t>NCU08952T0</t>
  </si>
  <si>
    <t>Neurospora crassa OR74A translation regulator GCD7 (413 aa)</t>
  </si>
  <si>
    <t>NCU08954T0</t>
  </si>
  <si>
    <t>Neurospora crassa OR74A hypothetical protein (202 aa)</t>
  </si>
  <si>
    <t>NCU08955T0</t>
  </si>
  <si>
    <t>Neurospora crassa OR74A UBX domain-containing protein (318 aa)</t>
  </si>
  <si>
    <t>NCU08955T1</t>
  </si>
  <si>
    <t>NCU08956T0</t>
  </si>
  <si>
    <t>Neurospora crassa OR74A MSP domain-containing protein (280 aa)</t>
  </si>
  <si>
    <t>NCU08957T0</t>
  </si>
  <si>
    <t>Neurospora crassa OR74A hypothetical protein (1402 aa)</t>
  </si>
  <si>
    <t>NCU08960T0</t>
  </si>
  <si>
    <t>Neurospora crassa OR74A hypothetical protein (110 aa)</t>
  </si>
  <si>
    <t>NCU08963T0</t>
  </si>
  <si>
    <t>Neurospora crassa OR74A 60S ribosomal protein L30 (110 aa)</t>
  </si>
  <si>
    <t>NCU08964T0</t>
  </si>
  <si>
    <t>Neurospora crassa OR74A 60S ribosomal protein L10 (222 aa)</t>
  </si>
  <si>
    <t>NCU08973T0</t>
  </si>
  <si>
    <t>Neurospora crassa OR74A SNARE protein Ykt6 (199 aa)</t>
  </si>
  <si>
    <t>NCU08976T0</t>
  </si>
  <si>
    <t>Neurospora crassa OR74A fatty acid elongase (443 aa)</t>
  </si>
  <si>
    <t>NCU08977T0</t>
  </si>
  <si>
    <t>Neurospora crassa OR74A long chain fatty alcohol oxidase (764 aa)</t>
  </si>
  <si>
    <t>NCU08980T0</t>
  </si>
  <si>
    <t>Neurospora crassa OR74A NAD(P)H dehydrogenase (external)-2 (578 aa)</t>
  </si>
  <si>
    <t>NCU08991T0</t>
  </si>
  <si>
    <t>Neurospora crassa OR74A sulfur control-3 (172 aa)</t>
  </si>
  <si>
    <t>NCU08991T1</t>
  </si>
  <si>
    <t>NCU08994T0</t>
  </si>
  <si>
    <t>Neurospora crassa OR74A hypothetical protein (417 aa)</t>
  </si>
  <si>
    <t>NCU08997T0</t>
  </si>
  <si>
    <t>Neurospora crassa OR74A repressible alkaline phosphatase (588 aa)</t>
  </si>
  <si>
    <t>NCU08997T1</t>
  </si>
  <si>
    <t>NCU08997T2</t>
  </si>
  <si>
    <t>Neurospora crassa OR74A repressible alkaline phosphatase (568 aa)</t>
  </si>
  <si>
    <t>NCU08999T0</t>
  </si>
  <si>
    <t>NCU08999T1</t>
  </si>
  <si>
    <t>NCU08999T2</t>
  </si>
  <si>
    <t>NCU09004T0</t>
  </si>
  <si>
    <t>Neurospora crassa OR74A eukaryotic translation initiation factor 6 (247 aa)</t>
  </si>
  <si>
    <t>NCU09014T0</t>
  </si>
  <si>
    <t>Neurospora crassa OR74A cleavage and polyadenylation specificity factor subunit 5 (265 aa)</t>
  </si>
  <si>
    <t>NCU09024T0</t>
  </si>
  <si>
    <t>Neurospora crassa OR74A hypothetical protein (625 aa)</t>
  </si>
  <si>
    <t>NCU09040T0</t>
  </si>
  <si>
    <t>Neurospora crassa OR74A menadione-induced gene-4 (363 aa)</t>
  </si>
  <si>
    <t>NCU09041T0</t>
  </si>
  <si>
    <t>Neurospora crassa OR74A L-xylulose reductase (341 aa)</t>
  </si>
  <si>
    <t>NCU09058T0</t>
  </si>
  <si>
    <t>Neurospora crassa OR74A enoyl-CoA hydratase (344 aa)</t>
  </si>
  <si>
    <t>NCU09076T0</t>
  </si>
  <si>
    <t>Neurospora crassa OR74A ATP-dependent RNA helicase (435 aa)</t>
  </si>
  <si>
    <t>NCU09089T0</t>
  </si>
  <si>
    <t>Neurospora crassa OR74A hypothetical protein (63 aa)</t>
  </si>
  <si>
    <t>NCU09089T1</t>
  </si>
  <si>
    <t>NCU09090T0</t>
  </si>
  <si>
    <t>Neurospora crassa OR74A phosphopantothenate-cysteine ligase (441 aa)</t>
  </si>
  <si>
    <t>NCU09090T1</t>
  </si>
  <si>
    <t>NCU09109T0</t>
  </si>
  <si>
    <t>Neurospora crassa OR74A 60S ribosomal protein L33 (110 aa)</t>
  </si>
  <si>
    <t>NCU09111T0</t>
  </si>
  <si>
    <t>Neurospora crassa OR74A glucose-6-phosphate 1-dehydrogenase (507 aa)</t>
  </si>
  <si>
    <t>NCU09116T0</t>
  </si>
  <si>
    <t>Neurospora crassa OR74A aromatic aminotransferase Aro8 (561 aa)</t>
  </si>
  <si>
    <t>NCU09116T1</t>
  </si>
  <si>
    <t>NCU09118T0</t>
  </si>
  <si>
    <t>Neurospora crassa OR74A DNA topoisomerase I (924 aa)</t>
  </si>
  <si>
    <t>NCU09118T1</t>
  </si>
  <si>
    <t>Neurospora crassa OR74A DNA topoisomerase I (894 aa)</t>
  </si>
  <si>
    <t>NCU09119T0</t>
  </si>
  <si>
    <t>Neurospora crassa OR74A ATP synthase subunit gamma (300 aa)</t>
  </si>
  <si>
    <t>NCU09123T0</t>
  </si>
  <si>
    <t>Neurospora crassa OR74A calcium/calmodulin-dependent kinase-1 (414 aa)</t>
  </si>
  <si>
    <t>NCU09123T1</t>
  </si>
  <si>
    <t>NCU09123T2</t>
  </si>
  <si>
    <t>NCU09132T0</t>
  </si>
  <si>
    <t>Neurospora crassa OR74A tubulin alpha-1 (455 aa)</t>
  </si>
  <si>
    <t>NCU09141T0</t>
  </si>
  <si>
    <t>Neurospora crassa OR74A menadione-induced gene-9 (329 aa)</t>
  </si>
  <si>
    <t>NCU09143T0</t>
  </si>
  <si>
    <t>Neurospora crassa OR74A hypothetical protein (100 aa)</t>
  </si>
  <si>
    <t>NCU09174T0</t>
  </si>
  <si>
    <t>Neurospora crassa OR74A hypothetical protein (583 aa)</t>
  </si>
  <si>
    <t>NCU09175T0</t>
  </si>
  <si>
    <t>Neurospora crassa OR74A GPI-anchored cell wall beta-1,3-endoglucanase EglC (411 aa)</t>
  </si>
  <si>
    <t>NCU09194T0</t>
  </si>
  <si>
    <t>Neurospora crassa OR74A nuclease S1 (325 aa)</t>
  </si>
  <si>
    <t>NCU09210T0</t>
  </si>
  <si>
    <t>Neurospora crassa OR74A dyp-type peroxidase (514 aa)</t>
  </si>
  <si>
    <t>NCU09212T0</t>
  </si>
  <si>
    <t>Neurospora crassa OR74A calcium/calmodulin-dependent kinase-4 (631 aa)</t>
  </si>
  <si>
    <t>NCU09212T1</t>
  </si>
  <si>
    <t>Neurospora crassa OR74A calcium/calmodulin-dependent kinase-4 (613 aa)</t>
  </si>
  <si>
    <t>NCU09223T0</t>
  </si>
  <si>
    <t>Neurospora crassa OR74A protein disulfide-isomerase (506 aa)</t>
  </si>
  <si>
    <t>NCU09228T0</t>
  </si>
  <si>
    <t>Neurospora crassa OR74A aminopeptidase 2 (972 aa)</t>
  </si>
  <si>
    <t>NCU09230T0</t>
  </si>
  <si>
    <t>Neurospora crassa OR74A cysteine-16 (418 aa)</t>
  </si>
  <si>
    <t>NCU09237T0</t>
  </si>
  <si>
    <t>Neurospora crassa OR74A KH domain RNA binding protein (482 aa)</t>
  </si>
  <si>
    <t>NCU09239T0</t>
  </si>
  <si>
    <t>Neurospora crassa OR74A proliferating cell nuclear antigen (260 aa)</t>
  </si>
  <si>
    <t>NCU09265T0</t>
  </si>
  <si>
    <t>Neurospora crassa OR74A calreticulin (579 aa)</t>
  </si>
  <si>
    <t>NCU09267T0</t>
  </si>
  <si>
    <t>Neurospora crassa OR74A copper radical oxidase (1106 aa)</t>
  </si>
  <si>
    <t>NCU09269T0</t>
  </si>
  <si>
    <t>Neurospora crassa OR74A ran-like (216 aa)</t>
  </si>
  <si>
    <t>NCU09269T1</t>
  </si>
  <si>
    <t>NCU09285T0</t>
  </si>
  <si>
    <t>Neurospora crassa OR74A menadione-induced gene-6 (347 aa)</t>
  </si>
  <si>
    <t>NCU09290T0</t>
  </si>
  <si>
    <t>Neurospora crassa OR74A proteasome catalytic beta-1 (230 aa)</t>
  </si>
  <si>
    <t>NCU09299T0</t>
  </si>
  <si>
    <t>Neurospora crassa OR74A NADH:ubiquinone oxidoreductase 14 (122 aa)</t>
  </si>
  <si>
    <t>NCU09309T0</t>
  </si>
  <si>
    <t>Neurospora crassa OR74A proteasome component PRE2 (292 aa)</t>
  </si>
  <si>
    <t>NCU09320T0</t>
  </si>
  <si>
    <t>Neurospora crassa OR74A histidine-2 (338 aa)</t>
  </si>
  <si>
    <t>NCU09324T1</t>
  </si>
  <si>
    <t>Neurospora crassa OR74A chitin synthase-4 (1236 aa)</t>
  </si>
  <si>
    <t>NCU09326T0</t>
  </si>
  <si>
    <t>NCU09331T0</t>
  </si>
  <si>
    <t>Neurospora crassa OR74A HMF1 (163 aa)</t>
  </si>
  <si>
    <t>NCU09332T0</t>
  </si>
  <si>
    <t>Neurospora crassa OR74A mannosyltransferase PMTI (775 aa)</t>
  </si>
  <si>
    <t>NCU09345T0</t>
  </si>
  <si>
    <t>Neurospora crassa OR74A no message in thiamine-1 (343 aa)</t>
  </si>
  <si>
    <t>NCU09345T1</t>
  </si>
  <si>
    <t>NCU09345T2</t>
  </si>
  <si>
    <t>NCU09347T0</t>
  </si>
  <si>
    <t>Neurospora crassa OR74A fructose-2,6-bisphosphatase (448 aa)</t>
  </si>
  <si>
    <t>NCU09349T0</t>
  </si>
  <si>
    <t>Neurospora crassa OR74A ATP-dependent RNA helicase has-1 (579 aa)</t>
  </si>
  <si>
    <t>NCU09366T0</t>
  </si>
  <si>
    <t>Neurospora crassa OR74A proteasome catalytic beta-6 (266 aa)</t>
  </si>
  <si>
    <t>NCU09371T0</t>
  </si>
  <si>
    <t>Neurospora crassa OR74A 6,7-dimethyl-8-ribityllumazine synthase (204 aa)</t>
  </si>
  <si>
    <t>NCU09377T0</t>
  </si>
  <si>
    <t>Neurospora crassa OR74A B-regulatory subunit-1 (482 aa)</t>
  </si>
  <si>
    <t>NCU09377T1</t>
  </si>
  <si>
    <t>Neurospora crassa OR74A B-regulatory subunit-1 (464 aa)</t>
  </si>
  <si>
    <t>NCU09380T0</t>
  </si>
  <si>
    <t>Neurospora crassa OR74A pumilio domain-containing protein (680 aa)</t>
  </si>
  <si>
    <t>NCU09403T0</t>
  </si>
  <si>
    <t>Neurospora crassa OR74A NmrA family protein (305 aa)</t>
  </si>
  <si>
    <t>NCU09436T0</t>
  </si>
  <si>
    <t>Neurospora crassa OR74A alternative chromatin assembly factor-1 (272 aa)</t>
  </si>
  <si>
    <t>NCU09450T0</t>
  </si>
  <si>
    <t>Neurospora crassa OR74A regulatory particle, non-ATPase-like-2 (1189 aa)</t>
  </si>
  <si>
    <t>NCU09463T0</t>
  </si>
  <si>
    <t>Neurospora crassa OR74A leucine-6 (1124 aa)</t>
  </si>
  <si>
    <t>NCU09468T0</t>
  </si>
  <si>
    <t>Neurospora crassa OR74A tubulin alpha-2 (450 aa)</t>
  </si>
  <si>
    <t>NCU09469T0</t>
  </si>
  <si>
    <t>Neurospora crassa OR74A EF hand domain-containing protein (1287 aa)</t>
  </si>
  <si>
    <t>NCU09475T0</t>
  </si>
  <si>
    <t>Neurospora crassa OR74A 40s ribosomal protein s5 (214 aa)</t>
  </si>
  <si>
    <t>NCU09476T0</t>
  </si>
  <si>
    <t>Neurospora crassa OR74A 40S ribosomal protein S25 (98 aa)</t>
  </si>
  <si>
    <t>NCU09477T0</t>
  </si>
  <si>
    <t>Neurospora crassa OR74A ADP, ATP carrier protein (314 aa)</t>
  </si>
  <si>
    <t>NCU09477T1</t>
  </si>
  <si>
    <t>Neurospora crassa OR74A ADP, ATP carrier protein (221 aa)</t>
  </si>
  <si>
    <t>NCU09478T0</t>
  </si>
  <si>
    <t>Neurospora crassa OR74A hypothetical protein (214 aa)</t>
  </si>
  <si>
    <t>NCU09482T0</t>
  </si>
  <si>
    <t>Neurospora crassa OR74A hypothetical protein (1308 aa)</t>
  </si>
  <si>
    <t>NCU09485T0</t>
  </si>
  <si>
    <t>Neurospora crassa OR74A chaperone dnaK (1006 aa)</t>
  </si>
  <si>
    <t>NCU09499T0</t>
  </si>
  <si>
    <t>Neurospora crassa OR74A hypothetical protein (967 aa)</t>
  </si>
  <si>
    <t>NCU09505T0</t>
  </si>
  <si>
    <t>Neurospora crassa OR74A hypothetical protein (449 aa)</t>
  </si>
  <si>
    <t>NCU09513T0</t>
  </si>
  <si>
    <t>Neurospora crassa OR74A GTP-binding protein 1 (651 aa)</t>
  </si>
  <si>
    <t>NCU09528T0</t>
  </si>
  <si>
    <t>Neurospora crassa OR74A nucleolar protein 16 (233 aa)</t>
  </si>
  <si>
    <t>NCU09536T0</t>
  </si>
  <si>
    <t>Neurospora crassa OR74A hypothetical protein (960 aa)</t>
  </si>
  <si>
    <t>NCU09537T0</t>
  </si>
  <si>
    <t>Neurospora crassa OR74A rho-GTPase-activating protein 8 (880 aa)</t>
  </si>
  <si>
    <t>NCU09538T0</t>
  </si>
  <si>
    <t>Neurospora crassa OR74A microsomal dipeptidase (463 aa)</t>
  </si>
  <si>
    <t>NCU09559T0</t>
  </si>
  <si>
    <t>Neurospora crassa OR74A clock-controlled gene-9 (866 aa)</t>
  </si>
  <si>
    <t>NCU09560T0</t>
  </si>
  <si>
    <t>Neurospora crassa OR74A superoxide dismutase (257 aa)</t>
  </si>
  <si>
    <t>NCU09560T1</t>
  </si>
  <si>
    <t>Neurospora crassa OR74A superoxide dismutase (229 aa)</t>
  </si>
  <si>
    <t>NCU09579T0</t>
  </si>
  <si>
    <t>Neurospora crassa OR74A retinol dehydrogenase 12 (354 aa)</t>
  </si>
  <si>
    <t>NCU09602T0</t>
  </si>
  <si>
    <t>Neurospora crassa OR74A heat shock protein 70-1 (647 aa)</t>
  </si>
  <si>
    <t>NCU09609T0</t>
  </si>
  <si>
    <t>Neurospora crassa OR74A centromere protein C (756 aa)</t>
  </si>
  <si>
    <t>NCU09610T0</t>
  </si>
  <si>
    <t>Neurospora crassa OR74A sey-1 (863 aa)</t>
  </si>
  <si>
    <t>NCU09640T0</t>
  </si>
  <si>
    <t>Neurospora crassa OR74A MFS toxin efflux pump (542 aa)</t>
  </si>
  <si>
    <t>NCU09646T0</t>
  </si>
  <si>
    <t>Neurospora crassa OR74A 3-ketoacyl-CoA thiolase (416 aa)</t>
  </si>
  <si>
    <t>NCU09659T0</t>
  </si>
  <si>
    <t>Neurospora crassa OR74A 5'-nucleotidase (568 aa)</t>
  </si>
  <si>
    <t>NCU09674T0</t>
  </si>
  <si>
    <t>Neurospora crassa OR74A O-methyltransferase family 3 (247 aa)</t>
  </si>
  <si>
    <t>NCU09688T0</t>
  </si>
  <si>
    <t>Neurospora crassa OR74A AP-1 complex subunit mu (449 aa)</t>
  </si>
  <si>
    <t>NCU09700T0</t>
  </si>
  <si>
    <t>Neurospora crassa OR74A T-complex protein 1 subunit beta (558 aa)</t>
  </si>
  <si>
    <t>NCU09707T0</t>
  </si>
  <si>
    <t>NCU09709T0</t>
  </si>
  <si>
    <t>Neurospora crassa OR74A T-complex protein 1 subunit zeta (545 aa)</t>
  </si>
  <si>
    <t>NCU09715T0</t>
  </si>
  <si>
    <t>Neurospora crassa OR74A alpha,alpha-trehalose-phosphate synthase (524 aa)</t>
  </si>
  <si>
    <t>NCU09721T0</t>
  </si>
  <si>
    <t>Neurospora crassa OR74A AP-1 complex subunit beta-1 (750 aa)</t>
  </si>
  <si>
    <t>NCU09722T0</t>
  </si>
  <si>
    <t>NCU09727T0</t>
  </si>
  <si>
    <t>Neurospora crassa OR74A NADPH-dependent FMN/FAD containing oxidoreductase (698 aa)</t>
  </si>
  <si>
    <t>NCU09730T0</t>
  </si>
  <si>
    <t>Neurospora crassa OR74A kinesin-1 (929 aa)</t>
  </si>
  <si>
    <t>NCU09732T0</t>
  </si>
  <si>
    <t>Neurospora crassa OR74A acetyl-CoA acetyltransferase (431 aa)</t>
  </si>
  <si>
    <t>NCU09741T0</t>
  </si>
  <si>
    <t>Neurospora crassa OR74A NADPH-cytochrome P450 reductase (693 aa)</t>
  </si>
  <si>
    <t>NCU09746T0</t>
  </si>
  <si>
    <t>Neurospora crassa OR74A gephyrin (727 aa)</t>
  </si>
  <si>
    <t>NCU09746T1</t>
  </si>
  <si>
    <t>Neurospora crassa OR74A gephyrin (726 aa)</t>
  </si>
  <si>
    <t>NCU09759T0</t>
  </si>
  <si>
    <t>Neurospora crassa OR74A endonuclease/exonuclease/phosphatase (460 aa)</t>
  </si>
  <si>
    <t>NCU09770T0</t>
  </si>
  <si>
    <t>Neurospora crassa OR74A acetate utilization-8 (526 aa)</t>
  </si>
  <si>
    <t>NCU09789T0</t>
  </si>
  <si>
    <t>Neurospora crassa OR74A adenine-8 (431 aa)</t>
  </si>
  <si>
    <t>NCU09803T0</t>
  </si>
  <si>
    <t>Neurospora crassa OR74A thioredoxin (267 aa)</t>
  </si>
  <si>
    <t>NCU09804T0</t>
  </si>
  <si>
    <t>Neurospora crassa OR74A C6 transcription factor (844 aa)</t>
  </si>
  <si>
    <t>NCU09808T0</t>
  </si>
  <si>
    <t>Neurospora crassa OR74A dynamin-1 (802 aa)</t>
  </si>
  <si>
    <t>NCU09816T0</t>
  </si>
  <si>
    <t>Neurospora crassa OR74A cytochrome-26 (322 aa)</t>
  </si>
  <si>
    <t>NCU09817T0</t>
  </si>
  <si>
    <t>Neurospora crassa OR74A aromatic-7 (377 aa)</t>
  </si>
  <si>
    <t>NCU09821T0</t>
  </si>
  <si>
    <t>Neurospora crassa OR74A oxidoreductase (301 aa)</t>
  </si>
  <si>
    <t>NCU09842T0</t>
  </si>
  <si>
    <t>Neurospora crassa OR74A mitogen activated protein kinase-1 (414 aa)</t>
  </si>
  <si>
    <t>NCU09843T0</t>
  </si>
  <si>
    <t>Neurospora crassa OR74A WD repeat containing protein 57 (557 aa)</t>
  </si>
  <si>
    <t>NCU09854T0</t>
  </si>
  <si>
    <t>Neurospora crassa OR74A hypothetical protein (735 aa)</t>
  </si>
  <si>
    <t>NCU09861T0</t>
  </si>
  <si>
    <t>Neurospora crassa OR74A Ser/Thr protein phosphatase (696 aa)</t>
  </si>
  <si>
    <t>NCU09861T1</t>
  </si>
  <si>
    <t>Neurospora crassa OR74A Ser/Thr protein phosphatase (494 aa)</t>
  </si>
  <si>
    <t>NCU09862T0</t>
  </si>
  <si>
    <t>Neurospora crassa OR74A ubiquinone biosynthesis methyltransferase coq5 (342 aa)</t>
  </si>
  <si>
    <t>NCU09871T0</t>
  </si>
  <si>
    <t>Neurospora crassa OR74A centrin 3 (179 aa)</t>
  </si>
  <si>
    <t>NCU09873T0</t>
  </si>
  <si>
    <t>Neurospora crassa OR74A acetate utilization-6 (606 aa)</t>
  </si>
  <si>
    <t>NCU09892T0</t>
  </si>
  <si>
    <t>Neurospora crassa OR74A prolyl-tRNA synthetase (588 aa)</t>
  </si>
  <si>
    <t>NCU09894T0</t>
  </si>
  <si>
    <t>Neurospora crassa OR74A CCAAT-box-binding transcription factor (1094 aa)</t>
  </si>
  <si>
    <t>NCU09896T0</t>
  </si>
  <si>
    <t>Neurospora crassa OR74A adenylyl-sulfate kinase (212 aa)</t>
  </si>
  <si>
    <t>NCU09897T0</t>
  </si>
  <si>
    <t>Neurospora crassa OR74A vacuolar membrane ATPase-5 (392 aa)</t>
  </si>
  <si>
    <t>NCU09898T0</t>
  </si>
  <si>
    <t>Neurospora crassa OR74A hypothetical protein (1113 aa)</t>
  </si>
  <si>
    <t>NCU09903T0</t>
  </si>
  <si>
    <t>Neurospora crassa OR74A elongation factor 3 (1111 aa)</t>
  </si>
  <si>
    <t>NCU09911T0</t>
  </si>
  <si>
    <t>Neurospora crassa OR74A formyltetrahydrofolate deformylase (288 aa)</t>
  </si>
  <si>
    <t>NCU09915T0</t>
  </si>
  <si>
    <t>Neurospora crassa OR74A female sexual development-1 (627 aa)</t>
  </si>
  <si>
    <t>NCU09915T1</t>
  </si>
  <si>
    <t>Neurospora crassa OR74A female sexual development-1 (559 aa)</t>
  </si>
  <si>
    <t>NCU09915T2</t>
  </si>
  <si>
    <t>Neurospora crassa OR74A female sexual development-1 (489 aa)</t>
  </si>
  <si>
    <t>NCU09931T0</t>
  </si>
  <si>
    <t>Neurospora crassa OR74A oxidoreductase (380 aa)</t>
  </si>
  <si>
    <t>NCU09995T0</t>
  </si>
  <si>
    <t>Neurospora crassa OR74A hypothetical protein (104 aa)</t>
  </si>
  <si>
    <t>NCU09995T1</t>
  </si>
  <si>
    <t>Neurospora crassa OR74A hypothetical protein (96 aa)</t>
  </si>
  <si>
    <t>NCU09995T2</t>
  </si>
  <si>
    <t>NCU10007T0</t>
  </si>
  <si>
    <t>Neurospora crassa OR74A acetate utilization-9 (543 aa)</t>
  </si>
  <si>
    <t>NCU10007T1</t>
  </si>
  <si>
    <t>NCU10008T0</t>
  </si>
  <si>
    <t>Neurospora crassa OR74A tricarboxylic acid-14 (534 aa)</t>
  </si>
  <si>
    <t>NCU10042T0</t>
  </si>
  <si>
    <t>Neurospora crassa OR74A embden-meyerhof pathway-7 (439 aa)</t>
  </si>
  <si>
    <t>NCU10042T1</t>
  </si>
  <si>
    <t>NCU10051T0</t>
  </si>
  <si>
    <t>Neurospora crassa OR74A flavohemoglobin (466 aa)</t>
  </si>
  <si>
    <t>NCU10055T0</t>
  </si>
  <si>
    <t>Neurospora crassa OR74A new eukaryotic opsin-1 (305 aa)</t>
  </si>
  <si>
    <t>NCU10058T0</t>
  </si>
  <si>
    <t>Neurospora crassa OR74A phosphoglucomutase 2 (555 aa)</t>
  </si>
  <si>
    <t>NCU10061T0</t>
  </si>
  <si>
    <t>Neurospora crassa OR74A proteasome catalytic alpha-1 (255 aa)</t>
  </si>
  <si>
    <t>NCU10062T0</t>
  </si>
  <si>
    <t>NCU10066T0</t>
  </si>
  <si>
    <t>Neurospora crassa OR74A coatomer alpha subunit (1224 aa)</t>
  </si>
  <si>
    <t>NCU10067T0</t>
  </si>
  <si>
    <t>Neurospora crassa OR74A regulatory particle, non-ATPase-like-12 (290 aa)</t>
  </si>
  <si>
    <t>NCU10073T0</t>
  </si>
  <si>
    <t>Neurospora crassa OR74A actin binding protein (806 aa)</t>
  </si>
  <si>
    <t>NCU10273T0</t>
  </si>
  <si>
    <t>Neurospora crassa OR74A Hsc70 cochaperone (366 aa)</t>
  </si>
  <si>
    <t>NCU10467T0</t>
  </si>
  <si>
    <t>Neurospora crassa OR74A replication factor C subunit 4 (358 aa)</t>
  </si>
  <si>
    <t>NCU10468T0</t>
  </si>
  <si>
    <t>Neurospora crassa OR74A arginine-4 (470 aa)</t>
  </si>
  <si>
    <t>NCU10498T0</t>
  </si>
  <si>
    <t>Neurospora crassa OR74A 60S ribosomal protein L35 (126 aa)</t>
  </si>
  <si>
    <t>NCU10518T0</t>
  </si>
  <si>
    <t>Neurospora crassa OR74A general stress response protein Whi2 (298 aa)</t>
  </si>
  <si>
    <t>NCU10518T1</t>
  </si>
  <si>
    <t>NCU10572T0</t>
  </si>
  <si>
    <t>Neurospora crassa OR74A short chain oxidoreductase (178 aa)</t>
  </si>
  <si>
    <t>NCU10572T1</t>
  </si>
  <si>
    <t>NCU10810T0</t>
  </si>
  <si>
    <t>Neurospora crassa OR74A mRNA splicing protein (589 aa)</t>
  </si>
  <si>
    <t>NCU10836T0</t>
  </si>
  <si>
    <t>Neurospora crassa OR74A hypothetical protein (941 aa)</t>
  </si>
  <si>
    <t>NCU10836T1</t>
  </si>
  <si>
    <t>Neurospora crassa OR74A hypothetical protein (883 aa)</t>
  </si>
  <si>
    <t>NCU10852T0</t>
  </si>
  <si>
    <t>Neurospora crassa OR74A exochitinase (629 aa)</t>
  </si>
  <si>
    <t>NCU10852T1</t>
  </si>
  <si>
    <t>Neurospora crassa OR74A exochitinase (588 aa)</t>
  </si>
  <si>
    <t>NCU10927T0</t>
  </si>
  <si>
    <t>Neurospora crassa OR74A signal recognition particle protein (631 aa)</t>
  </si>
  <si>
    <t>NCU11000T0</t>
  </si>
  <si>
    <t>Neurospora crassa OR74A hypothetical protein (685 aa)</t>
  </si>
  <si>
    <t>NCU11000T1</t>
  </si>
  <si>
    <t>NCU11000T2</t>
  </si>
  <si>
    <t>NCU11012T0</t>
  </si>
  <si>
    <t>Neurospora crassa OR74A DNA-directed RNA polymerase I (161 aa)</t>
  </si>
  <si>
    <t>NCU11129T0</t>
  </si>
  <si>
    <t>Neurospora crassa OR74A carboxypeptidase s (597 aa)</t>
  </si>
  <si>
    <t>NCU11159T0</t>
  </si>
  <si>
    <t>Neurospora crassa OR74A hypothetical protein (260 aa)</t>
  </si>
  <si>
    <t>NCU11175T0</t>
  </si>
  <si>
    <t>Neurospora crassa OR74A ATP-dependent RNA helicase drs-1 (830 aa)</t>
  </si>
  <si>
    <t>NCU11181T0</t>
  </si>
  <si>
    <t>Neurospora crassa OR74A Ras superfamily GTPase (190 aa)</t>
  </si>
  <si>
    <t>NCU11248T0</t>
  </si>
  <si>
    <t>Neurospora crassa OR74A oligosaccharyltransferase subunit ribophorin II (284 aa)</t>
  </si>
  <si>
    <t>NCU11321T0</t>
  </si>
  <si>
    <t>Neurospora crassa OR74A ribosomal L1 domain-containing protein 1 (389 aa)</t>
  </si>
  <si>
    <t>NCU11345T0</t>
  </si>
  <si>
    <t>Neurospora crassa OR74A hypothetical protein (471 aa)</t>
  </si>
  <si>
    <t>NCU11357T0</t>
  </si>
  <si>
    <t>Neurospora crassa OR74A cell cycle control protein (479 aa)</t>
  </si>
  <si>
    <t>NCU11365T0</t>
  </si>
  <si>
    <t>Neurospora crassa OR74A aminotransferase (474 aa)</t>
  </si>
  <si>
    <t>NCU11369T0</t>
  </si>
  <si>
    <t>Neurospora crassa OR74A BAR domain-containing protein (320 aa)</t>
  </si>
  <si>
    <t>NCU11369T1</t>
  </si>
  <si>
    <t>Neurospora crassa OR74A BAR domain-containing protein (319 aa)</t>
  </si>
  <si>
    <t>NCU11381T0</t>
  </si>
  <si>
    <t>Neurospora crassa OR74A diphosphomevalonate decarboxylase (395 aa)</t>
  </si>
  <si>
    <t>NCU11395T0</t>
  </si>
  <si>
    <t>Neurospora crassa OR74A S-(hydroxymethyl)glutathione dehydrogenase (456 aa)</t>
  </si>
  <si>
    <t>NCU11426T0</t>
  </si>
  <si>
    <t>Neurospora crassa OR74A nuclease-2 (809 aa)</t>
  </si>
  <si>
    <t>NCU12023T0</t>
  </si>
  <si>
    <t>Neurospora crassa OR74A 37S ribosomal protein MRP4 (429 aa)</t>
  </si>
  <si>
    <t>NCU12046T0</t>
  </si>
  <si>
    <t>Neurospora crassa OR74A gamma-butyrobetaine dioxygenase (756 aa)</t>
  </si>
  <si>
    <t>NCU12151T0</t>
  </si>
  <si>
    <t>NCU16368T0</t>
  </si>
  <si>
    <t>NCU16448T0</t>
  </si>
  <si>
    <t>Neurospora crassa OR74A hypothetical protein (404 aa)</t>
  </si>
  <si>
    <t>NCU16466T0</t>
  </si>
  <si>
    <t>Neurospora crassa OR74A nucleic acid-binding protein (345 aa)</t>
  </si>
  <si>
    <t>NCU16511T0</t>
  </si>
  <si>
    <t>Neurospora crassa OR74A ADP-ribose 1''-phosphate phosphatase (862 aa)</t>
  </si>
  <si>
    <t>NCU16511T1</t>
  </si>
  <si>
    <t>Neurospora crassa OR74A ADP-ribose 1''-phosphate phosphatase (852 aa)</t>
  </si>
  <si>
    <t>NCU16541T0</t>
  </si>
  <si>
    <t>NCU16541T1</t>
  </si>
  <si>
    <t>Neurospora crassa OR74A hypothetical protein (327 aa)</t>
  </si>
  <si>
    <t>NCU16757T0</t>
  </si>
  <si>
    <t>Neurospora crassa OR74A H/ACA ribonucleoprotein complex subunit 1 (221 aa)</t>
  </si>
  <si>
    <t>NCU16775T0</t>
  </si>
  <si>
    <t>Neurospora crassa OR74A hypothetical protein (585 aa)</t>
  </si>
  <si>
    <t>NCU16775T1</t>
  </si>
  <si>
    <t>Neurospora crassa OR74A hypothetical protein (576 aa)</t>
  </si>
  <si>
    <t>NCU16776T0</t>
  </si>
  <si>
    <t>Neurospora crassa OR74A hypothetical protein (311 aa)</t>
  </si>
  <si>
    <t>NCU16844T0</t>
  </si>
  <si>
    <t>Neurospora crassa OR74A hypothetical protein (92 aa)</t>
  </si>
  <si>
    <t>NCU16901T0</t>
  </si>
  <si>
    <t>Neurospora crassa OR74A hypothetical protein (261 aa)</t>
  </si>
  <si>
    <t>NCU17177T0</t>
  </si>
  <si>
    <t>Neurospora crassa OR74A glycylpeptide N-tetradecanoyltransferase (570 aa)</t>
  </si>
  <si>
    <t>tp_328</t>
  </si>
  <si>
    <t>up_328</t>
  </si>
  <si>
    <t>um_328</t>
  </si>
  <si>
    <t>tp_182mb</t>
  </si>
  <si>
    <t>up_182mb</t>
  </si>
  <si>
    <t>um_182mb</t>
  </si>
  <si>
    <t>tp_182t</t>
  </si>
  <si>
    <t>up_182t</t>
  </si>
  <si>
    <t>um_182t</t>
  </si>
  <si>
    <t>column</t>
  </si>
  <si>
    <t>Uniprot accession</t>
  </si>
  <si>
    <t>Protein description</t>
  </si>
  <si>
    <t>Protein name</t>
  </si>
  <si>
    <t>maximum xcorr parameter for protein identidication</t>
  </si>
  <si>
    <t>maximum dcn parameter for protein identidication</t>
  </si>
  <si>
    <t>minimum part per million parameter for protein identidication</t>
  </si>
  <si>
    <t>total peptides (TP) 328</t>
  </si>
  <si>
    <t>unique peptides (UP) 328</t>
  </si>
  <si>
    <t>unique matches (UM) 328</t>
  </si>
  <si>
    <t>total peptides (TP) 182mb</t>
  </si>
  <si>
    <t>total peptides (TP) 182t</t>
  </si>
  <si>
    <t>unique peptides (UP) 182mb</t>
  </si>
  <si>
    <t>unique matches (UM) 182mb</t>
  </si>
  <si>
    <t>unique peptides (UP) 182t</t>
  </si>
  <si>
    <t>unique matches (UM) 182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tabSelected="1" workbookViewId="0"/>
  </sheetViews>
  <sheetFormatPr defaultRowHeight="14.4" x14ac:dyDescent="0.3"/>
  <cols>
    <col min="1" max="1" width="10.109375" bestFit="1" customWidth="1"/>
  </cols>
  <sheetData>
    <row r="1" spans="1:2" x14ac:dyDescent="0.3">
      <c r="A1" s="1" t="s">
        <v>3291</v>
      </c>
      <c r="B1" s="1" t="s">
        <v>2</v>
      </c>
    </row>
    <row r="2" spans="1:2" x14ac:dyDescent="0.3">
      <c r="A2" s="2" t="s">
        <v>0</v>
      </c>
      <c r="B2" s="2" t="s">
        <v>3294</v>
      </c>
    </row>
    <row r="3" spans="1:2" x14ac:dyDescent="0.3">
      <c r="A3" s="2" t="s">
        <v>1</v>
      </c>
      <c r="B3" s="2" t="s">
        <v>3292</v>
      </c>
    </row>
    <row r="4" spans="1:2" x14ac:dyDescent="0.3">
      <c r="A4" s="2" t="s">
        <v>2</v>
      </c>
      <c r="B4" s="2" t="s">
        <v>3293</v>
      </c>
    </row>
    <row r="5" spans="1:2" x14ac:dyDescent="0.3">
      <c r="A5" s="2" t="s">
        <v>3</v>
      </c>
      <c r="B5" t="s">
        <v>3295</v>
      </c>
    </row>
    <row r="6" spans="1:2" x14ac:dyDescent="0.3">
      <c r="A6" s="2" t="s">
        <v>4</v>
      </c>
      <c r="B6" t="s">
        <v>3296</v>
      </c>
    </row>
    <row r="7" spans="1:2" x14ac:dyDescent="0.3">
      <c r="A7" s="2" t="s">
        <v>5</v>
      </c>
      <c r="B7" t="s">
        <v>3297</v>
      </c>
    </row>
    <row r="8" spans="1:2" x14ac:dyDescent="0.3">
      <c r="A8" s="2" t="s">
        <v>3282</v>
      </c>
      <c r="B8" t="s">
        <v>3298</v>
      </c>
    </row>
    <row r="9" spans="1:2" x14ac:dyDescent="0.3">
      <c r="A9" s="2" t="s">
        <v>3283</v>
      </c>
      <c r="B9" t="s">
        <v>3299</v>
      </c>
    </row>
    <row r="10" spans="1:2" x14ac:dyDescent="0.3">
      <c r="A10" s="2" t="s">
        <v>3284</v>
      </c>
      <c r="B10" t="s">
        <v>3300</v>
      </c>
    </row>
    <row r="11" spans="1:2" x14ac:dyDescent="0.3">
      <c r="A11" s="2" t="s">
        <v>3285</v>
      </c>
      <c r="B11" t="s">
        <v>3301</v>
      </c>
    </row>
    <row r="12" spans="1:2" x14ac:dyDescent="0.3">
      <c r="A12" s="2" t="s">
        <v>3286</v>
      </c>
      <c r="B12" t="s">
        <v>3303</v>
      </c>
    </row>
    <row r="13" spans="1:2" x14ac:dyDescent="0.3">
      <c r="A13" s="2" t="s">
        <v>3287</v>
      </c>
      <c r="B13" t="s">
        <v>3304</v>
      </c>
    </row>
    <row r="14" spans="1:2" x14ac:dyDescent="0.3">
      <c r="A14" s="2" t="s">
        <v>3288</v>
      </c>
      <c r="B14" t="s">
        <v>3302</v>
      </c>
    </row>
    <row r="15" spans="1:2" x14ac:dyDescent="0.3">
      <c r="A15" s="2" t="s">
        <v>3289</v>
      </c>
      <c r="B15" t="s">
        <v>3305</v>
      </c>
    </row>
    <row r="16" spans="1:2" x14ac:dyDescent="0.3">
      <c r="A16" s="2" t="s">
        <v>3290</v>
      </c>
      <c r="B16" t="s">
        <v>33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734"/>
  <sheetViews>
    <sheetView zoomScale="85" zoomScaleNormal="85" workbookViewId="0">
      <selection sqref="A1:O1"/>
    </sheetView>
  </sheetViews>
  <sheetFormatPr defaultRowHeight="14.4" x14ac:dyDescent="0.3"/>
  <cols>
    <col min="1" max="1" width="14.33203125" customWidth="1"/>
    <col min="2" max="2" width="14.88671875" customWidth="1"/>
    <col min="3" max="3" width="66.109375" customWidth="1"/>
  </cols>
  <sheetData>
    <row r="1" spans="1:15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282</v>
      </c>
      <c r="H1" s="1" t="s">
        <v>3283</v>
      </c>
      <c r="I1" s="1" t="s">
        <v>3284</v>
      </c>
      <c r="J1" s="1" t="s">
        <v>3285</v>
      </c>
      <c r="K1" s="1" t="s">
        <v>3286</v>
      </c>
      <c r="L1" s="1" t="s">
        <v>3287</v>
      </c>
      <c r="M1" s="1" t="s">
        <v>3288</v>
      </c>
      <c r="N1" s="1" t="s">
        <v>3289</v>
      </c>
      <c r="O1" s="1" t="s">
        <v>3290</v>
      </c>
    </row>
    <row r="2" spans="1:15" x14ac:dyDescent="0.3">
      <c r="A2" t="s">
        <v>2703</v>
      </c>
      <c r="B2" t="str">
        <f>HYPERLINK("http://www.uniprot.org/uniprot/NCU08332T0", "NCU08332T0")</f>
        <v>NCU08332T0</v>
      </c>
      <c r="C2" t="s">
        <v>2704</v>
      </c>
      <c r="D2">
        <v>7.8579999999999997</v>
      </c>
      <c r="E2">
        <v>0.82030000000000003</v>
      </c>
      <c r="F2">
        <v>1.3623E-2</v>
      </c>
      <c r="G2">
        <v>18</v>
      </c>
      <c r="H2">
        <v>10</v>
      </c>
      <c r="I2">
        <v>10</v>
      </c>
      <c r="J2">
        <v>30</v>
      </c>
      <c r="K2">
        <v>14</v>
      </c>
      <c r="L2">
        <v>14</v>
      </c>
      <c r="M2">
        <v>228</v>
      </c>
      <c r="N2">
        <v>27</v>
      </c>
      <c r="O2">
        <v>27</v>
      </c>
    </row>
    <row r="3" spans="1:15" x14ac:dyDescent="0.3">
      <c r="A3" t="s">
        <v>480</v>
      </c>
      <c r="B3" t="str">
        <f>HYPERLINK("http://www.uniprot.org/uniprot/NCU01379T0", "NCU01379T0")</f>
        <v>NCU01379T0</v>
      </c>
      <c r="C3" t="s">
        <v>481</v>
      </c>
      <c r="D3">
        <v>6.0640000000000001</v>
      </c>
      <c r="E3">
        <v>0.83789999999999998</v>
      </c>
      <c r="F3">
        <v>1.8910000000000001E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30</v>
      </c>
      <c r="N3">
        <v>113</v>
      </c>
      <c r="O3">
        <v>113</v>
      </c>
    </row>
    <row r="4" spans="1:15" x14ac:dyDescent="0.3">
      <c r="A4" t="s">
        <v>2510</v>
      </c>
      <c r="B4" t="str">
        <f>HYPERLINK("http://www.uniprot.org/uniprot/NCU07700T0", "NCU07700T0")</f>
        <v>NCU07700T0</v>
      </c>
      <c r="C4" t="s">
        <v>2511</v>
      </c>
      <c r="D4">
        <v>5.6929999999999996</v>
      </c>
      <c r="E4">
        <v>0.79990000000000006</v>
      </c>
      <c r="F4">
        <v>7.038E-3</v>
      </c>
      <c r="G4">
        <v>37</v>
      </c>
      <c r="H4">
        <v>28</v>
      </c>
      <c r="I4">
        <v>28</v>
      </c>
      <c r="J4">
        <v>5</v>
      </c>
      <c r="K4">
        <v>5</v>
      </c>
      <c r="L4">
        <v>5</v>
      </c>
      <c r="M4">
        <v>86</v>
      </c>
      <c r="N4">
        <v>55</v>
      </c>
      <c r="O4">
        <v>55</v>
      </c>
    </row>
    <row r="5" spans="1:15" x14ac:dyDescent="0.3">
      <c r="A5" t="s">
        <v>3043</v>
      </c>
      <c r="B5" t="str">
        <f>HYPERLINK("http://www.uniprot.org/uniprot/NCU09482T0", "NCU09482T0")</f>
        <v>NCU09482T0</v>
      </c>
      <c r="C5" t="s">
        <v>3044</v>
      </c>
      <c r="D5">
        <v>7.0650000000000004</v>
      </c>
      <c r="E5">
        <v>0.80369999999999997</v>
      </c>
      <c r="F5">
        <v>4.2703999999999999E-2</v>
      </c>
      <c r="G5">
        <v>0</v>
      </c>
      <c r="H5">
        <v>0</v>
      </c>
      <c r="I5">
        <v>0</v>
      </c>
      <c r="J5">
        <v>5</v>
      </c>
      <c r="K5">
        <v>5</v>
      </c>
      <c r="L5">
        <v>5</v>
      </c>
      <c r="M5">
        <v>78</v>
      </c>
      <c r="N5">
        <v>51</v>
      </c>
      <c r="O5">
        <v>51</v>
      </c>
    </row>
    <row r="6" spans="1:15" x14ac:dyDescent="0.3">
      <c r="A6" t="s">
        <v>697</v>
      </c>
      <c r="B6" t="str">
        <f>HYPERLINK("http://www.uniprot.org/uniprot/NCU02003T0", "NCU02003T0")</f>
        <v>NCU02003T0</v>
      </c>
      <c r="C6" t="s">
        <v>698</v>
      </c>
      <c r="D6">
        <v>5.548</v>
      </c>
      <c r="E6">
        <v>0.81799999999999995</v>
      </c>
      <c r="F6">
        <v>4.1596000000000001E-2</v>
      </c>
      <c r="G6">
        <v>38</v>
      </c>
      <c r="H6">
        <v>26</v>
      </c>
      <c r="I6">
        <v>26</v>
      </c>
      <c r="J6">
        <v>15</v>
      </c>
      <c r="K6">
        <v>12</v>
      </c>
      <c r="L6">
        <v>11</v>
      </c>
      <c r="M6">
        <v>77</v>
      </c>
      <c r="N6">
        <v>37</v>
      </c>
      <c r="O6">
        <v>36</v>
      </c>
    </row>
    <row r="7" spans="1:15" x14ac:dyDescent="0.3">
      <c r="A7" t="s">
        <v>3173</v>
      </c>
      <c r="B7" t="str">
        <f>HYPERLINK("http://www.uniprot.org/uniprot/NCU10042T0", "NCU10042T0")</f>
        <v>NCU10042T0</v>
      </c>
      <c r="C7" t="s">
        <v>3174</v>
      </c>
      <c r="D7">
        <v>6.282</v>
      </c>
      <c r="E7">
        <v>0.82020000000000004</v>
      </c>
      <c r="F7">
        <v>2.6950999999999999E-2</v>
      </c>
      <c r="G7">
        <v>36</v>
      </c>
      <c r="H7">
        <v>22</v>
      </c>
      <c r="I7">
        <v>0</v>
      </c>
      <c r="J7">
        <v>5</v>
      </c>
      <c r="K7">
        <v>5</v>
      </c>
      <c r="L7">
        <v>0</v>
      </c>
      <c r="M7">
        <v>76</v>
      </c>
      <c r="N7">
        <v>36</v>
      </c>
      <c r="O7">
        <v>0</v>
      </c>
    </row>
    <row r="8" spans="1:15" x14ac:dyDescent="0.3">
      <c r="A8" t="s">
        <v>3175</v>
      </c>
      <c r="B8" t="str">
        <f>HYPERLINK("http://www.uniprot.org/uniprot/NCU10042T1", "NCU10042T1")</f>
        <v>NCU10042T1</v>
      </c>
      <c r="C8" t="s">
        <v>3174</v>
      </c>
      <c r="D8">
        <v>6.282</v>
      </c>
      <c r="E8">
        <v>0.82020000000000004</v>
      </c>
      <c r="F8">
        <v>2.6950999999999999E-2</v>
      </c>
      <c r="G8">
        <v>36</v>
      </c>
      <c r="H8">
        <v>22</v>
      </c>
      <c r="I8">
        <v>0</v>
      </c>
      <c r="J8">
        <v>5</v>
      </c>
      <c r="K8">
        <v>5</v>
      </c>
      <c r="L8">
        <v>0</v>
      </c>
      <c r="M8">
        <v>76</v>
      </c>
      <c r="N8">
        <v>36</v>
      </c>
      <c r="O8">
        <v>0</v>
      </c>
    </row>
    <row r="9" spans="1:15" x14ac:dyDescent="0.3">
      <c r="A9" t="s">
        <v>765</v>
      </c>
      <c r="B9" t="str">
        <f>HYPERLINK("http://www.uniprot.org/uniprot/NCU02193T0", "NCU02193T0")</f>
        <v>NCU02193T0</v>
      </c>
      <c r="C9" t="s">
        <v>766</v>
      </c>
      <c r="D9">
        <v>7.952</v>
      </c>
      <c r="E9">
        <v>0.81710000000000005</v>
      </c>
      <c r="F9">
        <v>4.7479999999999996E-3</v>
      </c>
      <c r="G9">
        <v>11</v>
      </c>
      <c r="H9">
        <v>9</v>
      </c>
      <c r="I9">
        <v>0</v>
      </c>
      <c r="J9">
        <v>1</v>
      </c>
      <c r="K9">
        <v>1</v>
      </c>
      <c r="L9">
        <v>0</v>
      </c>
      <c r="M9">
        <v>74</v>
      </c>
      <c r="N9">
        <v>38</v>
      </c>
      <c r="O9">
        <v>4</v>
      </c>
    </row>
    <row r="10" spans="1:15" x14ac:dyDescent="0.3">
      <c r="A10" t="s">
        <v>767</v>
      </c>
      <c r="B10" t="str">
        <f>HYPERLINK("http://www.uniprot.org/uniprot/NCU02193T1", "NCU02193T1")</f>
        <v>NCU02193T1</v>
      </c>
      <c r="C10" t="s">
        <v>768</v>
      </c>
      <c r="D10">
        <v>7.952</v>
      </c>
      <c r="E10">
        <v>0.81710000000000005</v>
      </c>
      <c r="F10">
        <v>4.7479999999999996E-3</v>
      </c>
      <c r="G10">
        <v>11</v>
      </c>
      <c r="H10">
        <v>9</v>
      </c>
      <c r="I10">
        <v>0</v>
      </c>
      <c r="J10">
        <v>1</v>
      </c>
      <c r="K10">
        <v>1</v>
      </c>
      <c r="L10">
        <v>0</v>
      </c>
      <c r="M10">
        <v>68</v>
      </c>
      <c r="N10">
        <v>34</v>
      </c>
      <c r="O10">
        <v>0</v>
      </c>
    </row>
    <row r="11" spans="1:15" x14ac:dyDescent="0.3">
      <c r="A11" t="s">
        <v>540</v>
      </c>
      <c r="B11" t="str">
        <f>HYPERLINK("http://www.uniprot.org/uniprot/NCU01528T0", "NCU01528T0")</f>
        <v>NCU01528T0</v>
      </c>
      <c r="C11" t="s">
        <v>541</v>
      </c>
      <c r="D11">
        <v>6.3259999999999996</v>
      </c>
      <c r="E11">
        <v>0.81740000000000002</v>
      </c>
      <c r="F11">
        <v>5.1200000000000004E-3</v>
      </c>
      <c r="G11">
        <v>27</v>
      </c>
      <c r="H11">
        <v>18</v>
      </c>
      <c r="I11">
        <v>18</v>
      </c>
      <c r="J11">
        <v>28</v>
      </c>
      <c r="K11">
        <v>18</v>
      </c>
      <c r="L11">
        <v>18</v>
      </c>
      <c r="M11">
        <v>67</v>
      </c>
      <c r="N11">
        <v>34</v>
      </c>
      <c r="O11">
        <v>34</v>
      </c>
    </row>
    <row r="12" spans="1:15" x14ac:dyDescent="0.3">
      <c r="A12" t="s">
        <v>2406</v>
      </c>
      <c r="B12" t="str">
        <f>HYPERLINK("http://www.uniprot.org/uniprot/NCU07307T0", "NCU07307T0")</f>
        <v>NCU07307T0</v>
      </c>
      <c r="C12" t="s">
        <v>2407</v>
      </c>
      <c r="D12">
        <v>5.6890000000000001</v>
      </c>
      <c r="E12">
        <v>0.78769999999999996</v>
      </c>
      <c r="F12">
        <v>2.3E-3</v>
      </c>
      <c r="G12">
        <v>16</v>
      </c>
      <c r="H12">
        <v>16</v>
      </c>
      <c r="I12">
        <v>0</v>
      </c>
      <c r="J12">
        <v>0</v>
      </c>
      <c r="K12">
        <v>0</v>
      </c>
      <c r="L12">
        <v>0</v>
      </c>
      <c r="M12">
        <v>63</v>
      </c>
      <c r="N12">
        <v>57</v>
      </c>
      <c r="O12">
        <v>0</v>
      </c>
    </row>
    <row r="13" spans="1:15" x14ac:dyDescent="0.3">
      <c r="A13" t="s">
        <v>2408</v>
      </c>
      <c r="B13" t="str">
        <f>HYPERLINK("http://www.uniprot.org/uniprot/NCU07307T1", "NCU07307T1")</f>
        <v>NCU07307T1</v>
      </c>
      <c r="C13" t="s">
        <v>2407</v>
      </c>
      <c r="D13">
        <v>5.6890000000000001</v>
      </c>
      <c r="E13">
        <v>0.78769999999999996</v>
      </c>
      <c r="F13">
        <v>2.3E-3</v>
      </c>
      <c r="G13">
        <v>16</v>
      </c>
      <c r="H13">
        <v>16</v>
      </c>
      <c r="I13">
        <v>0</v>
      </c>
      <c r="J13">
        <v>0</v>
      </c>
      <c r="K13">
        <v>0</v>
      </c>
      <c r="L13">
        <v>0</v>
      </c>
      <c r="M13">
        <v>63</v>
      </c>
      <c r="N13">
        <v>57</v>
      </c>
      <c r="O13">
        <v>0</v>
      </c>
    </row>
    <row r="14" spans="1:15" x14ac:dyDescent="0.3">
      <c r="A14" t="s">
        <v>588</v>
      </c>
      <c r="B14" t="str">
        <f>HYPERLINK("http://www.uniprot.org/uniprot/NCU01680T0", "NCU01680T0")</f>
        <v>NCU01680T0</v>
      </c>
      <c r="C14" t="s">
        <v>589</v>
      </c>
      <c r="D14">
        <v>6.6609999999999996</v>
      </c>
      <c r="E14">
        <v>0.79849999999999999</v>
      </c>
      <c r="F14">
        <v>9.9749999999999995E-3</v>
      </c>
      <c r="G14">
        <v>31</v>
      </c>
      <c r="H14">
        <v>25</v>
      </c>
      <c r="I14">
        <v>23</v>
      </c>
      <c r="J14">
        <v>1</v>
      </c>
      <c r="K14">
        <v>1</v>
      </c>
      <c r="L14">
        <v>1</v>
      </c>
      <c r="M14">
        <v>62</v>
      </c>
      <c r="N14">
        <v>40</v>
      </c>
      <c r="O14">
        <v>38</v>
      </c>
    </row>
    <row r="15" spans="1:15" x14ac:dyDescent="0.3">
      <c r="A15" t="s">
        <v>2793</v>
      </c>
      <c r="B15" t="str">
        <f>HYPERLINK("http://www.uniprot.org/uniprot/NCU08693T0", "NCU08693T0")</f>
        <v>NCU08693T0</v>
      </c>
      <c r="C15" t="s">
        <v>2794</v>
      </c>
      <c r="D15">
        <v>5.968</v>
      </c>
      <c r="E15">
        <v>0.78549999999999998</v>
      </c>
      <c r="F15">
        <v>0.15838099999999999</v>
      </c>
      <c r="G15">
        <v>19</v>
      </c>
      <c r="H15">
        <v>18</v>
      </c>
      <c r="I15">
        <v>18</v>
      </c>
      <c r="J15">
        <v>0</v>
      </c>
      <c r="K15">
        <v>0</v>
      </c>
      <c r="L15">
        <v>0</v>
      </c>
      <c r="M15">
        <v>62</v>
      </c>
      <c r="N15">
        <v>43</v>
      </c>
      <c r="O15">
        <v>43</v>
      </c>
    </row>
    <row r="16" spans="1:15" x14ac:dyDescent="0.3">
      <c r="A16" t="s">
        <v>1241</v>
      </c>
      <c r="B16" t="str">
        <f>HYPERLINK("http://www.uniprot.org/uniprot/NCU03396T0", "NCU03396T0")</f>
        <v>NCU03396T0</v>
      </c>
      <c r="C16" t="s">
        <v>1242</v>
      </c>
      <c r="D16">
        <v>6.1449999999999996</v>
      </c>
      <c r="E16">
        <v>0.82709999999999995</v>
      </c>
      <c r="F16">
        <v>1.346E-2</v>
      </c>
      <c r="G16">
        <v>31</v>
      </c>
      <c r="H16">
        <v>23</v>
      </c>
      <c r="I16">
        <v>23</v>
      </c>
      <c r="J16">
        <v>0</v>
      </c>
      <c r="K16">
        <v>0</v>
      </c>
      <c r="L16">
        <v>0</v>
      </c>
      <c r="M16">
        <v>61</v>
      </c>
      <c r="N16">
        <v>46</v>
      </c>
      <c r="O16">
        <v>46</v>
      </c>
    </row>
    <row r="17" spans="1:15" x14ac:dyDescent="0.3">
      <c r="A17" t="s">
        <v>2018</v>
      </c>
      <c r="B17" t="str">
        <f>HYPERLINK("http://www.uniprot.org/uniprot/NCU06075T0", "NCU06075T0")</f>
        <v>NCU06075T0</v>
      </c>
      <c r="C17" t="s">
        <v>2019</v>
      </c>
      <c r="D17">
        <v>5.8849999999999998</v>
      </c>
      <c r="E17">
        <v>0.8216</v>
      </c>
      <c r="F17">
        <v>1.8377999999999999E-2</v>
      </c>
      <c r="G17">
        <v>20</v>
      </c>
      <c r="H17">
        <v>19</v>
      </c>
      <c r="I17">
        <v>0</v>
      </c>
      <c r="J17">
        <v>0</v>
      </c>
      <c r="K17">
        <v>0</v>
      </c>
      <c r="L17">
        <v>0</v>
      </c>
      <c r="M17">
        <v>60</v>
      </c>
      <c r="N17">
        <v>38</v>
      </c>
      <c r="O17">
        <v>0</v>
      </c>
    </row>
    <row r="18" spans="1:15" x14ac:dyDescent="0.3">
      <c r="A18" t="s">
        <v>2020</v>
      </c>
      <c r="B18" t="str">
        <f>HYPERLINK("http://www.uniprot.org/uniprot/NCU06075T1", "NCU06075T1")</f>
        <v>NCU06075T1</v>
      </c>
      <c r="C18" t="s">
        <v>2019</v>
      </c>
      <c r="D18">
        <v>5.8849999999999998</v>
      </c>
      <c r="E18">
        <v>0.8216</v>
      </c>
      <c r="F18">
        <v>1.8377999999999999E-2</v>
      </c>
      <c r="G18">
        <v>20</v>
      </c>
      <c r="H18">
        <v>19</v>
      </c>
      <c r="I18">
        <v>0</v>
      </c>
      <c r="J18">
        <v>0</v>
      </c>
      <c r="K18">
        <v>0</v>
      </c>
      <c r="L18">
        <v>0</v>
      </c>
      <c r="M18">
        <v>60</v>
      </c>
      <c r="N18">
        <v>38</v>
      </c>
      <c r="O18">
        <v>0</v>
      </c>
    </row>
    <row r="19" spans="1:15" x14ac:dyDescent="0.3">
      <c r="A19" t="s">
        <v>240</v>
      </c>
      <c r="B19" t="str">
        <f>HYPERLINK("http://www.uniprot.org/uniprot/NCU00627T0", "NCU00627T0")</f>
        <v>NCU00627T0</v>
      </c>
      <c r="C19" t="s">
        <v>241</v>
      </c>
      <c r="D19">
        <v>5.5449999999999999</v>
      </c>
      <c r="E19">
        <v>0.82699999999999996</v>
      </c>
      <c r="F19">
        <v>4.2675999999999999E-2</v>
      </c>
      <c r="G19">
        <v>15</v>
      </c>
      <c r="H19">
        <v>12</v>
      </c>
      <c r="I19">
        <v>12</v>
      </c>
      <c r="J19">
        <v>2</v>
      </c>
      <c r="K19">
        <v>2</v>
      </c>
      <c r="L19">
        <v>2</v>
      </c>
      <c r="M19">
        <v>59</v>
      </c>
      <c r="N19">
        <v>37</v>
      </c>
      <c r="O19">
        <v>37</v>
      </c>
    </row>
    <row r="20" spans="1:15" x14ac:dyDescent="0.3">
      <c r="A20" t="s">
        <v>1986</v>
      </c>
      <c r="B20" t="str">
        <f>HYPERLINK("http://www.uniprot.org/uniprot/NCU05943T0", "NCU05943T0")</f>
        <v>NCU05943T0</v>
      </c>
      <c r="C20" t="s">
        <v>1987</v>
      </c>
      <c r="D20">
        <v>6.0039999999999996</v>
      </c>
      <c r="E20">
        <v>0.78790000000000004</v>
      </c>
      <c r="F20">
        <v>3.3923000000000002E-2</v>
      </c>
      <c r="G20">
        <v>0</v>
      </c>
      <c r="H20">
        <v>0</v>
      </c>
      <c r="I20">
        <v>0</v>
      </c>
      <c r="J20">
        <v>2</v>
      </c>
      <c r="K20">
        <v>2</v>
      </c>
      <c r="L20">
        <v>2</v>
      </c>
      <c r="M20">
        <v>59</v>
      </c>
      <c r="N20">
        <v>40</v>
      </c>
      <c r="O20">
        <v>40</v>
      </c>
    </row>
    <row r="21" spans="1:15" x14ac:dyDescent="0.3">
      <c r="A21" t="s">
        <v>2173</v>
      </c>
      <c r="B21" t="str">
        <f>HYPERLINK("http://www.uniprot.org/uniprot/NCU06512T0", "NCU06512T0")</f>
        <v>NCU06512T0</v>
      </c>
      <c r="C21" t="s">
        <v>2174</v>
      </c>
      <c r="D21">
        <v>5.907</v>
      </c>
      <c r="E21">
        <v>0.79339999999999999</v>
      </c>
      <c r="F21">
        <v>2.0437E-2</v>
      </c>
      <c r="G21">
        <v>42</v>
      </c>
      <c r="H21">
        <v>33</v>
      </c>
      <c r="I21">
        <v>33</v>
      </c>
      <c r="J21">
        <v>0</v>
      </c>
      <c r="K21">
        <v>0</v>
      </c>
      <c r="L21">
        <v>0</v>
      </c>
      <c r="M21">
        <v>59</v>
      </c>
      <c r="N21">
        <v>44</v>
      </c>
      <c r="O21">
        <v>44</v>
      </c>
    </row>
    <row r="22" spans="1:15" x14ac:dyDescent="0.3">
      <c r="A22" t="s">
        <v>463</v>
      </c>
      <c r="B22" t="str">
        <f>HYPERLINK("http://www.uniprot.org/uniprot/NCU01328T0", "NCU01328T0")</f>
        <v>NCU01328T0</v>
      </c>
      <c r="C22" t="s">
        <v>464</v>
      </c>
      <c r="D22">
        <v>7.3339999999999996</v>
      </c>
      <c r="E22">
        <v>0.82679999999999998</v>
      </c>
      <c r="F22">
        <v>9.8619999999999992E-3</v>
      </c>
      <c r="G22">
        <v>27</v>
      </c>
      <c r="H22">
        <v>22</v>
      </c>
      <c r="I22">
        <v>22</v>
      </c>
      <c r="J22">
        <v>0</v>
      </c>
      <c r="K22">
        <v>0</v>
      </c>
      <c r="L22">
        <v>0</v>
      </c>
      <c r="M22">
        <v>58</v>
      </c>
      <c r="N22">
        <v>39</v>
      </c>
      <c r="O22">
        <v>39</v>
      </c>
    </row>
    <row r="23" spans="1:15" x14ac:dyDescent="0.3">
      <c r="A23" t="s">
        <v>2594</v>
      </c>
      <c r="B23" t="str">
        <f>HYPERLINK("http://www.uniprot.org/uniprot/NCU07922T0", "NCU07922T0")</f>
        <v>NCU07922T0</v>
      </c>
      <c r="C23" t="s">
        <v>2595</v>
      </c>
      <c r="D23">
        <v>6.87</v>
      </c>
      <c r="E23">
        <v>0.82430000000000003</v>
      </c>
      <c r="F23">
        <v>3.7950999999999999E-2</v>
      </c>
      <c r="G23">
        <v>21</v>
      </c>
      <c r="H23">
        <v>20</v>
      </c>
      <c r="I23">
        <v>20</v>
      </c>
      <c r="J23">
        <v>0</v>
      </c>
      <c r="K23">
        <v>0</v>
      </c>
      <c r="L23">
        <v>0</v>
      </c>
      <c r="M23">
        <v>58</v>
      </c>
      <c r="N23">
        <v>44</v>
      </c>
      <c r="O23">
        <v>44</v>
      </c>
    </row>
    <row r="24" spans="1:15" x14ac:dyDescent="0.3">
      <c r="A24" t="s">
        <v>605</v>
      </c>
      <c r="B24" t="str">
        <f>HYPERLINK("http://www.uniprot.org/uniprot/NCU01754T0", "NCU01754T0")</f>
        <v>NCU01754T0</v>
      </c>
      <c r="C24" t="s">
        <v>606</v>
      </c>
      <c r="D24">
        <v>5.8810000000000002</v>
      </c>
      <c r="E24">
        <v>0.81179999999999997</v>
      </c>
      <c r="F24">
        <v>3.2015000000000002E-2</v>
      </c>
      <c r="G24">
        <v>15</v>
      </c>
      <c r="H24">
        <v>13</v>
      </c>
      <c r="I24">
        <v>7</v>
      </c>
      <c r="J24">
        <v>30</v>
      </c>
      <c r="K24">
        <v>22</v>
      </c>
      <c r="L24">
        <v>8</v>
      </c>
      <c r="M24">
        <v>56</v>
      </c>
      <c r="N24">
        <v>28</v>
      </c>
      <c r="O24">
        <v>11</v>
      </c>
    </row>
    <row r="25" spans="1:15" x14ac:dyDescent="0.3">
      <c r="A25" t="s">
        <v>3003</v>
      </c>
      <c r="B25" t="str">
        <f>HYPERLINK("http://www.uniprot.org/uniprot/NCU09345T0", "NCU09345T0")</f>
        <v>NCU09345T0</v>
      </c>
      <c r="C25" t="s">
        <v>3004</v>
      </c>
      <c r="D25">
        <v>6.7549999999999999</v>
      </c>
      <c r="E25">
        <v>0.80269999999999997</v>
      </c>
      <c r="F25">
        <v>3.6819999999999999E-3</v>
      </c>
      <c r="G25">
        <v>22</v>
      </c>
      <c r="H25">
        <v>17</v>
      </c>
      <c r="I25">
        <v>0</v>
      </c>
      <c r="J25">
        <v>34</v>
      </c>
      <c r="K25">
        <v>21</v>
      </c>
      <c r="L25">
        <v>0</v>
      </c>
      <c r="M25">
        <v>56</v>
      </c>
      <c r="N25">
        <v>32</v>
      </c>
      <c r="O25">
        <v>0</v>
      </c>
    </row>
    <row r="26" spans="1:15" x14ac:dyDescent="0.3">
      <c r="A26" t="s">
        <v>3005</v>
      </c>
      <c r="B26" t="str">
        <f>HYPERLINK("http://www.uniprot.org/uniprot/NCU09345T1", "NCU09345T1")</f>
        <v>NCU09345T1</v>
      </c>
      <c r="C26" t="s">
        <v>3004</v>
      </c>
      <c r="D26">
        <v>6.7549999999999999</v>
      </c>
      <c r="E26">
        <v>0.80269999999999997</v>
      </c>
      <c r="F26">
        <v>3.6819999999999999E-3</v>
      </c>
      <c r="G26">
        <v>22</v>
      </c>
      <c r="H26">
        <v>17</v>
      </c>
      <c r="I26">
        <v>0</v>
      </c>
      <c r="J26">
        <v>34</v>
      </c>
      <c r="K26">
        <v>21</v>
      </c>
      <c r="L26">
        <v>0</v>
      </c>
      <c r="M26">
        <v>56</v>
      </c>
      <c r="N26">
        <v>32</v>
      </c>
      <c r="O26">
        <v>0</v>
      </c>
    </row>
    <row r="27" spans="1:15" x14ac:dyDescent="0.3">
      <c r="A27" t="s">
        <v>3006</v>
      </c>
      <c r="B27" t="str">
        <f>HYPERLINK("http://www.uniprot.org/uniprot/NCU09345T2", "NCU09345T2")</f>
        <v>NCU09345T2</v>
      </c>
      <c r="C27" t="s">
        <v>3004</v>
      </c>
      <c r="D27">
        <v>6.7549999999999999</v>
      </c>
      <c r="E27">
        <v>0.80269999999999997</v>
      </c>
      <c r="F27">
        <v>3.6819999999999999E-3</v>
      </c>
      <c r="G27">
        <v>22</v>
      </c>
      <c r="H27">
        <v>17</v>
      </c>
      <c r="I27">
        <v>0</v>
      </c>
      <c r="J27">
        <v>34</v>
      </c>
      <c r="K27">
        <v>21</v>
      </c>
      <c r="L27">
        <v>0</v>
      </c>
      <c r="M27">
        <v>56</v>
      </c>
      <c r="N27">
        <v>32</v>
      </c>
      <c r="O27">
        <v>0</v>
      </c>
    </row>
    <row r="28" spans="1:15" x14ac:dyDescent="0.3">
      <c r="A28" t="s">
        <v>900</v>
      </c>
      <c r="B28" t="str">
        <f>HYPERLINK("http://www.uniprot.org/uniprot/NCU02514T0", "NCU02514T0")</f>
        <v>NCU02514T0</v>
      </c>
      <c r="C28" t="s">
        <v>901</v>
      </c>
      <c r="D28">
        <v>6.0510000000000002</v>
      </c>
      <c r="E28">
        <v>0.80049999999999999</v>
      </c>
      <c r="F28">
        <v>6.8919999999999997E-3</v>
      </c>
      <c r="G28">
        <v>27</v>
      </c>
      <c r="H28">
        <v>22</v>
      </c>
      <c r="I28">
        <v>22</v>
      </c>
      <c r="J28">
        <v>0</v>
      </c>
      <c r="K28">
        <v>0</v>
      </c>
      <c r="L28">
        <v>0</v>
      </c>
      <c r="M28">
        <v>55</v>
      </c>
      <c r="N28">
        <v>34</v>
      </c>
      <c r="O28">
        <v>34</v>
      </c>
    </row>
    <row r="29" spans="1:15" x14ac:dyDescent="0.3">
      <c r="A29" t="s">
        <v>2026</v>
      </c>
      <c r="B29" t="str">
        <f>HYPERLINK("http://www.uniprot.org/uniprot/NCU06110T0", "NCU06110T0")</f>
        <v>NCU06110T0</v>
      </c>
      <c r="C29" t="s">
        <v>2027</v>
      </c>
      <c r="D29">
        <v>5.3239999999999998</v>
      </c>
      <c r="E29">
        <v>0.79930000000000001</v>
      </c>
      <c r="F29">
        <v>2.477E-2</v>
      </c>
      <c r="G29">
        <v>14</v>
      </c>
      <c r="H29">
        <v>9</v>
      </c>
      <c r="I29">
        <v>0</v>
      </c>
      <c r="J29">
        <v>26</v>
      </c>
      <c r="K29">
        <v>11</v>
      </c>
      <c r="L29">
        <v>0</v>
      </c>
      <c r="M29">
        <v>55</v>
      </c>
      <c r="N29">
        <v>17</v>
      </c>
      <c r="O29">
        <v>0</v>
      </c>
    </row>
    <row r="30" spans="1:15" x14ac:dyDescent="0.3">
      <c r="A30" t="s">
        <v>2028</v>
      </c>
      <c r="B30" t="str">
        <f>HYPERLINK("http://www.uniprot.org/uniprot/NCU06110T1", "NCU06110T1")</f>
        <v>NCU06110T1</v>
      </c>
      <c r="C30" t="s">
        <v>2027</v>
      </c>
      <c r="D30">
        <v>5.3239999999999998</v>
      </c>
      <c r="E30">
        <v>0.79930000000000001</v>
      </c>
      <c r="F30">
        <v>2.477E-2</v>
      </c>
      <c r="G30">
        <v>14</v>
      </c>
      <c r="H30">
        <v>9</v>
      </c>
      <c r="I30">
        <v>0</v>
      </c>
      <c r="J30">
        <v>26</v>
      </c>
      <c r="K30">
        <v>11</v>
      </c>
      <c r="L30">
        <v>0</v>
      </c>
      <c r="M30">
        <v>55</v>
      </c>
      <c r="N30">
        <v>17</v>
      </c>
      <c r="O30">
        <v>0</v>
      </c>
    </row>
    <row r="31" spans="1:15" x14ac:dyDescent="0.3">
      <c r="A31" t="s">
        <v>2029</v>
      </c>
      <c r="B31" t="str">
        <f>HYPERLINK("http://www.uniprot.org/uniprot/NCU06110T2", "NCU06110T2")</f>
        <v>NCU06110T2</v>
      </c>
      <c r="C31" t="s">
        <v>2027</v>
      </c>
      <c r="D31">
        <v>5.3239999999999998</v>
      </c>
      <c r="E31">
        <v>0.79930000000000001</v>
      </c>
      <c r="F31">
        <v>2.477E-2</v>
      </c>
      <c r="G31">
        <v>14</v>
      </c>
      <c r="H31">
        <v>9</v>
      </c>
      <c r="I31">
        <v>0</v>
      </c>
      <c r="J31">
        <v>26</v>
      </c>
      <c r="K31">
        <v>11</v>
      </c>
      <c r="L31">
        <v>0</v>
      </c>
      <c r="M31">
        <v>55</v>
      </c>
      <c r="N31">
        <v>17</v>
      </c>
      <c r="O31">
        <v>0</v>
      </c>
    </row>
    <row r="32" spans="1:15" x14ac:dyDescent="0.3">
      <c r="A32" t="s">
        <v>2030</v>
      </c>
      <c r="B32" t="str">
        <f>HYPERLINK("http://www.uniprot.org/uniprot/NCU06110T3", "NCU06110T3")</f>
        <v>NCU06110T3</v>
      </c>
      <c r="C32" t="s">
        <v>2027</v>
      </c>
      <c r="D32">
        <v>5.3239999999999998</v>
      </c>
      <c r="E32">
        <v>0.79930000000000001</v>
      </c>
      <c r="F32">
        <v>2.477E-2</v>
      </c>
      <c r="G32">
        <v>14</v>
      </c>
      <c r="H32">
        <v>9</v>
      </c>
      <c r="I32">
        <v>0</v>
      </c>
      <c r="J32">
        <v>26</v>
      </c>
      <c r="K32">
        <v>11</v>
      </c>
      <c r="L32">
        <v>0</v>
      </c>
      <c r="M32">
        <v>55</v>
      </c>
      <c r="N32">
        <v>17</v>
      </c>
      <c r="O32">
        <v>0</v>
      </c>
    </row>
    <row r="33" spans="1:15" x14ac:dyDescent="0.3">
      <c r="A33" t="s">
        <v>1876</v>
      </c>
      <c r="B33" t="str">
        <f>HYPERLINK("http://www.uniprot.org/uniprot/NCU05430T0", "NCU05430T0")</f>
        <v>NCU05430T0</v>
      </c>
      <c r="C33" t="s">
        <v>1877</v>
      </c>
      <c r="D33">
        <v>7.3920000000000003</v>
      </c>
      <c r="E33">
        <v>0.81869999999999998</v>
      </c>
      <c r="F33">
        <v>0.167155</v>
      </c>
      <c r="G33">
        <v>21</v>
      </c>
      <c r="H33">
        <v>17</v>
      </c>
      <c r="I33">
        <v>17</v>
      </c>
      <c r="J33">
        <v>6</v>
      </c>
      <c r="K33">
        <v>6</v>
      </c>
      <c r="L33">
        <v>6</v>
      </c>
      <c r="M33">
        <v>53</v>
      </c>
      <c r="N33">
        <v>32</v>
      </c>
      <c r="O33">
        <v>32</v>
      </c>
    </row>
    <row r="34" spans="1:15" x14ac:dyDescent="0.3">
      <c r="A34" t="s">
        <v>2353</v>
      </c>
      <c r="B34" t="str">
        <f>HYPERLINK("http://www.uniprot.org/uniprot/NCU07027T0", "NCU07027T0")</f>
        <v>NCU07027T0</v>
      </c>
      <c r="C34" t="s">
        <v>2354</v>
      </c>
      <c r="D34">
        <v>5.7759999999999998</v>
      </c>
      <c r="E34">
        <v>0.84099999999999997</v>
      </c>
      <c r="F34">
        <v>4.0639000000000002E-2</v>
      </c>
      <c r="G34">
        <v>27</v>
      </c>
      <c r="H34">
        <v>25</v>
      </c>
      <c r="I34">
        <v>25</v>
      </c>
      <c r="J34">
        <v>0</v>
      </c>
      <c r="K34">
        <v>0</v>
      </c>
      <c r="L34">
        <v>0</v>
      </c>
      <c r="M34">
        <v>51</v>
      </c>
      <c r="N34">
        <v>43</v>
      </c>
      <c r="O34">
        <v>43</v>
      </c>
    </row>
    <row r="35" spans="1:15" x14ac:dyDescent="0.3">
      <c r="A35" t="s">
        <v>3069</v>
      </c>
      <c r="B35" t="str">
        <f>HYPERLINK("http://www.uniprot.org/uniprot/NCU09602T0", "NCU09602T0")</f>
        <v>NCU09602T0</v>
      </c>
      <c r="C35" t="s">
        <v>3070</v>
      </c>
      <c r="D35">
        <v>5.4850000000000003</v>
      </c>
      <c r="E35">
        <v>0.83260000000000001</v>
      </c>
      <c r="F35">
        <v>8.2796999999999996E-2</v>
      </c>
      <c r="G35">
        <v>25</v>
      </c>
      <c r="H35">
        <v>21</v>
      </c>
      <c r="I35">
        <v>21</v>
      </c>
      <c r="J35">
        <v>2</v>
      </c>
      <c r="K35">
        <v>2</v>
      </c>
      <c r="L35">
        <v>2</v>
      </c>
      <c r="M35">
        <v>50</v>
      </c>
      <c r="N35">
        <v>32</v>
      </c>
      <c r="O35">
        <v>30</v>
      </c>
    </row>
    <row r="36" spans="1:15" x14ac:dyDescent="0.3">
      <c r="A36" t="s">
        <v>1502</v>
      </c>
      <c r="B36" t="str">
        <f>HYPERLINK("http://www.uniprot.org/uniprot/NCU04142T0", "NCU04142T0")</f>
        <v>NCU04142T0</v>
      </c>
      <c r="C36" t="s">
        <v>1503</v>
      </c>
      <c r="D36">
        <v>5.7930000000000001</v>
      </c>
      <c r="E36">
        <v>0.82879999999999998</v>
      </c>
      <c r="F36">
        <v>6.0164000000000002E-2</v>
      </c>
      <c r="G36">
        <v>23</v>
      </c>
      <c r="H36">
        <v>21</v>
      </c>
      <c r="I36">
        <v>21</v>
      </c>
      <c r="J36">
        <v>0</v>
      </c>
      <c r="K36">
        <v>0</v>
      </c>
      <c r="L36">
        <v>0</v>
      </c>
      <c r="M36">
        <v>48</v>
      </c>
      <c r="N36">
        <v>39</v>
      </c>
      <c r="O36">
        <v>39</v>
      </c>
    </row>
    <row r="37" spans="1:15" x14ac:dyDescent="0.3">
      <c r="A37" t="s">
        <v>399</v>
      </c>
      <c r="B37" t="str">
        <f>HYPERLINK("http://www.uniprot.org/uniprot/NCU01195T0", "NCU01195T0")</f>
        <v>NCU01195T0</v>
      </c>
      <c r="C37" t="s">
        <v>400</v>
      </c>
      <c r="D37">
        <v>5.5149999999999997</v>
      </c>
      <c r="E37">
        <v>0.81279999999999997</v>
      </c>
      <c r="F37">
        <v>1.7187000000000001E-2</v>
      </c>
      <c r="G37">
        <v>11</v>
      </c>
      <c r="H37">
        <v>11</v>
      </c>
      <c r="I37">
        <v>11</v>
      </c>
      <c r="J37">
        <v>0</v>
      </c>
      <c r="K37">
        <v>0</v>
      </c>
      <c r="L37">
        <v>0</v>
      </c>
      <c r="M37">
        <v>46</v>
      </c>
      <c r="N37">
        <v>31</v>
      </c>
      <c r="O37">
        <v>31</v>
      </c>
    </row>
    <row r="38" spans="1:15" x14ac:dyDescent="0.3">
      <c r="A38" t="s">
        <v>781</v>
      </c>
      <c r="B38" t="str">
        <f>HYPERLINK("http://www.uniprot.org/uniprot/NCU02252T0", "NCU02252T0")</f>
        <v>NCU02252T0</v>
      </c>
      <c r="C38" t="s">
        <v>782</v>
      </c>
      <c r="D38">
        <v>6.319</v>
      </c>
      <c r="E38">
        <v>0.8175</v>
      </c>
      <c r="F38">
        <v>1.2534E-2</v>
      </c>
      <c r="G38">
        <v>24</v>
      </c>
      <c r="H38">
        <v>19</v>
      </c>
      <c r="I38">
        <v>19</v>
      </c>
      <c r="J38">
        <v>0</v>
      </c>
      <c r="K38">
        <v>0</v>
      </c>
      <c r="L38">
        <v>0</v>
      </c>
      <c r="M38">
        <v>45</v>
      </c>
      <c r="N38">
        <v>35</v>
      </c>
      <c r="O38">
        <v>35</v>
      </c>
    </row>
    <row r="39" spans="1:15" x14ac:dyDescent="0.3">
      <c r="A39" t="s">
        <v>793</v>
      </c>
      <c r="B39" t="str">
        <f>HYPERLINK("http://www.uniprot.org/uniprot/NCU02274T0", "NCU02274T0")</f>
        <v>NCU02274T0</v>
      </c>
      <c r="C39" t="s">
        <v>794</v>
      </c>
      <c r="D39">
        <v>5.1109999999999998</v>
      </c>
      <c r="E39">
        <v>0.80310000000000004</v>
      </c>
      <c r="F39">
        <v>3.1394999999999999E-2</v>
      </c>
      <c r="G39">
        <v>16</v>
      </c>
      <c r="H39">
        <v>16</v>
      </c>
      <c r="I39">
        <v>15</v>
      </c>
      <c r="J39">
        <v>0</v>
      </c>
      <c r="K39">
        <v>0</v>
      </c>
      <c r="L39">
        <v>0</v>
      </c>
      <c r="M39">
        <v>45</v>
      </c>
      <c r="N39">
        <v>34</v>
      </c>
      <c r="O39">
        <v>31</v>
      </c>
    </row>
    <row r="40" spans="1:15" x14ac:dyDescent="0.3">
      <c r="A40" t="s">
        <v>892</v>
      </c>
      <c r="B40" t="str">
        <f>HYPERLINK("http://www.uniprot.org/uniprot/NCU02505T0", "NCU02505T0")</f>
        <v>NCU02505T0</v>
      </c>
      <c r="C40" t="s">
        <v>893</v>
      </c>
      <c r="D40">
        <v>6.2249999999999996</v>
      </c>
      <c r="E40">
        <v>0.78639999999999999</v>
      </c>
      <c r="F40">
        <v>2.4878999999999998E-2</v>
      </c>
      <c r="G40">
        <v>16</v>
      </c>
      <c r="H40">
        <v>16</v>
      </c>
      <c r="I40">
        <v>16</v>
      </c>
      <c r="J40">
        <v>0</v>
      </c>
      <c r="K40">
        <v>0</v>
      </c>
      <c r="L40">
        <v>0</v>
      </c>
      <c r="M40">
        <v>45</v>
      </c>
      <c r="N40">
        <v>39</v>
      </c>
      <c r="O40">
        <v>39</v>
      </c>
    </row>
    <row r="41" spans="1:15" x14ac:dyDescent="0.3">
      <c r="A41" t="s">
        <v>2287</v>
      </c>
      <c r="B41" t="str">
        <f>HYPERLINK("http://www.uniprot.org/uniprot/NCU06785T0", "NCU06785T0")</f>
        <v>NCU06785T0</v>
      </c>
      <c r="C41" t="s">
        <v>2288</v>
      </c>
      <c r="D41">
        <v>7.4119999999999999</v>
      </c>
      <c r="E41">
        <v>0.78969999999999996</v>
      </c>
      <c r="F41">
        <v>1.8747E-2</v>
      </c>
      <c r="G41">
        <v>10</v>
      </c>
      <c r="H41">
        <v>10</v>
      </c>
      <c r="I41">
        <v>10</v>
      </c>
      <c r="J41">
        <v>0</v>
      </c>
      <c r="K41">
        <v>0</v>
      </c>
      <c r="L41">
        <v>0</v>
      </c>
      <c r="M41">
        <v>44</v>
      </c>
      <c r="N41">
        <v>36</v>
      </c>
      <c r="O41">
        <v>36</v>
      </c>
    </row>
    <row r="42" spans="1:15" x14ac:dyDescent="0.3">
      <c r="A42" t="s">
        <v>2576</v>
      </c>
      <c r="B42" t="str">
        <f>HYPERLINK("http://www.uniprot.org/uniprot/NCU07863T0", "NCU07863T0")</f>
        <v>NCU07863T0</v>
      </c>
      <c r="C42" t="s">
        <v>2577</v>
      </c>
      <c r="D42">
        <v>5.6559999999999997</v>
      </c>
      <c r="E42">
        <v>0.78669999999999995</v>
      </c>
      <c r="F42">
        <v>4.7600000000000002E-4</v>
      </c>
      <c r="G42">
        <v>0</v>
      </c>
      <c r="H42">
        <v>0</v>
      </c>
      <c r="I42">
        <v>0</v>
      </c>
      <c r="J42">
        <v>9</v>
      </c>
      <c r="K42">
        <v>7</v>
      </c>
      <c r="L42">
        <v>7</v>
      </c>
      <c r="M42">
        <v>44</v>
      </c>
      <c r="N42">
        <v>39</v>
      </c>
      <c r="O42">
        <v>39</v>
      </c>
    </row>
    <row r="43" spans="1:15" x14ac:dyDescent="0.3">
      <c r="A43" t="s">
        <v>242</v>
      </c>
      <c r="B43" t="str">
        <f>HYPERLINK("http://www.uniprot.org/uniprot/NCU00629T0", "NCU00629T0")</f>
        <v>NCU00629T0</v>
      </c>
      <c r="C43" t="s">
        <v>243</v>
      </c>
      <c r="D43">
        <v>4.5599999999999996</v>
      </c>
      <c r="E43">
        <v>0.78139999999999998</v>
      </c>
      <c r="F43">
        <v>3.4977000000000001E-2</v>
      </c>
      <c r="G43">
        <v>12</v>
      </c>
      <c r="H43">
        <v>12</v>
      </c>
      <c r="I43">
        <v>12</v>
      </c>
      <c r="J43">
        <v>0</v>
      </c>
      <c r="K43">
        <v>0</v>
      </c>
      <c r="L43">
        <v>0</v>
      </c>
      <c r="M43">
        <v>43</v>
      </c>
      <c r="N43">
        <v>37</v>
      </c>
      <c r="O43">
        <v>37</v>
      </c>
    </row>
    <row r="44" spans="1:15" x14ac:dyDescent="0.3">
      <c r="A44" t="s">
        <v>965</v>
      </c>
      <c r="B44" t="str">
        <f>HYPERLINK("http://www.uniprot.org/uniprot/NCU02677T0", "NCU02677T0")</f>
        <v>NCU02677T0</v>
      </c>
      <c r="C44" t="s">
        <v>966</v>
      </c>
      <c r="D44">
        <v>7.1710000000000003</v>
      </c>
      <c r="E44">
        <v>0.77659999999999996</v>
      </c>
      <c r="F44">
        <v>4.1432999999999998E-2</v>
      </c>
      <c r="G44">
        <v>9</v>
      </c>
      <c r="H44">
        <v>9</v>
      </c>
      <c r="I44">
        <v>9</v>
      </c>
      <c r="J44">
        <v>0</v>
      </c>
      <c r="K44">
        <v>0</v>
      </c>
      <c r="L44">
        <v>0</v>
      </c>
      <c r="M44">
        <v>43</v>
      </c>
      <c r="N44">
        <v>37</v>
      </c>
      <c r="O44">
        <v>36</v>
      </c>
    </row>
    <row r="45" spans="1:15" x14ac:dyDescent="0.3">
      <c r="A45" t="s">
        <v>723</v>
      </c>
      <c r="B45" t="str">
        <f>HYPERLINK("http://www.uniprot.org/uniprot/NCU02075T0", "NCU02075T0")</f>
        <v>NCU02075T0</v>
      </c>
      <c r="C45" t="s">
        <v>724</v>
      </c>
      <c r="D45">
        <v>7.1790000000000003</v>
      </c>
      <c r="E45">
        <v>0.82250000000000001</v>
      </c>
      <c r="F45">
        <v>4.8065999999999998E-2</v>
      </c>
      <c r="G45">
        <v>18</v>
      </c>
      <c r="H45">
        <v>16</v>
      </c>
      <c r="I45">
        <v>16</v>
      </c>
      <c r="J45">
        <v>2</v>
      </c>
      <c r="K45">
        <v>2</v>
      </c>
      <c r="L45">
        <v>2</v>
      </c>
      <c r="M45">
        <v>42</v>
      </c>
      <c r="N45">
        <v>30</v>
      </c>
      <c r="O45">
        <v>30</v>
      </c>
    </row>
    <row r="46" spans="1:15" x14ac:dyDescent="0.3">
      <c r="A46" t="s">
        <v>1291</v>
      </c>
      <c r="B46" t="str">
        <f>HYPERLINK("http://www.uniprot.org/uniprot/NCU03608T0", "NCU03608T0")</f>
        <v>NCU03608T0</v>
      </c>
      <c r="C46" t="s">
        <v>1292</v>
      </c>
      <c r="D46">
        <v>7.1950000000000003</v>
      </c>
      <c r="E46">
        <v>0.81030000000000002</v>
      </c>
      <c r="F46">
        <v>2.5539999999999998E-3</v>
      </c>
      <c r="G46">
        <v>8</v>
      </c>
      <c r="H46">
        <v>8</v>
      </c>
      <c r="I46">
        <v>8</v>
      </c>
      <c r="J46">
        <v>18</v>
      </c>
      <c r="K46">
        <v>15</v>
      </c>
      <c r="L46">
        <v>15</v>
      </c>
      <c r="M46">
        <v>42</v>
      </c>
      <c r="N46">
        <v>29</v>
      </c>
      <c r="O46">
        <v>29</v>
      </c>
    </row>
    <row r="47" spans="1:15" x14ac:dyDescent="0.3">
      <c r="A47" t="s">
        <v>1429</v>
      </c>
      <c r="B47" t="str">
        <f>HYPERLINK("http://www.uniprot.org/uniprot/NCU03982T0", "NCU03982T0")</f>
        <v>NCU03982T0</v>
      </c>
      <c r="C47" t="s">
        <v>1430</v>
      </c>
      <c r="D47">
        <v>4.9119999999999999</v>
      </c>
      <c r="E47">
        <v>0.84350000000000003</v>
      </c>
      <c r="F47">
        <v>4.2319999999999997E-3</v>
      </c>
      <c r="G47">
        <v>18</v>
      </c>
      <c r="H47">
        <v>17</v>
      </c>
      <c r="I47">
        <v>17</v>
      </c>
      <c r="J47">
        <v>0</v>
      </c>
      <c r="K47">
        <v>0</v>
      </c>
      <c r="L47">
        <v>0</v>
      </c>
      <c r="M47">
        <v>42</v>
      </c>
      <c r="N47">
        <v>34</v>
      </c>
      <c r="O47">
        <v>32</v>
      </c>
    </row>
    <row r="48" spans="1:15" x14ac:dyDescent="0.3">
      <c r="A48" t="s">
        <v>2409</v>
      </c>
      <c r="B48" t="str">
        <f>HYPERLINK("http://www.uniprot.org/uniprot/NCU07308T0", "NCU07308T0")</f>
        <v>NCU07308T0</v>
      </c>
      <c r="C48" t="s">
        <v>2410</v>
      </c>
      <c r="D48">
        <v>5.6</v>
      </c>
      <c r="E48">
        <v>0.77410000000000001</v>
      </c>
      <c r="F48">
        <v>2.3684E-2</v>
      </c>
      <c r="G48">
        <v>14</v>
      </c>
      <c r="H48">
        <v>14</v>
      </c>
      <c r="I48">
        <v>0</v>
      </c>
      <c r="J48">
        <v>0</v>
      </c>
      <c r="K48">
        <v>0</v>
      </c>
      <c r="L48">
        <v>0</v>
      </c>
      <c r="M48">
        <v>42</v>
      </c>
      <c r="N48">
        <v>40</v>
      </c>
      <c r="O48">
        <v>0</v>
      </c>
    </row>
    <row r="49" spans="1:15" x14ac:dyDescent="0.3">
      <c r="A49" t="s">
        <v>2411</v>
      </c>
      <c r="B49" t="str">
        <f>HYPERLINK("http://www.uniprot.org/uniprot/NCU07308T1", "NCU07308T1")</f>
        <v>NCU07308T1</v>
      </c>
      <c r="C49" t="s">
        <v>2410</v>
      </c>
      <c r="D49">
        <v>5.6</v>
      </c>
      <c r="E49">
        <v>0.77410000000000001</v>
      </c>
      <c r="F49">
        <v>2.3684E-2</v>
      </c>
      <c r="G49">
        <v>14</v>
      </c>
      <c r="H49">
        <v>14</v>
      </c>
      <c r="I49">
        <v>0</v>
      </c>
      <c r="J49">
        <v>0</v>
      </c>
      <c r="K49">
        <v>0</v>
      </c>
      <c r="L49">
        <v>0</v>
      </c>
      <c r="M49">
        <v>42</v>
      </c>
      <c r="N49">
        <v>40</v>
      </c>
      <c r="O49">
        <v>0</v>
      </c>
    </row>
    <row r="50" spans="1:15" x14ac:dyDescent="0.3">
      <c r="A50" t="s">
        <v>2592</v>
      </c>
      <c r="B50" t="str">
        <f>HYPERLINK("http://www.uniprot.org/uniprot/NCU07914T0", "NCU07914T0")</f>
        <v>NCU07914T0</v>
      </c>
      <c r="C50" t="s">
        <v>2593</v>
      </c>
      <c r="D50">
        <v>7.2709999999999999</v>
      </c>
      <c r="E50">
        <v>0.81910000000000005</v>
      </c>
      <c r="F50">
        <v>4.5518999999999997E-2</v>
      </c>
      <c r="G50">
        <v>25</v>
      </c>
      <c r="H50">
        <v>19</v>
      </c>
      <c r="I50">
        <v>19</v>
      </c>
      <c r="J50">
        <v>2</v>
      </c>
      <c r="K50">
        <v>2</v>
      </c>
      <c r="L50">
        <v>2</v>
      </c>
      <c r="M50">
        <v>42</v>
      </c>
      <c r="N50">
        <v>26</v>
      </c>
      <c r="O50">
        <v>26</v>
      </c>
    </row>
    <row r="51" spans="1:15" x14ac:dyDescent="0.3">
      <c r="A51" t="s">
        <v>2635</v>
      </c>
      <c r="B51" t="str">
        <f>HYPERLINK("http://www.uniprot.org/uniprot/NCU08003T0", "NCU08003T0")</f>
        <v>NCU08003T0</v>
      </c>
      <c r="C51" t="s">
        <v>2636</v>
      </c>
      <c r="D51">
        <v>5.72</v>
      </c>
      <c r="E51">
        <v>0.81440000000000001</v>
      </c>
      <c r="F51">
        <v>3.4849999999999998E-3</v>
      </c>
      <c r="G51">
        <v>74</v>
      </c>
      <c r="H51">
        <v>51</v>
      </c>
      <c r="I51">
        <v>51</v>
      </c>
      <c r="J51">
        <v>8</v>
      </c>
      <c r="K51">
        <v>8</v>
      </c>
      <c r="L51">
        <v>8</v>
      </c>
      <c r="M51">
        <v>42</v>
      </c>
      <c r="N51">
        <v>33</v>
      </c>
      <c r="O51">
        <v>33</v>
      </c>
    </row>
    <row r="52" spans="1:15" x14ac:dyDescent="0.3">
      <c r="A52" t="s">
        <v>378</v>
      </c>
      <c r="B52" t="str">
        <f>HYPERLINK("http://www.uniprot.org/uniprot/NCU01164T0", "NCU01164T0")</f>
        <v>NCU01164T0</v>
      </c>
      <c r="C52" t="s">
        <v>379</v>
      </c>
      <c r="D52">
        <v>5.7539999999999996</v>
      </c>
      <c r="E52">
        <v>0.77010000000000001</v>
      </c>
      <c r="F52">
        <v>6.6068000000000002E-2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41</v>
      </c>
      <c r="N52">
        <v>35</v>
      </c>
      <c r="O52">
        <v>35</v>
      </c>
    </row>
    <row r="53" spans="1:15" x14ac:dyDescent="0.3">
      <c r="A53" t="s">
        <v>607</v>
      </c>
      <c r="B53" t="str">
        <f>HYPERLINK("http://www.uniprot.org/uniprot/NCU01754T1", "NCU01754T1")</f>
        <v>NCU01754T1</v>
      </c>
      <c r="C53" t="s">
        <v>608</v>
      </c>
      <c r="D53">
        <v>5.8810000000000002</v>
      </c>
      <c r="E53">
        <v>0.79190000000000005</v>
      </c>
      <c r="F53">
        <v>3.2015000000000002E-2</v>
      </c>
      <c r="G53">
        <v>8</v>
      </c>
      <c r="H53">
        <v>6</v>
      </c>
      <c r="I53">
        <v>0</v>
      </c>
      <c r="J53">
        <v>20</v>
      </c>
      <c r="K53">
        <v>14</v>
      </c>
      <c r="L53">
        <v>0</v>
      </c>
      <c r="M53">
        <v>41</v>
      </c>
      <c r="N53">
        <v>17</v>
      </c>
      <c r="O53">
        <v>0</v>
      </c>
    </row>
    <row r="54" spans="1:15" x14ac:dyDescent="0.3">
      <c r="A54" t="s">
        <v>2333</v>
      </c>
      <c r="B54" t="str">
        <f>HYPERLINK("http://www.uniprot.org/uniprot/NCU06943T0", "NCU06943T0")</f>
        <v>NCU06943T0</v>
      </c>
      <c r="C54" t="s">
        <v>2334</v>
      </c>
      <c r="D54">
        <v>5.6360000000000001</v>
      </c>
      <c r="E54">
        <v>0.81040000000000001</v>
      </c>
      <c r="F54">
        <v>3.1452000000000001E-2</v>
      </c>
      <c r="G54">
        <v>16</v>
      </c>
      <c r="H54">
        <v>12</v>
      </c>
      <c r="I54">
        <v>12</v>
      </c>
      <c r="J54">
        <v>0</v>
      </c>
      <c r="K54">
        <v>0</v>
      </c>
      <c r="L54">
        <v>0</v>
      </c>
      <c r="M54">
        <v>39</v>
      </c>
      <c r="N54">
        <v>30</v>
      </c>
      <c r="O54">
        <v>30</v>
      </c>
    </row>
    <row r="55" spans="1:15" x14ac:dyDescent="0.3">
      <c r="A55" t="s">
        <v>564</v>
      </c>
      <c r="B55" t="str">
        <f>HYPERLINK("http://www.uniprot.org/uniprot/NCU01632T0", "NCU01632T0")</f>
        <v>NCU01632T0</v>
      </c>
      <c r="C55" t="s">
        <v>565</v>
      </c>
      <c r="D55">
        <v>4.7119999999999997</v>
      </c>
      <c r="E55">
        <v>0.81240000000000001</v>
      </c>
      <c r="F55">
        <v>2.8294E-2</v>
      </c>
      <c r="G55">
        <v>2</v>
      </c>
      <c r="H55">
        <v>2</v>
      </c>
      <c r="I55">
        <v>2</v>
      </c>
      <c r="J55">
        <v>0</v>
      </c>
      <c r="K55">
        <v>0</v>
      </c>
      <c r="L55">
        <v>0</v>
      </c>
      <c r="M55">
        <v>38</v>
      </c>
      <c r="N55">
        <v>36</v>
      </c>
      <c r="O55">
        <v>36</v>
      </c>
    </row>
    <row r="56" spans="1:15" x14ac:dyDescent="0.3">
      <c r="A56" t="s">
        <v>944</v>
      </c>
      <c r="B56" t="str">
        <f>HYPERLINK("http://www.uniprot.org/uniprot/NCU02629T0", "NCU02629T0")</f>
        <v>NCU02629T0</v>
      </c>
      <c r="C56" t="s">
        <v>945</v>
      </c>
      <c r="D56">
        <v>5.9180000000000001</v>
      </c>
      <c r="E56">
        <v>0.81459999999999999</v>
      </c>
      <c r="F56">
        <v>4.2820000000000002E-3</v>
      </c>
      <c r="G56">
        <v>8</v>
      </c>
      <c r="H56">
        <v>8</v>
      </c>
      <c r="I56">
        <v>8</v>
      </c>
      <c r="J56">
        <v>0</v>
      </c>
      <c r="K56">
        <v>0</v>
      </c>
      <c r="L56">
        <v>0</v>
      </c>
      <c r="M56">
        <v>38</v>
      </c>
      <c r="N56">
        <v>28</v>
      </c>
      <c r="O56">
        <v>28</v>
      </c>
    </row>
    <row r="57" spans="1:15" x14ac:dyDescent="0.3">
      <c r="A57" t="s">
        <v>2437</v>
      </c>
      <c r="B57" t="str">
        <f>HYPERLINK("http://www.uniprot.org/uniprot/NCU07420T0", "NCU07420T0")</f>
        <v>NCU07420T0</v>
      </c>
      <c r="C57" t="s">
        <v>2438</v>
      </c>
      <c r="D57">
        <v>4.9420000000000002</v>
      </c>
      <c r="E57">
        <v>0.82389999999999997</v>
      </c>
      <c r="F57">
        <v>1.5062000000000001E-2</v>
      </c>
      <c r="G57">
        <v>8</v>
      </c>
      <c r="H57">
        <v>8</v>
      </c>
      <c r="I57">
        <v>8</v>
      </c>
      <c r="J57">
        <v>2</v>
      </c>
      <c r="K57">
        <v>2</v>
      </c>
      <c r="L57">
        <v>2</v>
      </c>
      <c r="M57">
        <v>38</v>
      </c>
      <c r="N57">
        <v>27</v>
      </c>
      <c r="O57">
        <v>25</v>
      </c>
    </row>
    <row r="58" spans="1:15" x14ac:dyDescent="0.3">
      <c r="A58" t="s">
        <v>2678</v>
      </c>
      <c r="B58" t="str">
        <f>HYPERLINK("http://www.uniprot.org/uniprot/NCU08287T0", "NCU08287T0")</f>
        <v>NCU08287T0</v>
      </c>
      <c r="C58" t="s">
        <v>2679</v>
      </c>
      <c r="D58">
        <v>4.6779999999999999</v>
      </c>
      <c r="E58">
        <v>0.72829999999999995</v>
      </c>
      <c r="F58">
        <v>2.5621000000000001E-2</v>
      </c>
      <c r="G58">
        <v>15</v>
      </c>
      <c r="H58">
        <v>15</v>
      </c>
      <c r="I58">
        <v>15</v>
      </c>
      <c r="J58">
        <v>0</v>
      </c>
      <c r="K58">
        <v>0</v>
      </c>
      <c r="L58">
        <v>0</v>
      </c>
      <c r="M58">
        <v>38</v>
      </c>
      <c r="N58">
        <v>36</v>
      </c>
      <c r="O58">
        <v>35</v>
      </c>
    </row>
    <row r="59" spans="1:15" x14ac:dyDescent="0.3">
      <c r="A59" t="s">
        <v>2885</v>
      </c>
      <c r="B59" t="str">
        <f>HYPERLINK("http://www.uniprot.org/uniprot/NCU08957T0", "NCU08957T0")</f>
        <v>NCU08957T0</v>
      </c>
      <c r="C59" t="s">
        <v>2886</v>
      </c>
      <c r="D59">
        <v>5.9420000000000002</v>
      </c>
      <c r="E59">
        <v>0.86009999999999998</v>
      </c>
      <c r="F59">
        <v>1.848E-2</v>
      </c>
      <c r="G59">
        <v>3</v>
      </c>
      <c r="H59">
        <v>3</v>
      </c>
      <c r="I59">
        <v>3</v>
      </c>
      <c r="J59">
        <v>0</v>
      </c>
      <c r="K59">
        <v>0</v>
      </c>
      <c r="L59">
        <v>0</v>
      </c>
      <c r="M59">
        <v>38</v>
      </c>
      <c r="N59">
        <v>27</v>
      </c>
      <c r="O59">
        <v>27</v>
      </c>
    </row>
    <row r="60" spans="1:15" x14ac:dyDescent="0.3">
      <c r="A60" t="s">
        <v>1466</v>
      </c>
      <c r="B60" t="str">
        <f>HYPERLINK("http://www.uniprot.org/uniprot/NCU04054T0", "NCU04054T0")</f>
        <v>NCU04054T0</v>
      </c>
      <c r="C60" t="s">
        <v>1467</v>
      </c>
      <c r="D60">
        <v>5.3090000000000002</v>
      </c>
      <c r="E60">
        <v>0.77229999999999999</v>
      </c>
      <c r="F60">
        <v>0.11717</v>
      </c>
      <c r="G60">
        <v>7</v>
      </c>
      <c r="H60">
        <v>7</v>
      </c>
      <c r="I60">
        <v>7</v>
      </c>
      <c r="J60">
        <v>0</v>
      </c>
      <c r="K60">
        <v>0</v>
      </c>
      <c r="L60">
        <v>0</v>
      </c>
      <c r="M60">
        <v>37</v>
      </c>
      <c r="N60">
        <v>29</v>
      </c>
      <c r="O60">
        <v>29</v>
      </c>
    </row>
    <row r="61" spans="1:15" x14ac:dyDescent="0.3">
      <c r="A61" t="s">
        <v>820</v>
      </c>
      <c r="B61" t="str">
        <f>HYPERLINK("http://www.uniprot.org/uniprot/NCU02366T0", "NCU02366T0")</f>
        <v>NCU02366T0</v>
      </c>
      <c r="C61" t="s">
        <v>821</v>
      </c>
      <c r="D61">
        <v>5.5739999999999998</v>
      </c>
      <c r="E61">
        <v>0.80810000000000004</v>
      </c>
      <c r="F61">
        <v>5.3552000000000002E-2</v>
      </c>
      <c r="G61">
        <v>15</v>
      </c>
      <c r="H61">
        <v>14</v>
      </c>
      <c r="I61">
        <v>14</v>
      </c>
      <c r="J61">
        <v>0</v>
      </c>
      <c r="K61">
        <v>0</v>
      </c>
      <c r="L61">
        <v>0</v>
      </c>
      <c r="M61">
        <v>36</v>
      </c>
      <c r="N61">
        <v>32</v>
      </c>
      <c r="O61">
        <v>32</v>
      </c>
    </row>
    <row r="62" spans="1:15" x14ac:dyDescent="0.3">
      <c r="A62" t="s">
        <v>1067</v>
      </c>
      <c r="B62" t="str">
        <f>HYPERLINK("http://www.uniprot.org/uniprot/NCU02972T0", "NCU02972T0")</f>
        <v>NCU02972T0</v>
      </c>
      <c r="C62" t="s">
        <v>1068</v>
      </c>
      <c r="D62">
        <v>5.391</v>
      </c>
      <c r="E62">
        <v>0.79020000000000001</v>
      </c>
      <c r="F62">
        <v>2.2748000000000001E-2</v>
      </c>
      <c r="G62">
        <v>5</v>
      </c>
      <c r="H62">
        <v>5</v>
      </c>
      <c r="I62">
        <v>5</v>
      </c>
      <c r="J62">
        <v>0</v>
      </c>
      <c r="K62">
        <v>0</v>
      </c>
      <c r="L62">
        <v>0</v>
      </c>
      <c r="M62">
        <v>36</v>
      </c>
      <c r="N62">
        <v>28</v>
      </c>
      <c r="O62">
        <v>28</v>
      </c>
    </row>
    <row r="63" spans="1:15" x14ac:dyDescent="0.3">
      <c r="A63" t="s">
        <v>1114</v>
      </c>
      <c r="B63" t="str">
        <f>HYPERLINK("http://www.uniprot.org/uniprot/NCU03100T0", "NCU03100T0")</f>
        <v>NCU03100T0</v>
      </c>
      <c r="C63" t="s">
        <v>1115</v>
      </c>
      <c r="D63">
        <v>5.8940000000000001</v>
      </c>
      <c r="E63">
        <v>0.8296</v>
      </c>
      <c r="F63">
        <v>1.1679999999999999E-2</v>
      </c>
      <c r="G63">
        <v>18</v>
      </c>
      <c r="H63">
        <v>14</v>
      </c>
      <c r="I63">
        <v>14</v>
      </c>
      <c r="J63">
        <v>0</v>
      </c>
      <c r="K63">
        <v>0</v>
      </c>
      <c r="L63">
        <v>0</v>
      </c>
      <c r="M63">
        <v>36</v>
      </c>
      <c r="N63">
        <v>24</v>
      </c>
      <c r="O63">
        <v>24</v>
      </c>
    </row>
    <row r="64" spans="1:15" x14ac:dyDescent="0.3">
      <c r="A64" t="s">
        <v>1334</v>
      </c>
      <c r="B64" t="str">
        <f>HYPERLINK("http://www.uniprot.org/uniprot/NCU03757T0", "NCU03757T0")</f>
        <v>NCU03757T0</v>
      </c>
      <c r="C64" t="s">
        <v>1335</v>
      </c>
      <c r="D64">
        <v>6.1580000000000004</v>
      </c>
      <c r="E64">
        <v>0.78620000000000001</v>
      </c>
      <c r="F64">
        <v>7.8992999999999994E-2</v>
      </c>
      <c r="G64">
        <v>9</v>
      </c>
      <c r="H64">
        <v>9</v>
      </c>
      <c r="I64">
        <v>9</v>
      </c>
      <c r="J64">
        <v>19</v>
      </c>
      <c r="K64">
        <v>15</v>
      </c>
      <c r="L64">
        <v>15</v>
      </c>
      <c r="M64">
        <v>36</v>
      </c>
      <c r="N64">
        <v>21</v>
      </c>
      <c r="O64">
        <v>21</v>
      </c>
    </row>
    <row r="65" spans="1:15" x14ac:dyDescent="0.3">
      <c r="A65" t="s">
        <v>2091</v>
      </c>
      <c r="B65" t="str">
        <f>HYPERLINK("http://www.uniprot.org/uniprot/NCU06338T0", "NCU06338T0")</f>
        <v>NCU06338T0</v>
      </c>
      <c r="C65" t="s">
        <v>2092</v>
      </c>
      <c r="D65">
        <v>5.7229999999999999</v>
      </c>
      <c r="E65">
        <v>0.7913</v>
      </c>
      <c r="F65">
        <v>1.5478E-2</v>
      </c>
      <c r="G65">
        <v>7</v>
      </c>
      <c r="H65">
        <v>7</v>
      </c>
      <c r="I65">
        <v>0</v>
      </c>
      <c r="J65">
        <v>2</v>
      </c>
      <c r="K65">
        <v>2</v>
      </c>
      <c r="L65">
        <v>0</v>
      </c>
      <c r="M65">
        <v>36</v>
      </c>
      <c r="N65">
        <v>33</v>
      </c>
      <c r="O65">
        <v>0</v>
      </c>
    </row>
    <row r="66" spans="1:15" x14ac:dyDescent="0.3">
      <c r="A66" t="s">
        <v>2093</v>
      </c>
      <c r="B66" t="str">
        <f>HYPERLINK("http://www.uniprot.org/uniprot/NCU06338T1", "NCU06338T1")</f>
        <v>NCU06338T1</v>
      </c>
      <c r="C66" t="s">
        <v>2094</v>
      </c>
      <c r="D66">
        <v>5.7229999999999999</v>
      </c>
      <c r="E66">
        <v>0.7913</v>
      </c>
      <c r="F66">
        <v>1.5478E-2</v>
      </c>
      <c r="G66">
        <v>7</v>
      </c>
      <c r="H66">
        <v>7</v>
      </c>
      <c r="I66">
        <v>0</v>
      </c>
      <c r="J66">
        <v>2</v>
      </c>
      <c r="K66">
        <v>2</v>
      </c>
      <c r="L66">
        <v>0</v>
      </c>
      <c r="M66">
        <v>36</v>
      </c>
      <c r="N66">
        <v>33</v>
      </c>
      <c r="O66">
        <v>0</v>
      </c>
    </row>
    <row r="67" spans="1:15" x14ac:dyDescent="0.3">
      <c r="A67" t="s">
        <v>2396</v>
      </c>
      <c r="B67" t="str">
        <f>HYPERLINK("http://www.uniprot.org/uniprot/NCU07281T0", "NCU07281T0")</f>
        <v>NCU07281T0</v>
      </c>
      <c r="C67" t="s">
        <v>2397</v>
      </c>
      <c r="D67">
        <v>5.7590000000000003</v>
      </c>
      <c r="E67">
        <v>0.85350000000000004</v>
      </c>
      <c r="F67">
        <v>1.3139E-2</v>
      </c>
      <c r="G67">
        <v>17</v>
      </c>
      <c r="H67">
        <v>12</v>
      </c>
      <c r="I67">
        <v>12</v>
      </c>
      <c r="J67">
        <v>0</v>
      </c>
      <c r="K67">
        <v>0</v>
      </c>
      <c r="L67">
        <v>0</v>
      </c>
      <c r="M67">
        <v>36</v>
      </c>
      <c r="N67">
        <v>25</v>
      </c>
      <c r="O67">
        <v>25</v>
      </c>
    </row>
    <row r="68" spans="1:15" x14ac:dyDescent="0.3">
      <c r="A68" t="s">
        <v>2707</v>
      </c>
      <c r="B68" t="str">
        <f>HYPERLINK("http://www.uniprot.org/uniprot/NCU08336T0", "NCU08336T0")</f>
        <v>NCU08336T0</v>
      </c>
      <c r="C68" t="s">
        <v>2708</v>
      </c>
      <c r="D68">
        <v>5.6920000000000002</v>
      </c>
      <c r="E68">
        <v>0.83</v>
      </c>
      <c r="F68">
        <v>3.8490000000000003E-2</v>
      </c>
      <c r="G68">
        <v>8</v>
      </c>
      <c r="H68">
        <v>8</v>
      </c>
      <c r="I68">
        <v>8</v>
      </c>
      <c r="J68">
        <v>0</v>
      </c>
      <c r="K68">
        <v>0</v>
      </c>
      <c r="L68">
        <v>0</v>
      </c>
      <c r="M68">
        <v>36</v>
      </c>
      <c r="N68">
        <v>23</v>
      </c>
      <c r="O68">
        <v>23</v>
      </c>
    </row>
    <row r="69" spans="1:15" x14ac:dyDescent="0.3">
      <c r="A69" t="s">
        <v>453</v>
      </c>
      <c r="B69" t="str">
        <f>HYPERLINK("http://www.uniprot.org/uniprot/NCU01290T0", "NCU01290T0")</f>
        <v>NCU01290T0</v>
      </c>
      <c r="C69" t="s">
        <v>454</v>
      </c>
      <c r="D69">
        <v>5.9249999999999998</v>
      </c>
      <c r="E69">
        <v>0.80910000000000004</v>
      </c>
      <c r="F69">
        <v>5.8659999999999997E-3</v>
      </c>
      <c r="G69">
        <v>6</v>
      </c>
      <c r="H69">
        <v>6</v>
      </c>
      <c r="I69">
        <v>6</v>
      </c>
      <c r="J69">
        <v>0</v>
      </c>
      <c r="K69">
        <v>0</v>
      </c>
      <c r="L69">
        <v>0</v>
      </c>
      <c r="M69">
        <v>35</v>
      </c>
      <c r="N69">
        <v>24</v>
      </c>
      <c r="O69">
        <v>24</v>
      </c>
    </row>
    <row r="70" spans="1:15" x14ac:dyDescent="0.3">
      <c r="A70" t="s">
        <v>1871</v>
      </c>
      <c r="B70" t="str">
        <f>HYPERLINK("http://www.uniprot.org/uniprot/NCU05425T0", "NCU05425T0")</f>
        <v>NCU05425T0</v>
      </c>
      <c r="C70" t="s">
        <v>1872</v>
      </c>
      <c r="D70">
        <v>5.7539999999999996</v>
      </c>
      <c r="E70">
        <v>0.80700000000000005</v>
      </c>
      <c r="F70">
        <v>1.8679999999999999E-2</v>
      </c>
      <c r="G70">
        <v>10</v>
      </c>
      <c r="H70">
        <v>9</v>
      </c>
      <c r="I70">
        <v>9</v>
      </c>
      <c r="J70">
        <v>0</v>
      </c>
      <c r="K70">
        <v>0</v>
      </c>
      <c r="L70">
        <v>0</v>
      </c>
      <c r="M70">
        <v>35</v>
      </c>
      <c r="N70">
        <v>29</v>
      </c>
      <c r="O70">
        <v>29</v>
      </c>
    </row>
    <row r="71" spans="1:15" x14ac:dyDescent="0.3">
      <c r="A71" t="s">
        <v>2072</v>
      </c>
      <c r="B71" t="str">
        <f>HYPERLINK("http://www.uniprot.org/uniprot/NCU06265T0", "NCU06265T0")</f>
        <v>NCU06265T0</v>
      </c>
      <c r="C71" t="s">
        <v>2073</v>
      </c>
      <c r="D71">
        <v>5.282</v>
      </c>
      <c r="E71">
        <v>0.80320000000000003</v>
      </c>
      <c r="F71">
        <v>5.2300000000000003E-3</v>
      </c>
      <c r="G71">
        <v>6</v>
      </c>
      <c r="H71">
        <v>6</v>
      </c>
      <c r="I71">
        <v>6</v>
      </c>
      <c r="J71">
        <v>0</v>
      </c>
      <c r="K71">
        <v>0</v>
      </c>
      <c r="L71">
        <v>0</v>
      </c>
      <c r="M71">
        <v>35</v>
      </c>
      <c r="N71">
        <v>27</v>
      </c>
      <c r="O71">
        <v>27</v>
      </c>
    </row>
    <row r="72" spans="1:15" x14ac:dyDescent="0.3">
      <c r="A72" t="s">
        <v>3027</v>
      </c>
      <c r="B72" t="str">
        <f>HYPERLINK("http://www.uniprot.org/uniprot/NCU09463T0", "NCU09463T0")</f>
        <v>NCU09463T0</v>
      </c>
      <c r="C72" t="s">
        <v>3028</v>
      </c>
      <c r="D72">
        <v>4.5129999999999999</v>
      </c>
      <c r="E72">
        <v>0.78849999999999998</v>
      </c>
      <c r="F72">
        <v>6.9622000000000003E-2</v>
      </c>
      <c r="G72">
        <v>7</v>
      </c>
      <c r="H72">
        <v>7</v>
      </c>
      <c r="I72">
        <v>7</v>
      </c>
      <c r="J72">
        <v>0</v>
      </c>
      <c r="K72">
        <v>0</v>
      </c>
      <c r="L72">
        <v>0</v>
      </c>
      <c r="M72">
        <v>35</v>
      </c>
      <c r="N72">
        <v>33</v>
      </c>
      <c r="O72">
        <v>33</v>
      </c>
    </row>
    <row r="73" spans="1:15" x14ac:dyDescent="0.3">
      <c r="A73" t="s">
        <v>747</v>
      </c>
      <c r="B73" t="str">
        <f>HYPERLINK("http://www.uniprot.org/uniprot/NCU02136T0", "NCU02136T0")</f>
        <v>NCU02136T0</v>
      </c>
      <c r="C73" t="s">
        <v>748</v>
      </c>
      <c r="D73">
        <v>6.5890000000000004</v>
      </c>
      <c r="E73">
        <v>0.78739999999999999</v>
      </c>
      <c r="F73">
        <v>1.2070000000000001E-2</v>
      </c>
      <c r="G73">
        <v>17</v>
      </c>
      <c r="H73">
        <v>15</v>
      </c>
      <c r="I73">
        <v>15</v>
      </c>
      <c r="J73">
        <v>23</v>
      </c>
      <c r="K73">
        <v>18</v>
      </c>
      <c r="L73">
        <v>18</v>
      </c>
      <c r="M73">
        <v>34</v>
      </c>
      <c r="N73">
        <v>26</v>
      </c>
      <c r="O73">
        <v>26</v>
      </c>
    </row>
    <row r="74" spans="1:15" x14ac:dyDescent="0.3">
      <c r="A74" t="s">
        <v>1813</v>
      </c>
      <c r="B74" t="str">
        <f>HYPERLINK("http://www.uniprot.org/uniprot/NCU05269T0", "NCU05269T0")</f>
        <v>NCU05269T0</v>
      </c>
      <c r="C74" t="s">
        <v>1814</v>
      </c>
      <c r="D74">
        <v>6.1319999999999997</v>
      </c>
      <c r="E74">
        <v>0.83150000000000002</v>
      </c>
      <c r="F74">
        <v>1.4007E-2</v>
      </c>
      <c r="G74">
        <v>17</v>
      </c>
      <c r="H74">
        <v>17</v>
      </c>
      <c r="I74">
        <v>0</v>
      </c>
      <c r="J74">
        <v>0</v>
      </c>
      <c r="K74">
        <v>0</v>
      </c>
      <c r="L74">
        <v>0</v>
      </c>
      <c r="M74">
        <v>34</v>
      </c>
      <c r="N74">
        <v>25</v>
      </c>
      <c r="O74">
        <v>0</v>
      </c>
    </row>
    <row r="75" spans="1:15" x14ac:dyDescent="0.3">
      <c r="A75" t="s">
        <v>1815</v>
      </c>
      <c r="B75" t="str">
        <f>HYPERLINK("http://www.uniprot.org/uniprot/NCU05269T1", "NCU05269T1")</f>
        <v>NCU05269T1</v>
      </c>
      <c r="C75" t="s">
        <v>1814</v>
      </c>
      <c r="D75">
        <v>6.1319999999999997</v>
      </c>
      <c r="E75">
        <v>0.83150000000000002</v>
      </c>
      <c r="F75">
        <v>1.4007E-2</v>
      </c>
      <c r="G75">
        <v>17</v>
      </c>
      <c r="H75">
        <v>17</v>
      </c>
      <c r="I75">
        <v>0</v>
      </c>
      <c r="J75">
        <v>0</v>
      </c>
      <c r="K75">
        <v>0</v>
      </c>
      <c r="L75">
        <v>0</v>
      </c>
      <c r="M75">
        <v>34</v>
      </c>
      <c r="N75">
        <v>25</v>
      </c>
      <c r="O75">
        <v>0</v>
      </c>
    </row>
    <row r="76" spans="1:15" x14ac:dyDescent="0.3">
      <c r="A76" t="s">
        <v>918</v>
      </c>
      <c r="B76" t="str">
        <f>HYPERLINK("http://www.uniprot.org/uniprot/NCU02549T0", "NCU02549T0")</f>
        <v>NCU02549T0</v>
      </c>
      <c r="C76" t="s">
        <v>919</v>
      </c>
      <c r="D76">
        <v>7.3529999999999998</v>
      </c>
      <c r="E76">
        <v>0.7954</v>
      </c>
      <c r="F76">
        <v>8.6762000000000006E-2</v>
      </c>
      <c r="G76">
        <v>4</v>
      </c>
      <c r="H76">
        <v>4</v>
      </c>
      <c r="I76">
        <v>4</v>
      </c>
      <c r="J76">
        <v>0</v>
      </c>
      <c r="K76">
        <v>0</v>
      </c>
      <c r="L76">
        <v>0</v>
      </c>
      <c r="M76">
        <v>33</v>
      </c>
      <c r="N76">
        <v>25</v>
      </c>
      <c r="O76">
        <v>25</v>
      </c>
    </row>
    <row r="77" spans="1:15" x14ac:dyDescent="0.3">
      <c r="A77" t="s">
        <v>2538</v>
      </c>
      <c r="B77" t="str">
        <f>HYPERLINK("http://www.uniprot.org/uniprot/NCU07807T0", "NCU07807T0")</f>
        <v>NCU07807T0</v>
      </c>
      <c r="C77" t="s">
        <v>2539</v>
      </c>
      <c r="D77">
        <v>5.9109999999999996</v>
      </c>
      <c r="E77">
        <v>0.84350000000000003</v>
      </c>
      <c r="F77">
        <v>1.2259000000000001E-2</v>
      </c>
      <c r="G77">
        <v>12</v>
      </c>
      <c r="H77">
        <v>9</v>
      </c>
      <c r="I77">
        <v>0</v>
      </c>
      <c r="J77">
        <v>8</v>
      </c>
      <c r="K77">
        <v>8</v>
      </c>
      <c r="L77">
        <v>0</v>
      </c>
      <c r="M77">
        <v>33</v>
      </c>
      <c r="N77">
        <v>20</v>
      </c>
      <c r="O77">
        <v>0</v>
      </c>
    </row>
    <row r="78" spans="1:15" x14ac:dyDescent="0.3">
      <c r="A78" t="s">
        <v>2540</v>
      </c>
      <c r="B78" t="str">
        <f>HYPERLINK("http://www.uniprot.org/uniprot/NCU07807T1", "NCU07807T1")</f>
        <v>NCU07807T1</v>
      </c>
      <c r="C78" t="s">
        <v>2539</v>
      </c>
      <c r="D78">
        <v>5.9109999999999996</v>
      </c>
      <c r="E78">
        <v>0.84350000000000003</v>
      </c>
      <c r="F78">
        <v>1.2259000000000001E-2</v>
      </c>
      <c r="G78">
        <v>12</v>
      </c>
      <c r="H78">
        <v>9</v>
      </c>
      <c r="I78">
        <v>0</v>
      </c>
      <c r="J78">
        <v>8</v>
      </c>
      <c r="K78">
        <v>8</v>
      </c>
      <c r="L78">
        <v>0</v>
      </c>
      <c r="M78">
        <v>33</v>
      </c>
      <c r="N78">
        <v>20</v>
      </c>
      <c r="O78">
        <v>0</v>
      </c>
    </row>
    <row r="79" spans="1:15" x14ac:dyDescent="0.3">
      <c r="A79" t="s">
        <v>6</v>
      </c>
      <c r="B79" t="str">
        <f>HYPERLINK("http://www.uniprot.org/uniprot/NCU00018T0", "NCU00018T0")</f>
        <v>NCU00018T0</v>
      </c>
      <c r="C79" t="s">
        <v>7</v>
      </c>
      <c r="D79">
        <v>5.2469999999999999</v>
      </c>
      <c r="E79">
        <v>0.77869999999999995</v>
      </c>
      <c r="F79">
        <v>1.5422999999999999E-2</v>
      </c>
      <c r="G79">
        <v>16</v>
      </c>
      <c r="H79">
        <v>15</v>
      </c>
      <c r="I79">
        <v>0</v>
      </c>
      <c r="J79">
        <v>0</v>
      </c>
      <c r="K79">
        <v>0</v>
      </c>
      <c r="L79">
        <v>0</v>
      </c>
      <c r="M79">
        <v>32</v>
      </c>
      <c r="N79">
        <v>29</v>
      </c>
      <c r="O79">
        <v>0</v>
      </c>
    </row>
    <row r="80" spans="1:15" x14ac:dyDescent="0.3">
      <c r="A80" t="s">
        <v>8</v>
      </c>
      <c r="B80" t="str">
        <f>HYPERLINK("http://www.uniprot.org/uniprot/NCU00018T1", "NCU00018T1")</f>
        <v>NCU00018T1</v>
      </c>
      <c r="C80" t="s">
        <v>7</v>
      </c>
      <c r="D80">
        <v>5.2469999999999999</v>
      </c>
      <c r="E80">
        <v>0.77869999999999995</v>
      </c>
      <c r="F80">
        <v>1.5422999999999999E-2</v>
      </c>
      <c r="G80">
        <v>16</v>
      </c>
      <c r="H80">
        <v>15</v>
      </c>
      <c r="I80">
        <v>0</v>
      </c>
      <c r="J80">
        <v>0</v>
      </c>
      <c r="K80">
        <v>0</v>
      </c>
      <c r="L80">
        <v>0</v>
      </c>
      <c r="M80">
        <v>32</v>
      </c>
      <c r="N80">
        <v>29</v>
      </c>
      <c r="O80">
        <v>0</v>
      </c>
    </row>
    <row r="81" spans="1:15" x14ac:dyDescent="0.3">
      <c r="A81" t="s">
        <v>193</v>
      </c>
      <c r="B81" t="str">
        <f>HYPERLINK("http://www.uniprot.org/uniprot/NCU00489T0", "NCU00489T0")</f>
        <v>NCU00489T0</v>
      </c>
      <c r="C81" t="s">
        <v>194</v>
      </c>
      <c r="D81">
        <v>5.39</v>
      </c>
      <c r="E81">
        <v>0.81240000000000001</v>
      </c>
      <c r="F81">
        <v>4.2803000000000001E-2</v>
      </c>
      <c r="G81">
        <v>9</v>
      </c>
      <c r="H81">
        <v>8</v>
      </c>
      <c r="I81">
        <v>8</v>
      </c>
      <c r="J81">
        <v>23</v>
      </c>
      <c r="K81">
        <v>18</v>
      </c>
      <c r="L81">
        <v>18</v>
      </c>
      <c r="M81">
        <v>32</v>
      </c>
      <c r="N81">
        <v>22</v>
      </c>
      <c r="O81">
        <v>22</v>
      </c>
    </row>
    <row r="82" spans="1:15" x14ac:dyDescent="0.3">
      <c r="A82" t="s">
        <v>495</v>
      </c>
      <c r="B82" t="str">
        <f>HYPERLINK("http://www.uniprot.org/uniprot/NCU01439T0", "NCU01439T0")</f>
        <v>NCU01439T0</v>
      </c>
      <c r="C82" t="s">
        <v>496</v>
      </c>
      <c r="D82">
        <v>5.843</v>
      </c>
      <c r="E82">
        <v>0.77200000000000002</v>
      </c>
      <c r="F82">
        <v>5.1277999999999997E-2</v>
      </c>
      <c r="G82">
        <v>14</v>
      </c>
      <c r="H82">
        <v>13</v>
      </c>
      <c r="I82">
        <v>13</v>
      </c>
      <c r="J82">
        <v>1</v>
      </c>
      <c r="K82">
        <v>1</v>
      </c>
      <c r="L82">
        <v>1</v>
      </c>
      <c r="M82">
        <v>32</v>
      </c>
      <c r="N82">
        <v>23</v>
      </c>
      <c r="O82">
        <v>23</v>
      </c>
    </row>
    <row r="83" spans="1:15" x14ac:dyDescent="0.3">
      <c r="A83" t="s">
        <v>2302</v>
      </c>
      <c r="B83" t="str">
        <f>HYPERLINK("http://www.uniprot.org/uniprot/NCU06843T0", "NCU06843T0")</f>
        <v>NCU06843T0</v>
      </c>
      <c r="C83" t="s">
        <v>2303</v>
      </c>
      <c r="D83">
        <v>5.5279999999999996</v>
      </c>
      <c r="E83">
        <v>0.80669999999999997</v>
      </c>
      <c r="F83">
        <v>2.6907E-2</v>
      </c>
      <c r="G83">
        <v>8</v>
      </c>
      <c r="H83">
        <v>8</v>
      </c>
      <c r="I83">
        <v>8</v>
      </c>
      <c r="J83">
        <v>0</v>
      </c>
      <c r="K83">
        <v>0</v>
      </c>
      <c r="L83">
        <v>0</v>
      </c>
      <c r="M83">
        <v>32</v>
      </c>
      <c r="N83">
        <v>22</v>
      </c>
      <c r="O83">
        <v>22</v>
      </c>
    </row>
    <row r="84" spans="1:15" x14ac:dyDescent="0.3">
      <c r="A84" t="s">
        <v>2763</v>
      </c>
      <c r="B84" t="str">
        <f>HYPERLINK("http://www.uniprot.org/uniprot/NCU08535T0", "NCU08535T0")</f>
        <v>NCU08535T0</v>
      </c>
      <c r="C84" t="s">
        <v>2764</v>
      </c>
      <c r="D84">
        <v>4.5309999999999997</v>
      </c>
      <c r="E84">
        <v>0.80430000000000001</v>
      </c>
      <c r="F84">
        <v>3.4974999999999999E-2</v>
      </c>
      <c r="G84">
        <v>1</v>
      </c>
      <c r="H84">
        <v>1</v>
      </c>
      <c r="I84">
        <v>1</v>
      </c>
      <c r="J84">
        <v>0</v>
      </c>
      <c r="K84">
        <v>0</v>
      </c>
      <c r="L84">
        <v>0</v>
      </c>
      <c r="M84">
        <v>32</v>
      </c>
      <c r="N84">
        <v>30</v>
      </c>
      <c r="O84">
        <v>30</v>
      </c>
    </row>
    <row r="85" spans="1:15" x14ac:dyDescent="0.3">
      <c r="A85" t="s">
        <v>97</v>
      </c>
      <c r="B85" t="str">
        <f>HYPERLINK("http://www.uniprot.org/uniprot/NCU00212T0", "NCU00212T0")</f>
        <v>NCU00212T0</v>
      </c>
      <c r="C85" t="s">
        <v>98</v>
      </c>
      <c r="D85">
        <v>5.4560000000000004</v>
      </c>
      <c r="E85">
        <v>0.75680000000000003</v>
      </c>
      <c r="F85">
        <v>1.2945E-2</v>
      </c>
      <c r="G85">
        <v>6</v>
      </c>
      <c r="H85">
        <v>5</v>
      </c>
      <c r="I85">
        <v>0</v>
      </c>
      <c r="J85">
        <v>4</v>
      </c>
      <c r="K85">
        <v>3</v>
      </c>
      <c r="L85">
        <v>0</v>
      </c>
      <c r="M85">
        <v>31</v>
      </c>
      <c r="N85">
        <v>17</v>
      </c>
      <c r="O85">
        <v>0</v>
      </c>
    </row>
    <row r="86" spans="1:15" x14ac:dyDescent="0.3">
      <c r="A86" t="s">
        <v>568</v>
      </c>
      <c r="B86" t="str">
        <f>HYPERLINK("http://www.uniprot.org/uniprot/NCU01634T0", "NCU01634T0")</f>
        <v>NCU01634T0</v>
      </c>
      <c r="C86" t="s">
        <v>569</v>
      </c>
      <c r="D86">
        <v>5.4560000000000004</v>
      </c>
      <c r="E86">
        <v>0.75680000000000003</v>
      </c>
      <c r="F86">
        <v>1.2945E-2</v>
      </c>
      <c r="G86">
        <v>6</v>
      </c>
      <c r="H86">
        <v>5</v>
      </c>
      <c r="I86">
        <v>0</v>
      </c>
      <c r="J86">
        <v>4</v>
      </c>
      <c r="K86">
        <v>3</v>
      </c>
      <c r="L86">
        <v>0</v>
      </c>
      <c r="M86">
        <v>31</v>
      </c>
      <c r="N86">
        <v>17</v>
      </c>
      <c r="O86">
        <v>0</v>
      </c>
    </row>
    <row r="87" spans="1:15" x14ac:dyDescent="0.3">
      <c r="A87" t="s">
        <v>1287</v>
      </c>
      <c r="B87" t="str">
        <f>HYPERLINK("http://www.uniprot.org/uniprot/NCU03575T0", "NCU03575T0")</f>
        <v>NCU03575T0</v>
      </c>
      <c r="C87" t="s">
        <v>1288</v>
      </c>
      <c r="D87">
        <v>5.3049999999999997</v>
      </c>
      <c r="E87">
        <v>0.76629999999999998</v>
      </c>
      <c r="F87">
        <v>2.9947000000000001E-2</v>
      </c>
      <c r="G87">
        <v>3</v>
      </c>
      <c r="H87">
        <v>3</v>
      </c>
      <c r="I87">
        <v>3</v>
      </c>
      <c r="J87">
        <v>0</v>
      </c>
      <c r="K87">
        <v>0</v>
      </c>
      <c r="L87">
        <v>0</v>
      </c>
      <c r="M87">
        <v>31</v>
      </c>
      <c r="N87">
        <v>28</v>
      </c>
      <c r="O87">
        <v>28</v>
      </c>
    </row>
    <row r="88" spans="1:15" x14ac:dyDescent="0.3">
      <c r="A88" t="s">
        <v>1516</v>
      </c>
      <c r="B88" t="str">
        <f>HYPERLINK("http://www.uniprot.org/uniprot/NCU04173T0", "NCU04173T0")</f>
        <v>NCU04173T0</v>
      </c>
      <c r="C88" t="s">
        <v>1517</v>
      </c>
      <c r="D88">
        <v>7.1470000000000002</v>
      </c>
      <c r="E88">
        <v>0.81230000000000002</v>
      </c>
      <c r="F88">
        <v>4.4777999999999998E-2</v>
      </c>
      <c r="G88">
        <v>15</v>
      </c>
      <c r="H88">
        <v>11</v>
      </c>
      <c r="I88">
        <v>0</v>
      </c>
      <c r="J88">
        <v>15</v>
      </c>
      <c r="K88">
        <v>14</v>
      </c>
      <c r="L88">
        <v>0</v>
      </c>
      <c r="M88">
        <v>31</v>
      </c>
      <c r="N88">
        <v>23</v>
      </c>
      <c r="O88">
        <v>0</v>
      </c>
    </row>
    <row r="89" spans="1:15" x14ac:dyDescent="0.3">
      <c r="A89" t="s">
        <v>1518</v>
      </c>
      <c r="B89" t="str">
        <f>HYPERLINK("http://www.uniprot.org/uniprot/NCU04173T1", "NCU04173T1")</f>
        <v>NCU04173T1</v>
      </c>
      <c r="C89" t="s">
        <v>1517</v>
      </c>
      <c r="D89">
        <v>7.1470000000000002</v>
      </c>
      <c r="E89">
        <v>0.81230000000000002</v>
      </c>
      <c r="F89">
        <v>4.4777999999999998E-2</v>
      </c>
      <c r="G89">
        <v>15</v>
      </c>
      <c r="H89">
        <v>11</v>
      </c>
      <c r="I89">
        <v>0</v>
      </c>
      <c r="J89">
        <v>15</v>
      </c>
      <c r="K89">
        <v>14</v>
      </c>
      <c r="L89">
        <v>0</v>
      </c>
      <c r="M89">
        <v>31</v>
      </c>
      <c r="N89">
        <v>23</v>
      </c>
      <c r="O89">
        <v>0</v>
      </c>
    </row>
    <row r="90" spans="1:15" x14ac:dyDescent="0.3">
      <c r="A90" t="s">
        <v>2224</v>
      </c>
      <c r="B90" t="str">
        <f>HYPERLINK("http://www.uniprot.org/uniprot/NCU06666T0", "NCU06666T0")</f>
        <v>NCU06666T0</v>
      </c>
      <c r="C90" t="s">
        <v>2225</v>
      </c>
      <c r="D90">
        <v>5.1260000000000003</v>
      </c>
      <c r="E90">
        <v>0.79579999999999995</v>
      </c>
      <c r="F90">
        <v>4.1229999999999999E-3</v>
      </c>
      <c r="G90">
        <v>12</v>
      </c>
      <c r="H90">
        <v>12</v>
      </c>
      <c r="I90">
        <v>12</v>
      </c>
      <c r="J90">
        <v>0</v>
      </c>
      <c r="K90">
        <v>0</v>
      </c>
      <c r="L90">
        <v>0</v>
      </c>
      <c r="M90">
        <v>31</v>
      </c>
      <c r="N90">
        <v>25</v>
      </c>
      <c r="O90">
        <v>25</v>
      </c>
    </row>
    <row r="91" spans="1:15" x14ac:dyDescent="0.3">
      <c r="A91" t="s">
        <v>2986</v>
      </c>
      <c r="B91" t="str">
        <f>HYPERLINK("http://www.uniprot.org/uniprot/NCU09285T0", "NCU09285T0")</f>
        <v>NCU09285T0</v>
      </c>
      <c r="C91" t="s">
        <v>2987</v>
      </c>
      <c r="D91">
        <v>6.4210000000000003</v>
      </c>
      <c r="E91">
        <v>0.75019999999999998</v>
      </c>
      <c r="F91">
        <v>3.5929999999999998E-3</v>
      </c>
      <c r="G91">
        <v>17</v>
      </c>
      <c r="H91">
        <v>15</v>
      </c>
      <c r="I91">
        <v>15</v>
      </c>
      <c r="J91">
        <v>17</v>
      </c>
      <c r="K91">
        <v>14</v>
      </c>
      <c r="L91">
        <v>14</v>
      </c>
      <c r="M91">
        <v>31</v>
      </c>
      <c r="N91">
        <v>23</v>
      </c>
      <c r="O91">
        <v>23</v>
      </c>
    </row>
    <row r="92" spans="1:15" x14ac:dyDescent="0.3">
      <c r="A92" t="s">
        <v>3176</v>
      </c>
      <c r="B92" t="str">
        <f>HYPERLINK("http://www.uniprot.org/uniprot/NCU10051T0", "NCU10051T0")</f>
        <v>NCU10051T0</v>
      </c>
      <c r="C92" t="s">
        <v>3177</v>
      </c>
      <c r="D92">
        <v>5.22</v>
      </c>
      <c r="E92">
        <v>0.75349999999999995</v>
      </c>
      <c r="F92">
        <v>2.7102000000000001E-2</v>
      </c>
      <c r="G92">
        <v>7</v>
      </c>
      <c r="H92">
        <v>7</v>
      </c>
      <c r="I92">
        <v>7</v>
      </c>
      <c r="J92">
        <v>7</v>
      </c>
      <c r="K92">
        <v>7</v>
      </c>
      <c r="L92">
        <v>7</v>
      </c>
      <c r="M92">
        <v>31</v>
      </c>
      <c r="N92">
        <v>20</v>
      </c>
      <c r="O92">
        <v>20</v>
      </c>
    </row>
    <row r="93" spans="1:15" x14ac:dyDescent="0.3">
      <c r="A93" t="s">
        <v>759</v>
      </c>
      <c r="B93" t="str">
        <f>HYPERLINK("http://www.uniprot.org/uniprot/NCU02181T0", "NCU02181T0")</f>
        <v>NCU02181T0</v>
      </c>
      <c r="C93" t="s">
        <v>760</v>
      </c>
      <c r="D93">
        <v>5.4939999999999998</v>
      </c>
      <c r="E93">
        <v>0.81230000000000002</v>
      </c>
      <c r="F93">
        <v>1.5056999999999999E-2</v>
      </c>
      <c r="G93">
        <v>6</v>
      </c>
      <c r="H93">
        <v>5</v>
      </c>
      <c r="I93">
        <v>5</v>
      </c>
      <c r="J93">
        <v>20</v>
      </c>
      <c r="K93">
        <v>13</v>
      </c>
      <c r="L93">
        <v>13</v>
      </c>
      <c r="M93">
        <v>30</v>
      </c>
      <c r="N93">
        <v>19</v>
      </c>
      <c r="O93">
        <v>19</v>
      </c>
    </row>
    <row r="94" spans="1:15" x14ac:dyDescent="0.3">
      <c r="A94" t="s">
        <v>1022</v>
      </c>
      <c r="B94" t="str">
        <f>HYPERLINK("http://www.uniprot.org/uniprot/NCU02797T0", "NCU02797T0")</f>
        <v>NCU02797T0</v>
      </c>
      <c r="C94" t="s">
        <v>1023</v>
      </c>
      <c r="D94">
        <v>5.6230000000000002</v>
      </c>
      <c r="E94">
        <v>0.79259999999999997</v>
      </c>
      <c r="F94">
        <v>2.3684E-2</v>
      </c>
      <c r="G94">
        <v>17</v>
      </c>
      <c r="H94">
        <v>14</v>
      </c>
      <c r="I94">
        <v>14</v>
      </c>
      <c r="J94">
        <v>0</v>
      </c>
      <c r="K94">
        <v>0</v>
      </c>
      <c r="L94">
        <v>0</v>
      </c>
      <c r="M94">
        <v>30</v>
      </c>
      <c r="N94">
        <v>24</v>
      </c>
      <c r="O94">
        <v>24</v>
      </c>
    </row>
    <row r="95" spans="1:15" x14ac:dyDescent="0.3">
      <c r="A95" t="s">
        <v>1028</v>
      </c>
      <c r="B95" t="str">
        <f>HYPERLINK("http://www.uniprot.org/uniprot/NCU02806T0", "NCU02806T0")</f>
        <v>NCU02806T0</v>
      </c>
      <c r="C95" t="s">
        <v>1029</v>
      </c>
      <c r="D95">
        <v>4.7990000000000004</v>
      </c>
      <c r="E95">
        <v>0.76759999999999995</v>
      </c>
      <c r="F95">
        <v>1.5845000000000001E-2</v>
      </c>
      <c r="G95">
        <v>7</v>
      </c>
      <c r="H95">
        <v>7</v>
      </c>
      <c r="I95">
        <v>7</v>
      </c>
      <c r="J95">
        <v>23</v>
      </c>
      <c r="K95">
        <v>18</v>
      </c>
      <c r="L95">
        <v>18</v>
      </c>
      <c r="M95">
        <v>30</v>
      </c>
      <c r="N95">
        <v>19</v>
      </c>
      <c r="O95">
        <v>18</v>
      </c>
    </row>
    <row r="96" spans="1:15" x14ac:dyDescent="0.3">
      <c r="A96" t="s">
        <v>1312</v>
      </c>
      <c r="B96" t="str">
        <f>HYPERLINK("http://www.uniprot.org/uniprot/NCU03702T0", "NCU03702T0")</f>
        <v>NCU03702T0</v>
      </c>
      <c r="C96" t="s">
        <v>1313</v>
      </c>
      <c r="D96">
        <v>6.8490000000000002</v>
      </c>
      <c r="E96">
        <v>0.82750000000000001</v>
      </c>
      <c r="F96">
        <v>5.4056E-2</v>
      </c>
      <c r="G96">
        <v>3</v>
      </c>
      <c r="H96">
        <v>3</v>
      </c>
      <c r="I96">
        <v>3</v>
      </c>
      <c r="J96">
        <v>24</v>
      </c>
      <c r="K96">
        <v>18</v>
      </c>
      <c r="L96">
        <v>18</v>
      </c>
      <c r="M96">
        <v>30</v>
      </c>
      <c r="N96">
        <v>21</v>
      </c>
      <c r="O96">
        <v>21</v>
      </c>
    </row>
    <row r="97" spans="1:15" x14ac:dyDescent="0.3">
      <c r="A97" t="s">
        <v>1965</v>
      </c>
      <c r="B97" t="str">
        <f>HYPERLINK("http://www.uniprot.org/uniprot/NCU05810T0", "NCU05810T0")</f>
        <v>NCU05810T0</v>
      </c>
      <c r="C97" t="s">
        <v>1966</v>
      </c>
      <c r="D97">
        <v>5.5960000000000001</v>
      </c>
      <c r="E97">
        <v>0.82150000000000001</v>
      </c>
      <c r="F97">
        <v>3.7970999999999998E-2</v>
      </c>
      <c r="G97">
        <v>9</v>
      </c>
      <c r="H97">
        <v>9</v>
      </c>
      <c r="I97">
        <v>9</v>
      </c>
      <c r="J97">
        <v>16</v>
      </c>
      <c r="K97">
        <v>14</v>
      </c>
      <c r="L97">
        <v>14</v>
      </c>
      <c r="M97">
        <v>30</v>
      </c>
      <c r="N97">
        <v>23</v>
      </c>
      <c r="O97">
        <v>23</v>
      </c>
    </row>
    <row r="98" spans="1:15" x14ac:dyDescent="0.3">
      <c r="A98" t="s">
        <v>409</v>
      </c>
      <c r="B98" t="str">
        <f>HYPERLINK("http://www.uniprot.org/uniprot/NCU01207T0", "NCU01207T0")</f>
        <v>NCU01207T0</v>
      </c>
      <c r="C98" t="s">
        <v>410</v>
      </c>
      <c r="D98">
        <v>5.6820000000000004</v>
      </c>
      <c r="E98">
        <v>0.81640000000000001</v>
      </c>
      <c r="F98">
        <v>1.3578E-2</v>
      </c>
      <c r="G98">
        <v>8</v>
      </c>
      <c r="H98">
        <v>8</v>
      </c>
      <c r="I98">
        <v>8</v>
      </c>
      <c r="J98">
        <v>0</v>
      </c>
      <c r="K98">
        <v>0</v>
      </c>
      <c r="L98">
        <v>0</v>
      </c>
      <c r="M98">
        <v>29</v>
      </c>
      <c r="N98">
        <v>23</v>
      </c>
      <c r="O98">
        <v>23</v>
      </c>
    </row>
    <row r="99" spans="1:15" x14ac:dyDescent="0.3">
      <c r="A99" t="s">
        <v>507</v>
      </c>
      <c r="B99" t="str">
        <f>HYPERLINK("http://www.uniprot.org/uniprot/NCU01452T0", "NCU01452T0")</f>
        <v>NCU01452T0</v>
      </c>
      <c r="C99" t="s">
        <v>508</v>
      </c>
      <c r="D99">
        <v>6.1790000000000003</v>
      </c>
      <c r="E99">
        <v>0.76070000000000004</v>
      </c>
      <c r="F99">
        <v>5.0790000000000002E-2</v>
      </c>
      <c r="G99">
        <v>7</v>
      </c>
      <c r="H99">
        <v>7</v>
      </c>
      <c r="I99">
        <v>7</v>
      </c>
      <c r="J99">
        <v>16</v>
      </c>
      <c r="K99">
        <v>14</v>
      </c>
      <c r="L99">
        <v>14</v>
      </c>
      <c r="M99">
        <v>28</v>
      </c>
      <c r="N99">
        <v>21</v>
      </c>
      <c r="O99">
        <v>21</v>
      </c>
    </row>
    <row r="100" spans="1:15" x14ac:dyDescent="0.3">
      <c r="A100" t="s">
        <v>843</v>
      </c>
      <c r="B100" t="str">
        <f>HYPERLINK("http://www.uniprot.org/uniprot/NCU02407T0", "NCU02407T0")</f>
        <v>NCU02407T0</v>
      </c>
      <c r="C100" t="s">
        <v>844</v>
      </c>
      <c r="D100">
        <v>6.2889999999999997</v>
      </c>
      <c r="E100">
        <v>0.76029999999999998</v>
      </c>
      <c r="F100">
        <v>6.4675999999999997E-2</v>
      </c>
      <c r="G100">
        <v>9</v>
      </c>
      <c r="H100">
        <v>8</v>
      </c>
      <c r="I100">
        <v>8</v>
      </c>
      <c r="J100">
        <v>0</v>
      </c>
      <c r="K100">
        <v>0</v>
      </c>
      <c r="L100">
        <v>0</v>
      </c>
      <c r="M100">
        <v>28</v>
      </c>
      <c r="N100">
        <v>23</v>
      </c>
      <c r="O100">
        <v>23</v>
      </c>
    </row>
    <row r="101" spans="1:15" x14ac:dyDescent="0.3">
      <c r="A101" t="s">
        <v>1600</v>
      </c>
      <c r="B101" t="str">
        <f>HYPERLINK("http://www.uniprot.org/uniprot/NCU04385T0", "NCU04385T0")</f>
        <v>NCU04385T0</v>
      </c>
      <c r="C101" t="s">
        <v>1601</v>
      </c>
      <c r="D101">
        <v>5.7629999999999999</v>
      </c>
      <c r="E101">
        <v>0.81100000000000005</v>
      </c>
      <c r="F101">
        <v>5.1129000000000001E-2</v>
      </c>
      <c r="G101">
        <v>6</v>
      </c>
      <c r="H101">
        <v>6</v>
      </c>
      <c r="I101">
        <v>6</v>
      </c>
      <c r="J101">
        <v>0</v>
      </c>
      <c r="K101">
        <v>0</v>
      </c>
      <c r="L101">
        <v>0</v>
      </c>
      <c r="M101">
        <v>28</v>
      </c>
      <c r="N101">
        <v>22</v>
      </c>
      <c r="O101">
        <v>22</v>
      </c>
    </row>
    <row r="102" spans="1:15" x14ac:dyDescent="0.3">
      <c r="A102" t="s">
        <v>2284</v>
      </c>
      <c r="B102" t="str">
        <f>HYPERLINK("http://www.uniprot.org/uniprot/NCU06783T0", "NCU06783T0")</f>
        <v>NCU06783T0</v>
      </c>
      <c r="C102" t="s">
        <v>2285</v>
      </c>
      <c r="D102">
        <v>5.7110000000000003</v>
      </c>
      <c r="E102">
        <v>0.81599999999999995</v>
      </c>
      <c r="F102">
        <v>5.0591999999999998E-2</v>
      </c>
      <c r="G102">
        <v>11</v>
      </c>
      <c r="H102">
        <v>9</v>
      </c>
      <c r="I102">
        <v>0</v>
      </c>
      <c r="J102">
        <v>0</v>
      </c>
      <c r="K102">
        <v>0</v>
      </c>
      <c r="L102">
        <v>0</v>
      </c>
      <c r="M102">
        <v>28</v>
      </c>
      <c r="N102">
        <v>19</v>
      </c>
      <c r="O102">
        <v>0</v>
      </c>
    </row>
    <row r="103" spans="1:15" x14ac:dyDescent="0.3">
      <c r="A103" t="s">
        <v>2286</v>
      </c>
      <c r="B103" t="str">
        <f>HYPERLINK("http://www.uniprot.org/uniprot/NCU06783T1", "NCU06783T1")</f>
        <v>NCU06783T1</v>
      </c>
      <c r="C103" t="s">
        <v>2285</v>
      </c>
      <c r="D103">
        <v>5.7110000000000003</v>
      </c>
      <c r="E103">
        <v>0.81599999999999995</v>
      </c>
      <c r="F103">
        <v>5.0591999999999998E-2</v>
      </c>
      <c r="G103">
        <v>11</v>
      </c>
      <c r="H103">
        <v>9</v>
      </c>
      <c r="I103">
        <v>0</v>
      </c>
      <c r="J103">
        <v>0</v>
      </c>
      <c r="K103">
        <v>0</v>
      </c>
      <c r="L103">
        <v>0</v>
      </c>
      <c r="M103">
        <v>28</v>
      </c>
      <c r="N103">
        <v>19</v>
      </c>
      <c r="O103">
        <v>0</v>
      </c>
    </row>
    <row r="104" spans="1:15" x14ac:dyDescent="0.3">
      <c r="A104" t="s">
        <v>87</v>
      </c>
      <c r="B104" t="str">
        <f>HYPERLINK("http://www.uniprot.org/uniprot/NCU00194T0", "NCU00194T0")</f>
        <v>NCU00194T0</v>
      </c>
      <c r="C104" t="s">
        <v>88</v>
      </c>
      <c r="D104">
        <v>5.657</v>
      </c>
      <c r="E104">
        <v>0.78029999999999999</v>
      </c>
      <c r="F104">
        <v>6.2989999999999999E-3</v>
      </c>
      <c r="G104">
        <v>4</v>
      </c>
      <c r="H104">
        <v>4</v>
      </c>
      <c r="I104">
        <v>0</v>
      </c>
      <c r="J104">
        <v>0</v>
      </c>
      <c r="K104">
        <v>0</v>
      </c>
      <c r="L104">
        <v>0</v>
      </c>
      <c r="M104">
        <v>27</v>
      </c>
      <c r="N104">
        <v>20</v>
      </c>
      <c r="O104">
        <v>0</v>
      </c>
    </row>
    <row r="105" spans="1:15" x14ac:dyDescent="0.3">
      <c r="A105" t="s">
        <v>89</v>
      </c>
      <c r="B105" t="str">
        <f>HYPERLINK("http://www.uniprot.org/uniprot/NCU00194T1", "NCU00194T1")</f>
        <v>NCU00194T1</v>
      </c>
      <c r="C105" t="s">
        <v>88</v>
      </c>
      <c r="D105">
        <v>5.657</v>
      </c>
      <c r="E105">
        <v>0.78029999999999999</v>
      </c>
      <c r="F105">
        <v>6.2989999999999999E-3</v>
      </c>
      <c r="G105">
        <v>4</v>
      </c>
      <c r="H105">
        <v>4</v>
      </c>
      <c r="I105">
        <v>0</v>
      </c>
      <c r="J105">
        <v>0</v>
      </c>
      <c r="K105">
        <v>0</v>
      </c>
      <c r="L105">
        <v>0</v>
      </c>
      <c r="M105">
        <v>27</v>
      </c>
      <c r="N105">
        <v>20</v>
      </c>
      <c r="O105">
        <v>0</v>
      </c>
    </row>
    <row r="106" spans="1:15" x14ac:dyDescent="0.3">
      <c r="A106" t="s">
        <v>1570</v>
      </c>
      <c r="B106" t="str">
        <f>HYPERLINK("http://www.uniprot.org/uniprot/NCU04304T0", "NCU04304T0")</f>
        <v>NCU04304T0</v>
      </c>
      <c r="C106" t="s">
        <v>1571</v>
      </c>
      <c r="D106">
        <v>7.4080000000000004</v>
      </c>
      <c r="E106">
        <v>0.79349999999999998</v>
      </c>
      <c r="F106">
        <v>5.3428999999999997E-2</v>
      </c>
      <c r="G106">
        <v>6</v>
      </c>
      <c r="H106">
        <v>5</v>
      </c>
      <c r="I106">
        <v>5</v>
      </c>
      <c r="J106">
        <v>9</v>
      </c>
      <c r="K106">
        <v>8</v>
      </c>
      <c r="L106">
        <v>8</v>
      </c>
      <c r="M106">
        <v>27</v>
      </c>
      <c r="N106">
        <v>20</v>
      </c>
      <c r="O106">
        <v>20</v>
      </c>
    </row>
    <row r="107" spans="1:15" x14ac:dyDescent="0.3">
      <c r="A107" t="s">
        <v>1774</v>
      </c>
      <c r="B107" t="str">
        <f>HYPERLINK("http://www.uniprot.org/uniprot/NCU05041T0", "NCU05041T0")</f>
        <v>NCU05041T0</v>
      </c>
      <c r="C107" t="s">
        <v>1775</v>
      </c>
      <c r="D107">
        <v>5.8570000000000002</v>
      </c>
      <c r="E107">
        <v>0.84040000000000004</v>
      </c>
      <c r="F107">
        <v>5.803E-3</v>
      </c>
      <c r="G107">
        <v>7</v>
      </c>
      <c r="H107">
        <v>7</v>
      </c>
      <c r="I107">
        <v>7</v>
      </c>
      <c r="J107">
        <v>0</v>
      </c>
      <c r="K107">
        <v>0</v>
      </c>
      <c r="L107">
        <v>0</v>
      </c>
      <c r="M107">
        <v>27</v>
      </c>
      <c r="N107">
        <v>24</v>
      </c>
      <c r="O107">
        <v>24</v>
      </c>
    </row>
    <row r="108" spans="1:15" x14ac:dyDescent="0.3">
      <c r="A108" t="s">
        <v>2733</v>
      </c>
      <c r="B108" t="str">
        <f>HYPERLINK("http://www.uniprot.org/uniprot/NCU08411T0", "NCU08411T0")</f>
        <v>NCU08411T0</v>
      </c>
      <c r="C108" t="s">
        <v>2734</v>
      </c>
      <c r="D108">
        <v>6.6769999999999996</v>
      </c>
      <c r="E108">
        <v>0.77880000000000005</v>
      </c>
      <c r="F108">
        <v>8.9745000000000005E-2</v>
      </c>
      <c r="G108">
        <v>6</v>
      </c>
      <c r="H108">
        <v>5</v>
      </c>
      <c r="I108">
        <v>0</v>
      </c>
      <c r="J108">
        <v>2</v>
      </c>
      <c r="K108">
        <v>2</v>
      </c>
      <c r="L108">
        <v>0</v>
      </c>
      <c r="M108">
        <v>27</v>
      </c>
      <c r="N108">
        <v>23</v>
      </c>
      <c r="O108">
        <v>3</v>
      </c>
    </row>
    <row r="109" spans="1:15" x14ac:dyDescent="0.3">
      <c r="A109" t="s">
        <v>2822</v>
      </c>
      <c r="B109" t="str">
        <f>HYPERLINK("http://www.uniprot.org/uniprot/NCU08888T0", "NCU08888T0")</f>
        <v>NCU08888T0</v>
      </c>
      <c r="C109" t="s">
        <v>2823</v>
      </c>
      <c r="D109">
        <v>4.6420000000000003</v>
      </c>
      <c r="E109">
        <v>0.73860000000000003</v>
      </c>
      <c r="F109">
        <v>4.3733000000000001E-2</v>
      </c>
      <c r="G109">
        <v>7</v>
      </c>
      <c r="H109">
        <v>7</v>
      </c>
      <c r="I109">
        <v>7</v>
      </c>
      <c r="J109">
        <v>0</v>
      </c>
      <c r="K109">
        <v>0</v>
      </c>
      <c r="L109">
        <v>0</v>
      </c>
      <c r="M109">
        <v>27</v>
      </c>
      <c r="N109">
        <v>20</v>
      </c>
      <c r="O109">
        <v>20</v>
      </c>
    </row>
    <row r="110" spans="1:15" x14ac:dyDescent="0.3">
      <c r="A110" t="s">
        <v>1085</v>
      </c>
      <c r="B110" t="str">
        <f>HYPERLINK("http://www.uniprot.org/uniprot/NCU03010T0", "NCU03010T0")</f>
        <v>NCU03010T0</v>
      </c>
      <c r="C110" t="s">
        <v>1086</v>
      </c>
      <c r="D110">
        <v>5.45</v>
      </c>
      <c r="E110">
        <v>0.81799999999999995</v>
      </c>
      <c r="F110">
        <v>0.119339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6</v>
      </c>
      <c r="N110">
        <v>24</v>
      </c>
      <c r="O110">
        <v>24</v>
      </c>
    </row>
    <row r="111" spans="1:15" x14ac:dyDescent="0.3">
      <c r="A111" t="s">
        <v>1399</v>
      </c>
      <c r="B111" t="str">
        <f>HYPERLINK("http://www.uniprot.org/uniprot/NCU03897T0", "NCU03897T0")</f>
        <v>NCU03897T0</v>
      </c>
      <c r="C111" t="s">
        <v>1400</v>
      </c>
      <c r="D111">
        <v>5.6740000000000004</v>
      </c>
      <c r="E111">
        <v>0.7571</v>
      </c>
      <c r="F111">
        <v>1.3521E-2</v>
      </c>
      <c r="G111">
        <v>12</v>
      </c>
      <c r="H111">
        <v>12</v>
      </c>
      <c r="I111">
        <v>0</v>
      </c>
      <c r="J111">
        <v>0</v>
      </c>
      <c r="K111">
        <v>0</v>
      </c>
      <c r="L111">
        <v>0</v>
      </c>
      <c r="M111">
        <v>26</v>
      </c>
      <c r="N111">
        <v>25</v>
      </c>
      <c r="O111">
        <v>0</v>
      </c>
    </row>
    <row r="112" spans="1:15" x14ac:dyDescent="0.3">
      <c r="A112" t="s">
        <v>1401</v>
      </c>
      <c r="B112" t="str">
        <f>HYPERLINK("http://www.uniprot.org/uniprot/NCU03897T1", "NCU03897T1")</f>
        <v>NCU03897T1</v>
      </c>
      <c r="C112" t="s">
        <v>1400</v>
      </c>
      <c r="D112">
        <v>5.6740000000000004</v>
      </c>
      <c r="E112">
        <v>0.7571</v>
      </c>
      <c r="F112">
        <v>1.3521E-2</v>
      </c>
      <c r="G112">
        <v>12</v>
      </c>
      <c r="H112">
        <v>12</v>
      </c>
      <c r="I112">
        <v>0</v>
      </c>
      <c r="J112">
        <v>0</v>
      </c>
      <c r="K112">
        <v>0</v>
      </c>
      <c r="L112">
        <v>0</v>
      </c>
      <c r="M112">
        <v>26</v>
      </c>
      <c r="N112">
        <v>25</v>
      </c>
      <c r="O112">
        <v>0</v>
      </c>
    </row>
    <row r="113" spans="1:15" x14ac:dyDescent="0.3">
      <c r="A113" t="s">
        <v>1712</v>
      </c>
      <c r="B113" t="str">
        <f>HYPERLINK("http://www.uniprot.org/uniprot/NCU04779T0", "NCU04779T0")</f>
        <v>NCU04779T0</v>
      </c>
      <c r="C113" t="s">
        <v>1713</v>
      </c>
      <c r="D113">
        <v>6.7720000000000002</v>
      </c>
      <c r="E113">
        <v>0.80269999999999997</v>
      </c>
      <c r="F113">
        <v>3.8265E-2</v>
      </c>
      <c r="G113">
        <v>2</v>
      </c>
      <c r="H113">
        <v>2</v>
      </c>
      <c r="I113">
        <v>2</v>
      </c>
      <c r="J113">
        <v>14</v>
      </c>
      <c r="K113">
        <v>13</v>
      </c>
      <c r="L113">
        <v>13</v>
      </c>
      <c r="M113">
        <v>26</v>
      </c>
      <c r="N113">
        <v>18</v>
      </c>
      <c r="O113">
        <v>18</v>
      </c>
    </row>
    <row r="114" spans="1:15" x14ac:dyDescent="0.3">
      <c r="A114" t="s">
        <v>2197</v>
      </c>
      <c r="B114" t="str">
        <f>HYPERLINK("http://www.uniprot.org/uniprot/NCU06550T0", "NCU06550T0")</f>
        <v>NCU06550T0</v>
      </c>
      <c r="C114" t="s">
        <v>2198</v>
      </c>
      <c r="D114">
        <v>6.9349999999999996</v>
      </c>
      <c r="E114">
        <v>0.79049999999999998</v>
      </c>
      <c r="F114">
        <v>5.091E-3</v>
      </c>
      <c r="G114">
        <v>10</v>
      </c>
      <c r="H114">
        <v>8</v>
      </c>
      <c r="I114">
        <v>8</v>
      </c>
      <c r="J114">
        <v>23</v>
      </c>
      <c r="K114">
        <v>19</v>
      </c>
      <c r="L114">
        <v>19</v>
      </c>
      <c r="M114">
        <v>26</v>
      </c>
      <c r="N114">
        <v>20</v>
      </c>
      <c r="O114">
        <v>20</v>
      </c>
    </row>
    <row r="115" spans="1:15" x14ac:dyDescent="0.3">
      <c r="A115" t="s">
        <v>2502</v>
      </c>
      <c r="B115" t="str">
        <f>HYPERLINK("http://www.uniprot.org/uniprot/NCU07659T0", "NCU07659T0")</f>
        <v>NCU07659T0</v>
      </c>
      <c r="C115" t="s">
        <v>2503</v>
      </c>
      <c r="D115">
        <v>5.984</v>
      </c>
      <c r="E115">
        <v>0.8196</v>
      </c>
      <c r="F115">
        <v>3.0793999999999998E-2</v>
      </c>
      <c r="G115">
        <v>7</v>
      </c>
      <c r="H115">
        <v>7</v>
      </c>
      <c r="I115">
        <v>7</v>
      </c>
      <c r="J115">
        <v>0</v>
      </c>
      <c r="K115">
        <v>0</v>
      </c>
      <c r="L115">
        <v>0</v>
      </c>
      <c r="M115">
        <v>26</v>
      </c>
      <c r="N115">
        <v>18</v>
      </c>
      <c r="O115">
        <v>18</v>
      </c>
    </row>
    <row r="116" spans="1:15" x14ac:dyDescent="0.3">
      <c r="A116" t="s">
        <v>2602</v>
      </c>
      <c r="B116" t="str">
        <f>HYPERLINK("http://www.uniprot.org/uniprot/NCU07930T0", "NCU07930T0")</f>
        <v>NCU07930T0</v>
      </c>
      <c r="C116" t="s">
        <v>2603</v>
      </c>
      <c r="D116">
        <v>7.7050000000000001</v>
      </c>
      <c r="E116">
        <v>0.81410000000000005</v>
      </c>
      <c r="F116">
        <v>2.742E-2</v>
      </c>
      <c r="G116">
        <v>15</v>
      </c>
      <c r="H116">
        <v>14</v>
      </c>
      <c r="I116">
        <v>0</v>
      </c>
      <c r="J116">
        <v>0</v>
      </c>
      <c r="K116">
        <v>0</v>
      </c>
      <c r="L116">
        <v>0</v>
      </c>
      <c r="M116">
        <v>26</v>
      </c>
      <c r="N116">
        <v>23</v>
      </c>
      <c r="O116">
        <v>0</v>
      </c>
    </row>
    <row r="117" spans="1:15" x14ac:dyDescent="0.3">
      <c r="A117" t="s">
        <v>2604</v>
      </c>
      <c r="B117" t="str">
        <f>HYPERLINK("http://www.uniprot.org/uniprot/NCU07930T1", "NCU07930T1")</f>
        <v>NCU07930T1</v>
      </c>
      <c r="C117" t="s">
        <v>2603</v>
      </c>
      <c r="D117">
        <v>7.7050000000000001</v>
      </c>
      <c r="E117">
        <v>0.81410000000000005</v>
      </c>
      <c r="F117">
        <v>2.742E-2</v>
      </c>
      <c r="G117">
        <v>15</v>
      </c>
      <c r="H117">
        <v>14</v>
      </c>
      <c r="I117">
        <v>0</v>
      </c>
      <c r="J117">
        <v>0</v>
      </c>
      <c r="K117">
        <v>0</v>
      </c>
      <c r="L117">
        <v>0</v>
      </c>
      <c r="M117">
        <v>26</v>
      </c>
      <c r="N117">
        <v>23</v>
      </c>
      <c r="O117">
        <v>0</v>
      </c>
    </row>
    <row r="118" spans="1:15" x14ac:dyDescent="0.3">
      <c r="A118" t="s">
        <v>2722</v>
      </c>
      <c r="B118" t="str">
        <f>HYPERLINK("http://www.uniprot.org/uniprot/NCU08389T0", "NCU08389T0")</f>
        <v>NCU08389T0</v>
      </c>
      <c r="C118" t="s">
        <v>2723</v>
      </c>
      <c r="D118">
        <v>4.8600000000000003</v>
      </c>
      <c r="E118">
        <v>0.81899999999999995</v>
      </c>
      <c r="F118">
        <v>4.1744000000000003E-2</v>
      </c>
      <c r="G118">
        <v>3</v>
      </c>
      <c r="H118">
        <v>3</v>
      </c>
      <c r="I118">
        <v>1</v>
      </c>
      <c r="J118">
        <v>17</v>
      </c>
      <c r="K118">
        <v>12</v>
      </c>
      <c r="L118">
        <v>3</v>
      </c>
      <c r="M118">
        <v>26</v>
      </c>
      <c r="N118">
        <v>17</v>
      </c>
      <c r="O118">
        <v>3</v>
      </c>
    </row>
    <row r="119" spans="1:15" x14ac:dyDescent="0.3">
      <c r="A119" t="s">
        <v>3037</v>
      </c>
      <c r="B119" t="str">
        <f>HYPERLINK("http://www.uniprot.org/uniprot/NCU09477T0", "NCU09477T0")</f>
        <v>NCU09477T0</v>
      </c>
      <c r="C119" t="s">
        <v>3038</v>
      </c>
      <c r="D119">
        <v>3.87</v>
      </c>
      <c r="E119">
        <v>0.74829999999999997</v>
      </c>
      <c r="F119">
        <v>7.4690999999999994E-2</v>
      </c>
      <c r="G119">
        <v>10</v>
      </c>
      <c r="H119">
        <v>10</v>
      </c>
      <c r="I119">
        <v>2</v>
      </c>
      <c r="J119">
        <v>19</v>
      </c>
      <c r="K119">
        <v>17</v>
      </c>
      <c r="L119">
        <v>5</v>
      </c>
      <c r="M119">
        <v>26</v>
      </c>
      <c r="N119">
        <v>20</v>
      </c>
      <c r="O119">
        <v>4</v>
      </c>
    </row>
    <row r="120" spans="1:15" x14ac:dyDescent="0.3">
      <c r="A120" t="s">
        <v>693</v>
      </c>
      <c r="B120" t="str">
        <f>HYPERLINK("http://www.uniprot.org/uniprot/NCU01985T0", "NCU01985T0")</f>
        <v>NCU01985T0</v>
      </c>
      <c r="C120" t="s">
        <v>694</v>
      </c>
      <c r="D120">
        <v>5.242</v>
      </c>
      <c r="E120">
        <v>0.82620000000000005</v>
      </c>
      <c r="F120">
        <v>9.5790000000000007E-3</v>
      </c>
      <c r="G120">
        <v>10</v>
      </c>
      <c r="H120">
        <v>10</v>
      </c>
      <c r="I120">
        <v>10</v>
      </c>
      <c r="J120">
        <v>0</v>
      </c>
      <c r="K120">
        <v>0</v>
      </c>
      <c r="L120">
        <v>0</v>
      </c>
      <c r="M120">
        <v>25</v>
      </c>
      <c r="N120">
        <v>19</v>
      </c>
      <c r="O120">
        <v>19</v>
      </c>
    </row>
    <row r="121" spans="1:15" x14ac:dyDescent="0.3">
      <c r="A121" t="s">
        <v>1303</v>
      </c>
      <c r="B121" t="str">
        <f>HYPERLINK("http://www.uniprot.org/uniprot/NCU03651T0", "NCU03651T0")</f>
        <v>NCU03651T0</v>
      </c>
      <c r="C121" t="s">
        <v>1304</v>
      </c>
      <c r="D121">
        <v>6.0339999999999998</v>
      </c>
      <c r="E121">
        <v>0.8337</v>
      </c>
      <c r="F121">
        <v>0.118426</v>
      </c>
      <c r="G121">
        <v>5</v>
      </c>
      <c r="H121">
        <v>5</v>
      </c>
      <c r="I121">
        <v>0</v>
      </c>
      <c r="J121">
        <v>0</v>
      </c>
      <c r="K121">
        <v>0</v>
      </c>
      <c r="L121">
        <v>0</v>
      </c>
      <c r="M121">
        <v>25</v>
      </c>
      <c r="N121">
        <v>18</v>
      </c>
      <c r="O121">
        <v>0</v>
      </c>
    </row>
    <row r="122" spans="1:15" x14ac:dyDescent="0.3">
      <c r="A122" t="s">
        <v>1305</v>
      </c>
      <c r="B122" t="str">
        <f>HYPERLINK("http://www.uniprot.org/uniprot/NCU03651T1", "NCU03651T1")</f>
        <v>NCU03651T1</v>
      </c>
      <c r="C122" t="s">
        <v>1304</v>
      </c>
      <c r="D122">
        <v>6.0339999999999998</v>
      </c>
      <c r="E122">
        <v>0.8337</v>
      </c>
      <c r="F122">
        <v>0.118426</v>
      </c>
      <c r="G122">
        <v>5</v>
      </c>
      <c r="H122">
        <v>5</v>
      </c>
      <c r="I122">
        <v>0</v>
      </c>
      <c r="J122">
        <v>0</v>
      </c>
      <c r="K122">
        <v>0</v>
      </c>
      <c r="L122">
        <v>0</v>
      </c>
      <c r="M122">
        <v>25</v>
      </c>
      <c r="N122">
        <v>18</v>
      </c>
      <c r="O122">
        <v>0</v>
      </c>
    </row>
    <row r="123" spans="1:15" x14ac:dyDescent="0.3">
      <c r="A123" t="s">
        <v>1745</v>
      </c>
      <c r="B123" t="str">
        <f>HYPERLINK("http://www.uniprot.org/uniprot/NCU04899T0", "NCU04899T0")</f>
        <v>NCU04899T0</v>
      </c>
      <c r="C123" t="s">
        <v>1746</v>
      </c>
      <c r="D123">
        <v>5.2629999999999999</v>
      </c>
      <c r="E123">
        <v>0.76429999999999998</v>
      </c>
      <c r="F123">
        <v>2.4368000000000001E-2</v>
      </c>
      <c r="G123">
        <v>8</v>
      </c>
      <c r="H123">
        <v>7</v>
      </c>
      <c r="I123">
        <v>6</v>
      </c>
      <c r="J123">
        <v>16</v>
      </c>
      <c r="K123">
        <v>14</v>
      </c>
      <c r="L123">
        <v>13</v>
      </c>
      <c r="M123">
        <v>25</v>
      </c>
      <c r="N123">
        <v>20</v>
      </c>
      <c r="O123">
        <v>19</v>
      </c>
    </row>
    <row r="124" spans="1:15" x14ac:dyDescent="0.3">
      <c r="A124" t="s">
        <v>2162</v>
      </c>
      <c r="B124" t="str">
        <f>HYPERLINK("http://www.uniprot.org/uniprot/NCU06482T0", "NCU06482T0")</f>
        <v>NCU06482T0</v>
      </c>
      <c r="C124" t="s">
        <v>2163</v>
      </c>
      <c r="D124">
        <v>5.8979999999999997</v>
      </c>
      <c r="E124">
        <v>0.79179999999999995</v>
      </c>
      <c r="F124">
        <v>2.2135999999999999E-2</v>
      </c>
      <c r="G124">
        <v>4</v>
      </c>
      <c r="H124">
        <v>4</v>
      </c>
      <c r="I124">
        <v>4</v>
      </c>
      <c r="J124">
        <v>0</v>
      </c>
      <c r="K124">
        <v>0</v>
      </c>
      <c r="L124">
        <v>0</v>
      </c>
      <c r="M124">
        <v>25</v>
      </c>
      <c r="N124">
        <v>20</v>
      </c>
      <c r="O124">
        <v>20</v>
      </c>
    </row>
    <row r="125" spans="1:15" x14ac:dyDescent="0.3">
      <c r="A125" t="s">
        <v>2624</v>
      </c>
      <c r="B125" t="str">
        <f>HYPERLINK("http://www.uniprot.org/uniprot/NCU07982T0", "NCU07982T0")</f>
        <v>NCU07982T0</v>
      </c>
      <c r="C125" t="s">
        <v>2625</v>
      </c>
      <c r="D125">
        <v>6.2779999999999996</v>
      </c>
      <c r="E125">
        <v>0.75729999999999997</v>
      </c>
      <c r="F125">
        <v>1.9359000000000001E-2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25</v>
      </c>
      <c r="N125">
        <v>19</v>
      </c>
      <c r="O125">
        <v>0</v>
      </c>
    </row>
    <row r="126" spans="1:15" x14ac:dyDescent="0.3">
      <c r="A126" t="s">
        <v>2626</v>
      </c>
      <c r="B126" t="str">
        <f>HYPERLINK("http://www.uniprot.org/uniprot/NCU07982T1", "NCU07982T1")</f>
        <v>NCU07982T1</v>
      </c>
      <c r="C126" t="s">
        <v>2625</v>
      </c>
      <c r="D126">
        <v>6.2779999999999996</v>
      </c>
      <c r="E126">
        <v>0.75729999999999997</v>
      </c>
      <c r="F126">
        <v>1.9359000000000001E-2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5</v>
      </c>
      <c r="N126">
        <v>19</v>
      </c>
      <c r="O126">
        <v>0</v>
      </c>
    </row>
    <row r="127" spans="1:15" x14ac:dyDescent="0.3">
      <c r="A127" t="s">
        <v>556</v>
      </c>
      <c r="B127" t="str">
        <f>HYPERLINK("http://www.uniprot.org/uniprot/NCU01589T0", "NCU01589T0")</f>
        <v>NCU01589T0</v>
      </c>
      <c r="C127" t="s">
        <v>557</v>
      </c>
      <c r="D127">
        <v>4.5250000000000004</v>
      </c>
      <c r="E127">
        <v>0.83330000000000004</v>
      </c>
      <c r="F127">
        <v>6.6889999999999996E-3</v>
      </c>
      <c r="G127">
        <v>7</v>
      </c>
      <c r="H127">
        <v>7</v>
      </c>
      <c r="I127">
        <v>7</v>
      </c>
      <c r="J127">
        <v>0</v>
      </c>
      <c r="K127">
        <v>0</v>
      </c>
      <c r="L127">
        <v>0</v>
      </c>
      <c r="M127">
        <v>24</v>
      </c>
      <c r="N127">
        <v>23</v>
      </c>
      <c r="O127">
        <v>23</v>
      </c>
    </row>
    <row r="128" spans="1:15" x14ac:dyDescent="0.3">
      <c r="A128" t="s">
        <v>950</v>
      </c>
      <c r="B128" t="str">
        <f>HYPERLINK("http://www.uniprot.org/uniprot/NCU02639T0", "NCU02639T0")</f>
        <v>NCU02639T0</v>
      </c>
      <c r="C128" t="s">
        <v>951</v>
      </c>
      <c r="D128">
        <v>5.3090000000000002</v>
      </c>
      <c r="E128">
        <v>0.77449999999999997</v>
      </c>
      <c r="F128">
        <v>1.4857E-2</v>
      </c>
      <c r="G128">
        <v>5</v>
      </c>
      <c r="H128">
        <v>5</v>
      </c>
      <c r="I128">
        <v>1</v>
      </c>
      <c r="J128">
        <v>0</v>
      </c>
      <c r="K128">
        <v>0</v>
      </c>
      <c r="L128">
        <v>0</v>
      </c>
      <c r="M128">
        <v>24</v>
      </c>
      <c r="N128">
        <v>18</v>
      </c>
      <c r="O128">
        <v>2</v>
      </c>
    </row>
    <row r="129" spans="1:15" x14ac:dyDescent="0.3">
      <c r="A129" t="s">
        <v>1365</v>
      </c>
      <c r="B129" t="str">
        <f>HYPERLINK("http://www.uniprot.org/uniprot/NCU03826T0", "NCU03826T0")</f>
        <v>NCU03826T0</v>
      </c>
      <c r="C129" t="s">
        <v>1366</v>
      </c>
      <c r="D129">
        <v>5.8230000000000004</v>
      </c>
      <c r="E129">
        <v>0.83579999999999999</v>
      </c>
      <c r="F129">
        <v>2.5329000000000001E-2</v>
      </c>
      <c r="G129">
        <v>10</v>
      </c>
      <c r="H129">
        <v>10</v>
      </c>
      <c r="I129">
        <v>10</v>
      </c>
      <c r="J129">
        <v>1</v>
      </c>
      <c r="K129">
        <v>1</v>
      </c>
      <c r="L129">
        <v>1</v>
      </c>
      <c r="M129">
        <v>24</v>
      </c>
      <c r="N129">
        <v>18</v>
      </c>
      <c r="O129">
        <v>18</v>
      </c>
    </row>
    <row r="130" spans="1:15" x14ac:dyDescent="0.3">
      <c r="A130" t="s">
        <v>1442</v>
      </c>
      <c r="B130" t="str">
        <f>HYPERLINK("http://www.uniprot.org/uniprot/NCU04002T0", "NCU04002T0")</f>
        <v>NCU04002T0</v>
      </c>
      <c r="C130" t="s">
        <v>1443</v>
      </c>
      <c r="D130">
        <v>5.8650000000000002</v>
      </c>
      <c r="E130">
        <v>0.83069999999999999</v>
      </c>
      <c r="F130">
        <v>0.19856599999999999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24</v>
      </c>
      <c r="N130">
        <v>22</v>
      </c>
      <c r="O130">
        <v>22</v>
      </c>
    </row>
    <row r="131" spans="1:15" x14ac:dyDescent="0.3">
      <c r="A131" t="s">
        <v>1807</v>
      </c>
      <c r="B131" t="str">
        <f>HYPERLINK("http://www.uniprot.org/uniprot/NCU05238T0", "NCU05238T0")</f>
        <v>NCU05238T0</v>
      </c>
      <c r="C131" t="s">
        <v>1808</v>
      </c>
      <c r="D131">
        <v>4.4169999999999998</v>
      </c>
      <c r="E131">
        <v>0.79320000000000002</v>
      </c>
      <c r="F131">
        <v>1.0489E-2</v>
      </c>
      <c r="G131">
        <v>8</v>
      </c>
      <c r="H131">
        <v>8</v>
      </c>
      <c r="I131">
        <v>8</v>
      </c>
      <c r="J131">
        <v>0</v>
      </c>
      <c r="K131">
        <v>0</v>
      </c>
      <c r="L131">
        <v>0</v>
      </c>
      <c r="M131">
        <v>24</v>
      </c>
      <c r="N131">
        <v>21</v>
      </c>
      <c r="O131">
        <v>21</v>
      </c>
    </row>
    <row r="132" spans="1:15" x14ac:dyDescent="0.3">
      <c r="A132" t="s">
        <v>1890</v>
      </c>
      <c r="B132" t="str">
        <f>HYPERLINK("http://www.uniprot.org/uniprot/NCU05513T0", "NCU05513T0")</f>
        <v>NCU05513T0</v>
      </c>
      <c r="C132" t="s">
        <v>1891</v>
      </c>
      <c r="D132">
        <v>5.5</v>
      </c>
      <c r="E132">
        <v>0.76239999999999997</v>
      </c>
      <c r="F132">
        <v>3.5083999999999997E-2</v>
      </c>
      <c r="G132">
        <v>4</v>
      </c>
      <c r="H132">
        <v>4</v>
      </c>
      <c r="I132">
        <v>4</v>
      </c>
      <c r="J132">
        <v>4</v>
      </c>
      <c r="K132">
        <v>4</v>
      </c>
      <c r="L132">
        <v>4</v>
      </c>
      <c r="M132">
        <v>24</v>
      </c>
      <c r="N132">
        <v>19</v>
      </c>
      <c r="O132">
        <v>19</v>
      </c>
    </row>
    <row r="133" spans="1:15" x14ac:dyDescent="0.3">
      <c r="A133" t="s">
        <v>2419</v>
      </c>
      <c r="B133" t="str">
        <f>HYPERLINK("http://www.uniprot.org/uniprot/NCU07366T0", "NCU07366T0")</f>
        <v>NCU07366T0</v>
      </c>
      <c r="C133" t="s">
        <v>2420</v>
      </c>
      <c r="D133">
        <v>4.681</v>
      </c>
      <c r="E133">
        <v>0.78990000000000005</v>
      </c>
      <c r="F133">
        <v>2.4972000000000001E-2</v>
      </c>
      <c r="G133">
        <v>5</v>
      </c>
      <c r="H133">
        <v>5</v>
      </c>
      <c r="I133">
        <v>5</v>
      </c>
      <c r="J133">
        <v>0</v>
      </c>
      <c r="K133">
        <v>0</v>
      </c>
      <c r="L133">
        <v>0</v>
      </c>
      <c r="M133">
        <v>24</v>
      </c>
      <c r="N133">
        <v>23</v>
      </c>
      <c r="O133">
        <v>23</v>
      </c>
    </row>
    <row r="134" spans="1:15" x14ac:dyDescent="0.3">
      <c r="A134" t="s">
        <v>2971</v>
      </c>
      <c r="B134" t="str">
        <f>HYPERLINK("http://www.uniprot.org/uniprot/NCU09228T0", "NCU09228T0")</f>
        <v>NCU09228T0</v>
      </c>
      <c r="C134" t="s">
        <v>2972</v>
      </c>
      <c r="D134">
        <v>4.4859999999999998</v>
      </c>
      <c r="E134">
        <v>0.81579999999999997</v>
      </c>
      <c r="F134">
        <v>2.0802999999999999E-2</v>
      </c>
      <c r="G134">
        <v>13</v>
      </c>
      <c r="H134">
        <v>13</v>
      </c>
      <c r="I134">
        <v>13</v>
      </c>
      <c r="J134">
        <v>0</v>
      </c>
      <c r="K134">
        <v>0</v>
      </c>
      <c r="L134">
        <v>0</v>
      </c>
      <c r="M134">
        <v>24</v>
      </c>
      <c r="N134">
        <v>21</v>
      </c>
      <c r="O134">
        <v>21</v>
      </c>
    </row>
    <row r="135" spans="1:15" x14ac:dyDescent="0.3">
      <c r="A135" t="s">
        <v>3029</v>
      </c>
      <c r="B135" t="str">
        <f>HYPERLINK("http://www.uniprot.org/uniprot/NCU09468T0", "NCU09468T0")</f>
        <v>NCU09468T0</v>
      </c>
      <c r="C135" t="s">
        <v>3030</v>
      </c>
      <c r="D135">
        <v>6.7060000000000004</v>
      </c>
      <c r="E135">
        <v>0.77459999999999996</v>
      </c>
      <c r="F135">
        <v>0.179094</v>
      </c>
      <c r="G135">
        <v>4</v>
      </c>
      <c r="H135">
        <v>4</v>
      </c>
      <c r="I135">
        <v>4</v>
      </c>
      <c r="J135">
        <v>0</v>
      </c>
      <c r="K135">
        <v>0</v>
      </c>
      <c r="L135">
        <v>0</v>
      </c>
      <c r="M135">
        <v>24</v>
      </c>
      <c r="N135">
        <v>20</v>
      </c>
      <c r="O135">
        <v>16</v>
      </c>
    </row>
    <row r="136" spans="1:15" x14ac:dyDescent="0.3">
      <c r="A136" t="s">
        <v>478</v>
      </c>
      <c r="B136" t="str">
        <f>HYPERLINK("http://www.uniprot.org/uniprot/NCU01369T0", "NCU01369T0")</f>
        <v>NCU01369T0</v>
      </c>
      <c r="C136" t="s">
        <v>479</v>
      </c>
      <c r="D136">
        <v>6.008</v>
      </c>
      <c r="E136">
        <v>0.77559999999999996</v>
      </c>
      <c r="F136">
        <v>1.7082E-2</v>
      </c>
      <c r="G136">
        <v>7</v>
      </c>
      <c r="H136">
        <v>7</v>
      </c>
      <c r="I136">
        <v>7</v>
      </c>
      <c r="J136">
        <v>0</v>
      </c>
      <c r="K136">
        <v>0</v>
      </c>
      <c r="L136">
        <v>0</v>
      </c>
      <c r="M136">
        <v>23</v>
      </c>
      <c r="N136">
        <v>19</v>
      </c>
      <c r="O136">
        <v>19</v>
      </c>
    </row>
    <row r="137" spans="1:15" x14ac:dyDescent="0.3">
      <c r="A137" t="s">
        <v>594</v>
      </c>
      <c r="B137" t="str">
        <f>HYPERLINK("http://www.uniprot.org/uniprot/NCU01692T0", "NCU01692T0")</f>
        <v>NCU01692T0</v>
      </c>
      <c r="C137" t="s">
        <v>595</v>
      </c>
      <c r="D137">
        <v>6.2430000000000003</v>
      </c>
      <c r="E137">
        <v>0.78639999999999999</v>
      </c>
      <c r="F137">
        <v>4.0973000000000002E-2</v>
      </c>
      <c r="G137">
        <v>11</v>
      </c>
      <c r="H137">
        <v>9</v>
      </c>
      <c r="I137">
        <v>8</v>
      </c>
      <c r="J137">
        <v>0</v>
      </c>
      <c r="K137">
        <v>0</v>
      </c>
      <c r="L137">
        <v>0</v>
      </c>
      <c r="M137">
        <v>23</v>
      </c>
      <c r="N137">
        <v>20</v>
      </c>
      <c r="O137">
        <v>19</v>
      </c>
    </row>
    <row r="138" spans="1:15" x14ac:dyDescent="0.3">
      <c r="A138" t="s">
        <v>896</v>
      </c>
      <c r="B138" t="str">
        <f>HYPERLINK("http://www.uniprot.org/uniprot/NCU02510T0", "NCU02510T0")</f>
        <v>NCU02510T0</v>
      </c>
      <c r="C138" t="s">
        <v>897</v>
      </c>
      <c r="D138">
        <v>4.8250000000000002</v>
      </c>
      <c r="E138">
        <v>0.77080000000000004</v>
      </c>
      <c r="F138">
        <v>0.16306499999999999</v>
      </c>
      <c r="G138">
        <v>6</v>
      </c>
      <c r="H138">
        <v>6</v>
      </c>
      <c r="I138">
        <v>6</v>
      </c>
      <c r="J138">
        <v>0</v>
      </c>
      <c r="K138">
        <v>0</v>
      </c>
      <c r="L138">
        <v>0</v>
      </c>
      <c r="M138">
        <v>23</v>
      </c>
      <c r="N138">
        <v>22</v>
      </c>
      <c r="O138">
        <v>22</v>
      </c>
    </row>
    <row r="139" spans="1:15" x14ac:dyDescent="0.3">
      <c r="A139" t="s">
        <v>920</v>
      </c>
      <c r="B139" t="str">
        <f>HYPERLINK("http://www.uniprot.org/uniprot/NCU02555T0", "NCU02555T0")</f>
        <v>NCU02555T0</v>
      </c>
      <c r="C139" t="s">
        <v>921</v>
      </c>
      <c r="D139">
        <v>4.4320000000000004</v>
      </c>
      <c r="E139">
        <v>0.81010000000000004</v>
      </c>
      <c r="F139">
        <v>1.7136999999999999E-2</v>
      </c>
      <c r="G139">
        <v>20</v>
      </c>
      <c r="H139">
        <v>19</v>
      </c>
      <c r="I139">
        <v>19</v>
      </c>
      <c r="J139">
        <v>1</v>
      </c>
      <c r="K139">
        <v>1</v>
      </c>
      <c r="L139">
        <v>1</v>
      </c>
      <c r="M139">
        <v>23</v>
      </c>
      <c r="N139">
        <v>21</v>
      </c>
      <c r="O139">
        <v>21</v>
      </c>
    </row>
    <row r="140" spans="1:15" x14ac:dyDescent="0.3">
      <c r="A140" t="s">
        <v>1136</v>
      </c>
      <c r="B140" t="str">
        <f>HYPERLINK("http://www.uniprot.org/uniprot/NCU03139T0", "NCU03139T0")</f>
        <v>NCU03139T0</v>
      </c>
      <c r="C140" t="s">
        <v>1137</v>
      </c>
      <c r="D140">
        <v>4.2510000000000003</v>
      </c>
      <c r="E140">
        <v>0.79469999999999996</v>
      </c>
      <c r="F140">
        <v>4.7917000000000001E-2</v>
      </c>
      <c r="G140">
        <v>9</v>
      </c>
      <c r="H140">
        <v>9</v>
      </c>
      <c r="I140">
        <v>9</v>
      </c>
      <c r="J140">
        <v>0</v>
      </c>
      <c r="K140">
        <v>0</v>
      </c>
      <c r="L140">
        <v>0</v>
      </c>
      <c r="M140">
        <v>23</v>
      </c>
      <c r="N140">
        <v>20</v>
      </c>
      <c r="O140">
        <v>20</v>
      </c>
    </row>
    <row r="141" spans="1:15" x14ac:dyDescent="0.3">
      <c r="A141" t="s">
        <v>1724</v>
      </c>
      <c r="B141" t="str">
        <f>HYPERLINK("http://www.uniprot.org/uniprot/NCU04799T0", "NCU04799T0")</f>
        <v>NCU04799T0</v>
      </c>
      <c r="C141" t="s">
        <v>1725</v>
      </c>
      <c r="D141">
        <v>5.7240000000000002</v>
      </c>
      <c r="E141">
        <v>0.78510000000000002</v>
      </c>
      <c r="F141">
        <v>0.1167</v>
      </c>
      <c r="G141">
        <v>12</v>
      </c>
      <c r="H141">
        <v>12</v>
      </c>
      <c r="I141">
        <v>12</v>
      </c>
      <c r="J141">
        <v>0</v>
      </c>
      <c r="K141">
        <v>0</v>
      </c>
      <c r="L141">
        <v>0</v>
      </c>
      <c r="M141">
        <v>23</v>
      </c>
      <c r="N141">
        <v>19</v>
      </c>
      <c r="O141">
        <v>19</v>
      </c>
    </row>
    <row r="142" spans="1:15" x14ac:dyDescent="0.3">
      <c r="A142" t="s">
        <v>1778</v>
      </c>
      <c r="B142" t="str">
        <f>HYPERLINK("http://www.uniprot.org/uniprot/NCU05095T0", "NCU05095T0")</f>
        <v>NCU05095T0</v>
      </c>
      <c r="C142" t="s">
        <v>1779</v>
      </c>
      <c r="D142">
        <v>4.93</v>
      </c>
      <c r="E142">
        <v>0.77680000000000005</v>
      </c>
      <c r="F142">
        <v>3.8969999999999998E-2</v>
      </c>
      <c r="G142">
        <v>5</v>
      </c>
      <c r="H142">
        <v>5</v>
      </c>
      <c r="I142">
        <v>5</v>
      </c>
      <c r="J142">
        <v>0</v>
      </c>
      <c r="K142">
        <v>0</v>
      </c>
      <c r="L142">
        <v>0</v>
      </c>
      <c r="M142">
        <v>23</v>
      </c>
      <c r="N142">
        <v>20</v>
      </c>
      <c r="O142">
        <v>20</v>
      </c>
    </row>
    <row r="143" spans="1:15" x14ac:dyDescent="0.3">
      <c r="A143" t="s">
        <v>2735</v>
      </c>
      <c r="B143" t="str">
        <f>HYPERLINK("http://www.uniprot.org/uniprot/NCU08411T1", "NCU08411T1")</f>
        <v>NCU08411T1</v>
      </c>
      <c r="C143" t="s">
        <v>2736</v>
      </c>
      <c r="D143">
        <v>6.6769999999999996</v>
      </c>
      <c r="E143">
        <v>0.77880000000000005</v>
      </c>
      <c r="F143">
        <v>8.9745000000000005E-2</v>
      </c>
      <c r="G143">
        <v>6</v>
      </c>
      <c r="H143">
        <v>5</v>
      </c>
      <c r="I143">
        <v>0</v>
      </c>
      <c r="J143">
        <v>2</v>
      </c>
      <c r="K143">
        <v>2</v>
      </c>
      <c r="L143">
        <v>0</v>
      </c>
      <c r="M143">
        <v>23</v>
      </c>
      <c r="N143">
        <v>20</v>
      </c>
      <c r="O143">
        <v>0</v>
      </c>
    </row>
    <row r="144" spans="1:15" x14ac:dyDescent="0.3">
      <c r="A144" t="s">
        <v>115</v>
      </c>
      <c r="B144" t="str">
        <f>HYPERLINK("http://www.uniprot.org/uniprot/NCU00294T0", "NCU00294T0")</f>
        <v>NCU00294T0</v>
      </c>
      <c r="C144" t="s">
        <v>116</v>
      </c>
      <c r="D144">
        <v>5.9139999999999997</v>
      </c>
      <c r="E144">
        <v>0.7631</v>
      </c>
      <c r="F144">
        <v>4.5751E-2</v>
      </c>
      <c r="G144">
        <v>7</v>
      </c>
      <c r="H144">
        <v>6</v>
      </c>
      <c r="I144">
        <v>6</v>
      </c>
      <c r="J144">
        <v>0</v>
      </c>
      <c r="K144">
        <v>0</v>
      </c>
      <c r="L144">
        <v>0</v>
      </c>
      <c r="M144">
        <v>22</v>
      </c>
      <c r="N144">
        <v>14</v>
      </c>
      <c r="O144">
        <v>14</v>
      </c>
    </row>
    <row r="145" spans="1:15" x14ac:dyDescent="0.3">
      <c r="A145" t="s">
        <v>290</v>
      </c>
      <c r="B145" t="str">
        <f>HYPERLINK("http://www.uniprot.org/uniprot/NCU00775T0", "NCU00775T0")</f>
        <v>NCU00775T0</v>
      </c>
      <c r="C145" t="s">
        <v>291</v>
      </c>
      <c r="D145">
        <v>4.6989999999999998</v>
      </c>
      <c r="E145">
        <v>0.75660000000000005</v>
      </c>
      <c r="F145">
        <v>2.6402999999999999E-2</v>
      </c>
      <c r="G145">
        <v>1</v>
      </c>
      <c r="H145">
        <v>1</v>
      </c>
      <c r="I145">
        <v>1</v>
      </c>
      <c r="J145">
        <v>8</v>
      </c>
      <c r="K145">
        <v>8</v>
      </c>
      <c r="L145">
        <v>8</v>
      </c>
      <c r="M145">
        <v>22</v>
      </c>
      <c r="N145">
        <v>16</v>
      </c>
      <c r="O145">
        <v>16</v>
      </c>
    </row>
    <row r="146" spans="1:15" x14ac:dyDescent="0.3">
      <c r="A146" t="s">
        <v>810</v>
      </c>
      <c r="B146" t="str">
        <f>HYPERLINK("http://www.uniprot.org/uniprot/NCU02325T0", "NCU02325T0")</f>
        <v>NCU02325T0</v>
      </c>
      <c r="C146" t="s">
        <v>811</v>
      </c>
      <c r="D146">
        <v>6.4640000000000004</v>
      </c>
      <c r="E146">
        <v>0.80100000000000005</v>
      </c>
      <c r="F146">
        <v>5.3999999999999999E-2</v>
      </c>
      <c r="G146">
        <v>1</v>
      </c>
      <c r="H146">
        <v>1</v>
      </c>
      <c r="I146">
        <v>1</v>
      </c>
      <c r="J146">
        <v>0</v>
      </c>
      <c r="K146">
        <v>0</v>
      </c>
      <c r="L146">
        <v>0</v>
      </c>
      <c r="M146">
        <v>22</v>
      </c>
      <c r="N146">
        <v>19</v>
      </c>
      <c r="O146">
        <v>19</v>
      </c>
    </row>
    <row r="147" spans="1:15" x14ac:dyDescent="0.3">
      <c r="A147" t="s">
        <v>922</v>
      </c>
      <c r="B147" t="str">
        <f>HYPERLINK("http://www.uniprot.org/uniprot/NCU02566T0", "NCU02566T0")</f>
        <v>NCU02566T0</v>
      </c>
      <c r="C147" t="s">
        <v>923</v>
      </c>
      <c r="D147">
        <v>4.2519999999999998</v>
      </c>
      <c r="E147">
        <v>0.76910000000000001</v>
      </c>
      <c r="F147">
        <v>3.5582999999999997E-2</v>
      </c>
      <c r="G147">
        <v>1</v>
      </c>
      <c r="H147">
        <v>1</v>
      </c>
      <c r="I147">
        <v>1</v>
      </c>
      <c r="J147">
        <v>0</v>
      </c>
      <c r="K147">
        <v>0</v>
      </c>
      <c r="L147">
        <v>0</v>
      </c>
      <c r="M147">
        <v>22</v>
      </c>
      <c r="N147">
        <v>21</v>
      </c>
      <c r="O147">
        <v>21</v>
      </c>
    </row>
    <row r="148" spans="1:15" x14ac:dyDescent="0.3">
      <c r="A148" t="s">
        <v>973</v>
      </c>
      <c r="B148" t="str">
        <f>HYPERLINK("http://www.uniprot.org/uniprot/NCU02695T0", "NCU02695T0")</f>
        <v>NCU02695T0</v>
      </c>
      <c r="C148" t="s">
        <v>974</v>
      </c>
      <c r="D148">
        <v>5.9569999999999999</v>
      </c>
      <c r="E148">
        <v>0.78969999999999996</v>
      </c>
      <c r="F148">
        <v>1.7590999999999999E-2</v>
      </c>
      <c r="G148">
        <v>9</v>
      </c>
      <c r="H148">
        <v>9</v>
      </c>
      <c r="I148">
        <v>9</v>
      </c>
      <c r="J148">
        <v>46</v>
      </c>
      <c r="K148">
        <v>22</v>
      </c>
      <c r="L148">
        <v>22</v>
      </c>
      <c r="M148">
        <v>22</v>
      </c>
      <c r="N148">
        <v>16</v>
      </c>
      <c r="O148">
        <v>16</v>
      </c>
    </row>
    <row r="149" spans="1:15" x14ac:dyDescent="0.3">
      <c r="A149" t="s">
        <v>1379</v>
      </c>
      <c r="B149" t="str">
        <f>HYPERLINK("http://www.uniprot.org/uniprot/NCU03875T0", "NCU03875T0")</f>
        <v>NCU03875T0</v>
      </c>
      <c r="C149" t="s">
        <v>1380</v>
      </c>
      <c r="D149">
        <v>5.63</v>
      </c>
      <c r="E149">
        <v>0.78349999999999997</v>
      </c>
      <c r="F149">
        <v>5.4051000000000002E-2</v>
      </c>
      <c r="G149">
        <v>9</v>
      </c>
      <c r="H149">
        <v>9</v>
      </c>
      <c r="I149">
        <v>8</v>
      </c>
      <c r="J149">
        <v>0</v>
      </c>
      <c r="K149">
        <v>0</v>
      </c>
      <c r="L149">
        <v>0</v>
      </c>
      <c r="M149">
        <v>22</v>
      </c>
      <c r="N149">
        <v>20</v>
      </c>
      <c r="O149">
        <v>19</v>
      </c>
    </row>
    <row r="150" spans="1:15" x14ac:dyDescent="0.3">
      <c r="A150" t="s">
        <v>2432</v>
      </c>
      <c r="B150" t="str">
        <f>HYPERLINK("http://www.uniprot.org/uniprot/NCU07408T1", "NCU07408T1")</f>
        <v>NCU07408T1</v>
      </c>
      <c r="C150" t="s">
        <v>2431</v>
      </c>
      <c r="D150">
        <v>5.391</v>
      </c>
      <c r="E150">
        <v>0.79490000000000005</v>
      </c>
      <c r="F150">
        <v>9.8809999999999992E-3</v>
      </c>
      <c r="G150">
        <v>10</v>
      </c>
      <c r="H150">
        <v>10</v>
      </c>
      <c r="I150">
        <v>0</v>
      </c>
      <c r="J150">
        <v>11</v>
      </c>
      <c r="K150">
        <v>11</v>
      </c>
      <c r="L150">
        <v>0</v>
      </c>
      <c r="M150">
        <v>22</v>
      </c>
      <c r="N150">
        <v>16</v>
      </c>
      <c r="O150">
        <v>0</v>
      </c>
    </row>
    <row r="151" spans="1:15" x14ac:dyDescent="0.3">
      <c r="A151" t="s">
        <v>2752</v>
      </c>
      <c r="B151" t="str">
        <f>HYPERLINK("http://www.uniprot.org/uniprot/NCU08502T0", "NCU08502T0")</f>
        <v>NCU08502T0</v>
      </c>
      <c r="C151" t="s">
        <v>2753</v>
      </c>
      <c r="D151">
        <v>4.851</v>
      </c>
      <c r="E151">
        <v>0.8034</v>
      </c>
      <c r="F151">
        <v>4.5824999999999998E-2</v>
      </c>
      <c r="G151">
        <v>4</v>
      </c>
      <c r="H151">
        <v>4</v>
      </c>
      <c r="I151">
        <v>1</v>
      </c>
      <c r="J151">
        <v>13</v>
      </c>
      <c r="K151">
        <v>9</v>
      </c>
      <c r="L151">
        <v>2</v>
      </c>
      <c r="M151">
        <v>22</v>
      </c>
      <c r="N151">
        <v>15</v>
      </c>
      <c r="O151">
        <v>4</v>
      </c>
    </row>
    <row r="152" spans="1:15" x14ac:dyDescent="0.3">
      <c r="A152" t="s">
        <v>3039</v>
      </c>
      <c r="B152" t="str">
        <f>HYPERLINK("http://www.uniprot.org/uniprot/NCU09477T1", "NCU09477T1")</f>
        <v>NCU09477T1</v>
      </c>
      <c r="C152" t="s">
        <v>3040</v>
      </c>
      <c r="D152">
        <v>3.87</v>
      </c>
      <c r="E152">
        <v>0.74829999999999997</v>
      </c>
      <c r="F152">
        <v>0.135517</v>
      </c>
      <c r="G152">
        <v>8</v>
      </c>
      <c r="H152">
        <v>8</v>
      </c>
      <c r="I152">
        <v>0</v>
      </c>
      <c r="J152">
        <v>14</v>
      </c>
      <c r="K152">
        <v>12</v>
      </c>
      <c r="L152">
        <v>0</v>
      </c>
      <c r="M152">
        <v>22</v>
      </c>
      <c r="N152">
        <v>16</v>
      </c>
      <c r="O152">
        <v>0</v>
      </c>
    </row>
    <row r="153" spans="1:15" x14ac:dyDescent="0.3">
      <c r="A153" t="s">
        <v>17</v>
      </c>
      <c r="B153" t="str">
        <f>HYPERLINK("http://www.uniprot.org/uniprot/NCU00040T0", "NCU00040T0")</f>
        <v>NCU00040T0</v>
      </c>
      <c r="C153" t="s">
        <v>18</v>
      </c>
      <c r="D153">
        <v>4.7869999999999999</v>
      </c>
      <c r="E153">
        <v>0.78569999999999995</v>
      </c>
      <c r="F153">
        <v>5.3905000000000002E-2</v>
      </c>
      <c r="G153">
        <v>9</v>
      </c>
      <c r="H153">
        <v>9</v>
      </c>
      <c r="I153">
        <v>9</v>
      </c>
      <c r="J153">
        <v>0</v>
      </c>
      <c r="K153">
        <v>0</v>
      </c>
      <c r="L153">
        <v>0</v>
      </c>
      <c r="M153">
        <v>21</v>
      </c>
      <c r="N153">
        <v>19</v>
      </c>
      <c r="O153">
        <v>19</v>
      </c>
    </row>
    <row r="154" spans="1:15" x14ac:dyDescent="0.3">
      <c r="A154" t="s">
        <v>942</v>
      </c>
      <c r="B154" t="str">
        <f>HYPERLINK("http://www.uniprot.org/uniprot/NCU02624T0", "NCU02624T0")</f>
        <v>NCU02624T0</v>
      </c>
      <c r="C154" t="s">
        <v>943</v>
      </c>
      <c r="D154">
        <v>4.6589999999999998</v>
      </c>
      <c r="E154">
        <v>0.78220000000000001</v>
      </c>
      <c r="F154">
        <v>0.112425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21</v>
      </c>
      <c r="N154">
        <v>19</v>
      </c>
      <c r="O154">
        <v>19</v>
      </c>
    </row>
    <row r="155" spans="1:15" x14ac:dyDescent="0.3">
      <c r="A155" t="s">
        <v>952</v>
      </c>
      <c r="B155" t="str">
        <f>HYPERLINK("http://www.uniprot.org/uniprot/NCU02639T1", "NCU02639T1")</f>
        <v>NCU02639T1</v>
      </c>
      <c r="C155" t="s">
        <v>953</v>
      </c>
      <c r="D155">
        <v>5.3090000000000002</v>
      </c>
      <c r="E155">
        <v>0.77449999999999997</v>
      </c>
      <c r="F155">
        <v>0.110523</v>
      </c>
      <c r="G155">
        <v>4</v>
      </c>
      <c r="H155">
        <v>4</v>
      </c>
      <c r="I155">
        <v>0</v>
      </c>
      <c r="J155">
        <v>0</v>
      </c>
      <c r="K155">
        <v>0</v>
      </c>
      <c r="L155">
        <v>0</v>
      </c>
      <c r="M155">
        <v>21</v>
      </c>
      <c r="N155">
        <v>16</v>
      </c>
      <c r="O155">
        <v>0</v>
      </c>
    </row>
    <row r="156" spans="1:15" x14ac:dyDescent="0.3">
      <c r="A156" t="s">
        <v>1001</v>
      </c>
      <c r="B156" t="str">
        <f>HYPERLINK("http://www.uniprot.org/uniprot/NCU02744T0", "NCU02744T0")</f>
        <v>NCU02744T0</v>
      </c>
      <c r="C156" t="s">
        <v>1002</v>
      </c>
      <c r="D156">
        <v>6.3940000000000001</v>
      </c>
      <c r="E156">
        <v>0.77200000000000002</v>
      </c>
      <c r="F156">
        <v>5.5389000000000001E-2</v>
      </c>
      <c r="G156">
        <v>4</v>
      </c>
      <c r="H156">
        <v>4</v>
      </c>
      <c r="I156">
        <v>4</v>
      </c>
      <c r="J156">
        <v>4</v>
      </c>
      <c r="K156">
        <v>4</v>
      </c>
      <c r="L156">
        <v>4</v>
      </c>
      <c r="M156">
        <v>21</v>
      </c>
      <c r="N156">
        <v>16</v>
      </c>
      <c r="O156">
        <v>16</v>
      </c>
    </row>
    <row r="157" spans="1:15" x14ac:dyDescent="0.3">
      <c r="A157" t="s">
        <v>1157</v>
      </c>
      <c r="B157" t="str">
        <f>HYPERLINK("http://www.uniprot.org/uniprot/NCU03194T0", "NCU03194T0")</f>
        <v>NCU03194T0</v>
      </c>
      <c r="C157" t="s">
        <v>1158</v>
      </c>
      <c r="D157">
        <v>5.1890000000000001</v>
      </c>
      <c r="E157">
        <v>0.82479999999999998</v>
      </c>
      <c r="F157">
        <v>2.0496E-2</v>
      </c>
      <c r="G157">
        <v>1</v>
      </c>
      <c r="H157">
        <v>1</v>
      </c>
      <c r="I157">
        <v>1</v>
      </c>
      <c r="J157">
        <v>0</v>
      </c>
      <c r="K157">
        <v>0</v>
      </c>
      <c r="L157">
        <v>0</v>
      </c>
      <c r="M157">
        <v>21</v>
      </c>
      <c r="N157">
        <v>20</v>
      </c>
      <c r="O157">
        <v>20</v>
      </c>
    </row>
    <row r="158" spans="1:15" x14ac:dyDescent="0.3">
      <c r="A158" t="s">
        <v>1580</v>
      </c>
      <c r="B158" t="str">
        <f>HYPERLINK("http://www.uniprot.org/uniprot/NCU04331T0", "NCU04331T0")</f>
        <v>NCU04331T0</v>
      </c>
      <c r="C158" t="s">
        <v>1581</v>
      </c>
      <c r="D158">
        <v>7.6269999999999998</v>
      </c>
      <c r="E158">
        <v>0.84430000000000005</v>
      </c>
      <c r="F158">
        <v>5.4844999999999998E-2</v>
      </c>
      <c r="G158">
        <v>1</v>
      </c>
      <c r="H158">
        <v>1</v>
      </c>
      <c r="I158">
        <v>1</v>
      </c>
      <c r="J158">
        <v>9</v>
      </c>
      <c r="K158">
        <v>6</v>
      </c>
      <c r="L158">
        <v>6</v>
      </c>
      <c r="M158">
        <v>21</v>
      </c>
      <c r="N158">
        <v>17</v>
      </c>
      <c r="O158">
        <v>17</v>
      </c>
    </row>
    <row r="159" spans="1:15" x14ac:dyDescent="0.3">
      <c r="A159" t="s">
        <v>1663</v>
      </c>
      <c r="B159" t="str">
        <f>HYPERLINK("http://www.uniprot.org/uniprot/NCU04579T0", "NCU04579T0")</f>
        <v>NCU04579T0</v>
      </c>
      <c r="C159" t="s">
        <v>1664</v>
      </c>
      <c r="D159">
        <v>4.9139999999999997</v>
      </c>
      <c r="E159">
        <v>0.77459999999999996</v>
      </c>
      <c r="F159">
        <v>4.7028E-2</v>
      </c>
      <c r="G159">
        <v>3</v>
      </c>
      <c r="H159">
        <v>3</v>
      </c>
      <c r="I159">
        <v>3</v>
      </c>
      <c r="J159">
        <v>0</v>
      </c>
      <c r="K159">
        <v>0</v>
      </c>
      <c r="L159">
        <v>0</v>
      </c>
      <c r="M159">
        <v>21</v>
      </c>
      <c r="N159">
        <v>20</v>
      </c>
      <c r="O159">
        <v>20</v>
      </c>
    </row>
    <row r="160" spans="1:15" x14ac:dyDescent="0.3">
      <c r="A160" t="s">
        <v>1873</v>
      </c>
      <c r="B160" t="str">
        <f>HYPERLINK("http://www.uniprot.org/uniprot/NCU05429T0", "NCU05429T0")</f>
        <v>NCU05429T0</v>
      </c>
      <c r="C160" t="s">
        <v>1874</v>
      </c>
      <c r="D160">
        <v>5.23</v>
      </c>
      <c r="E160">
        <v>0.77270000000000005</v>
      </c>
      <c r="F160">
        <v>3.0765000000000001E-2</v>
      </c>
      <c r="G160">
        <v>12</v>
      </c>
      <c r="H160">
        <v>11</v>
      </c>
      <c r="I160">
        <v>0</v>
      </c>
      <c r="J160">
        <v>0</v>
      </c>
      <c r="K160">
        <v>0</v>
      </c>
      <c r="L160">
        <v>0</v>
      </c>
      <c r="M160">
        <v>21</v>
      </c>
      <c r="N160">
        <v>20</v>
      </c>
      <c r="O160">
        <v>0</v>
      </c>
    </row>
    <row r="161" spans="1:15" x14ac:dyDescent="0.3">
      <c r="A161" t="s">
        <v>1875</v>
      </c>
      <c r="B161" t="str">
        <f>HYPERLINK("http://www.uniprot.org/uniprot/NCU05429T1", "NCU05429T1")</f>
        <v>NCU05429T1</v>
      </c>
      <c r="C161" t="s">
        <v>1874</v>
      </c>
      <c r="D161">
        <v>5.23</v>
      </c>
      <c r="E161">
        <v>0.77270000000000005</v>
      </c>
      <c r="F161">
        <v>3.0765000000000001E-2</v>
      </c>
      <c r="G161">
        <v>12</v>
      </c>
      <c r="H161">
        <v>11</v>
      </c>
      <c r="I161">
        <v>0</v>
      </c>
      <c r="J161">
        <v>0</v>
      </c>
      <c r="K161">
        <v>0</v>
      </c>
      <c r="L161">
        <v>0</v>
      </c>
      <c r="M161">
        <v>21</v>
      </c>
      <c r="N161">
        <v>20</v>
      </c>
      <c r="O161">
        <v>0</v>
      </c>
    </row>
    <row r="162" spans="1:15" x14ac:dyDescent="0.3">
      <c r="A162" t="s">
        <v>1896</v>
      </c>
      <c r="B162" t="str">
        <f>HYPERLINK("http://www.uniprot.org/uniprot/NCU05526T0", "NCU05526T0")</f>
        <v>NCU05526T0</v>
      </c>
      <c r="C162" t="s">
        <v>1897</v>
      </c>
      <c r="D162">
        <v>4.4880000000000004</v>
      </c>
      <c r="E162">
        <v>0.82099999999999995</v>
      </c>
      <c r="F162">
        <v>0.114998</v>
      </c>
      <c r="G162">
        <v>8</v>
      </c>
      <c r="H162">
        <v>8</v>
      </c>
      <c r="I162">
        <v>0</v>
      </c>
      <c r="J162">
        <v>2</v>
      </c>
      <c r="K162">
        <v>2</v>
      </c>
      <c r="L162">
        <v>0</v>
      </c>
      <c r="M162">
        <v>21</v>
      </c>
      <c r="N162">
        <v>17</v>
      </c>
      <c r="O162">
        <v>0</v>
      </c>
    </row>
    <row r="163" spans="1:15" x14ac:dyDescent="0.3">
      <c r="A163" t="s">
        <v>1898</v>
      </c>
      <c r="B163" t="str">
        <f>HYPERLINK("http://www.uniprot.org/uniprot/NCU05526T1", "NCU05526T1")</f>
        <v>NCU05526T1</v>
      </c>
      <c r="C163" t="s">
        <v>1897</v>
      </c>
      <c r="D163">
        <v>4.4880000000000004</v>
      </c>
      <c r="E163">
        <v>0.82099999999999995</v>
      </c>
      <c r="F163">
        <v>0.114998</v>
      </c>
      <c r="G163">
        <v>8</v>
      </c>
      <c r="H163">
        <v>8</v>
      </c>
      <c r="I163">
        <v>0</v>
      </c>
      <c r="J163">
        <v>2</v>
      </c>
      <c r="K163">
        <v>2</v>
      </c>
      <c r="L163">
        <v>0</v>
      </c>
      <c r="M163">
        <v>21</v>
      </c>
      <c r="N163">
        <v>17</v>
      </c>
      <c r="O163">
        <v>0</v>
      </c>
    </row>
    <row r="164" spans="1:15" x14ac:dyDescent="0.3">
      <c r="A164" t="s">
        <v>2010</v>
      </c>
      <c r="B164" t="str">
        <f>HYPERLINK("http://www.uniprot.org/uniprot/NCU06047T0", "NCU06047T0")</f>
        <v>NCU06047T0</v>
      </c>
      <c r="C164" t="s">
        <v>2011</v>
      </c>
      <c r="D164">
        <v>5.609</v>
      </c>
      <c r="E164">
        <v>0.82050000000000001</v>
      </c>
      <c r="F164">
        <v>2.6010999999999999E-2</v>
      </c>
      <c r="G164">
        <v>0</v>
      </c>
      <c r="H164">
        <v>0</v>
      </c>
      <c r="I164">
        <v>0</v>
      </c>
      <c r="J164">
        <v>12</v>
      </c>
      <c r="K164">
        <v>8</v>
      </c>
      <c r="L164">
        <v>8</v>
      </c>
      <c r="M164">
        <v>21</v>
      </c>
      <c r="N164">
        <v>14</v>
      </c>
      <c r="O164">
        <v>14</v>
      </c>
    </row>
    <row r="165" spans="1:15" x14ac:dyDescent="0.3">
      <c r="A165" t="s">
        <v>2167</v>
      </c>
      <c r="B165" t="str">
        <f>HYPERLINK("http://www.uniprot.org/uniprot/NCU06488T0", "NCU06488T0")</f>
        <v>NCU06488T0</v>
      </c>
      <c r="C165" t="s">
        <v>2168</v>
      </c>
      <c r="D165">
        <v>5.1429999999999998</v>
      </c>
      <c r="E165">
        <v>0.83660000000000001</v>
      </c>
      <c r="F165">
        <v>5.1079999999999997E-3</v>
      </c>
      <c r="G165">
        <v>65</v>
      </c>
      <c r="H165">
        <v>55</v>
      </c>
      <c r="I165">
        <v>54</v>
      </c>
      <c r="J165">
        <v>0</v>
      </c>
      <c r="K165">
        <v>0</v>
      </c>
      <c r="L165">
        <v>0</v>
      </c>
      <c r="M165">
        <v>21</v>
      </c>
      <c r="N165">
        <v>20</v>
      </c>
      <c r="O165">
        <v>19</v>
      </c>
    </row>
    <row r="166" spans="1:15" x14ac:dyDescent="0.3">
      <c r="A166" t="s">
        <v>2430</v>
      </c>
      <c r="B166" t="str">
        <f>HYPERLINK("http://www.uniprot.org/uniprot/NCU07408T0", "NCU07408T0")</f>
        <v>NCU07408T0</v>
      </c>
      <c r="C166" t="s">
        <v>2431</v>
      </c>
      <c r="D166">
        <v>5.391</v>
      </c>
      <c r="E166">
        <v>0.79490000000000005</v>
      </c>
      <c r="F166">
        <v>9.8809999999999992E-3</v>
      </c>
      <c r="G166">
        <v>9</v>
      </c>
      <c r="H166">
        <v>9</v>
      </c>
      <c r="I166">
        <v>0</v>
      </c>
      <c r="J166">
        <v>10</v>
      </c>
      <c r="K166">
        <v>10</v>
      </c>
      <c r="L166">
        <v>0</v>
      </c>
      <c r="M166">
        <v>21</v>
      </c>
      <c r="N166">
        <v>15</v>
      </c>
      <c r="O166">
        <v>0</v>
      </c>
    </row>
    <row r="167" spans="1:15" x14ac:dyDescent="0.3">
      <c r="A167" t="s">
        <v>2547</v>
      </c>
      <c r="B167" t="str">
        <f>HYPERLINK("http://www.uniprot.org/uniprot/NCU07830T0", "NCU07830T0")</f>
        <v>NCU07830T0</v>
      </c>
      <c r="C167" t="s">
        <v>2548</v>
      </c>
      <c r="D167">
        <v>5.9119999999999999</v>
      </c>
      <c r="E167">
        <v>0.78420000000000001</v>
      </c>
      <c r="F167">
        <v>3.5279999999999999E-2</v>
      </c>
      <c r="G167">
        <v>4</v>
      </c>
      <c r="H167">
        <v>4</v>
      </c>
      <c r="I167">
        <v>4</v>
      </c>
      <c r="J167">
        <v>0</v>
      </c>
      <c r="K167">
        <v>0</v>
      </c>
      <c r="L167">
        <v>0</v>
      </c>
      <c r="M167">
        <v>21</v>
      </c>
      <c r="N167">
        <v>14</v>
      </c>
      <c r="O167">
        <v>14</v>
      </c>
    </row>
    <row r="168" spans="1:15" x14ac:dyDescent="0.3">
      <c r="A168" t="s">
        <v>2724</v>
      </c>
      <c r="B168" t="str">
        <f>HYPERLINK("http://www.uniprot.org/uniprot/NCU08389T1", "NCU08389T1")</f>
        <v>NCU08389T1</v>
      </c>
      <c r="C168" t="s">
        <v>2725</v>
      </c>
      <c r="D168">
        <v>4.8600000000000003</v>
      </c>
      <c r="E168">
        <v>0.81899999999999995</v>
      </c>
      <c r="F168">
        <v>4.1744000000000003E-2</v>
      </c>
      <c r="G168">
        <v>2</v>
      </c>
      <c r="H168">
        <v>2</v>
      </c>
      <c r="I168">
        <v>0</v>
      </c>
      <c r="J168">
        <v>11</v>
      </c>
      <c r="K168">
        <v>9</v>
      </c>
      <c r="L168">
        <v>0</v>
      </c>
      <c r="M168">
        <v>21</v>
      </c>
      <c r="N168">
        <v>14</v>
      </c>
      <c r="O168">
        <v>0</v>
      </c>
    </row>
    <row r="169" spans="1:15" x14ac:dyDescent="0.3">
      <c r="A169" t="s">
        <v>2802</v>
      </c>
      <c r="B169" t="str">
        <f>HYPERLINK("http://www.uniprot.org/uniprot/NCU08791T0", "NCU08791T0")</f>
        <v>NCU08791T0</v>
      </c>
      <c r="C169" t="s">
        <v>2803</v>
      </c>
      <c r="D169">
        <v>6.2009999999999996</v>
      </c>
      <c r="E169">
        <v>0.747</v>
      </c>
      <c r="F169">
        <v>6.2690000000000003E-3</v>
      </c>
      <c r="G169">
        <v>7</v>
      </c>
      <c r="H169">
        <v>7</v>
      </c>
      <c r="I169">
        <v>7</v>
      </c>
      <c r="J169">
        <v>0</v>
      </c>
      <c r="K169">
        <v>0</v>
      </c>
      <c r="L169">
        <v>0</v>
      </c>
      <c r="M169">
        <v>21</v>
      </c>
      <c r="N169">
        <v>15</v>
      </c>
      <c r="O169">
        <v>15</v>
      </c>
    </row>
    <row r="170" spans="1:15" x14ac:dyDescent="0.3">
      <c r="A170" t="s">
        <v>2951</v>
      </c>
      <c r="B170" t="str">
        <f>HYPERLINK("http://www.uniprot.org/uniprot/NCU09132T0", "NCU09132T0")</f>
        <v>NCU09132T0</v>
      </c>
      <c r="C170" t="s">
        <v>2952</v>
      </c>
      <c r="D170">
        <v>4.8540000000000001</v>
      </c>
      <c r="E170">
        <v>0.83630000000000004</v>
      </c>
      <c r="F170">
        <v>0.179094</v>
      </c>
      <c r="G170">
        <v>2</v>
      </c>
      <c r="H170">
        <v>2</v>
      </c>
      <c r="I170">
        <v>2</v>
      </c>
      <c r="J170">
        <v>0</v>
      </c>
      <c r="K170">
        <v>0</v>
      </c>
      <c r="L170">
        <v>0</v>
      </c>
      <c r="M170">
        <v>21</v>
      </c>
      <c r="N170">
        <v>19</v>
      </c>
      <c r="O170">
        <v>15</v>
      </c>
    </row>
    <row r="171" spans="1:15" x14ac:dyDescent="0.3">
      <c r="A171" t="s">
        <v>330</v>
      </c>
      <c r="B171" t="str">
        <f>HYPERLINK("http://www.uniprot.org/uniprot/NCU00935T0", "NCU00935T0")</f>
        <v>NCU00935T0</v>
      </c>
      <c r="C171" t="s">
        <v>331</v>
      </c>
      <c r="D171">
        <v>6.3849999999999998</v>
      </c>
      <c r="E171">
        <v>0.80069999999999997</v>
      </c>
      <c r="F171">
        <v>9.3400000000000004E-4</v>
      </c>
      <c r="G171">
        <v>5</v>
      </c>
      <c r="H171">
        <v>4</v>
      </c>
      <c r="I171">
        <v>4</v>
      </c>
      <c r="J171">
        <v>0</v>
      </c>
      <c r="K171">
        <v>0</v>
      </c>
      <c r="L171">
        <v>0</v>
      </c>
      <c r="M171">
        <v>20</v>
      </c>
      <c r="N171">
        <v>13</v>
      </c>
      <c r="O171">
        <v>13</v>
      </c>
    </row>
    <row r="172" spans="1:15" x14ac:dyDescent="0.3">
      <c r="A172" t="s">
        <v>421</v>
      </c>
      <c r="B172" t="str">
        <f>HYPERLINK("http://www.uniprot.org/uniprot/NCU01221T1", "NCU01221T1")</f>
        <v>NCU01221T1</v>
      </c>
      <c r="C172" t="s">
        <v>422</v>
      </c>
      <c r="D172">
        <v>5.4020000000000001</v>
      </c>
      <c r="E172">
        <v>0.8216</v>
      </c>
      <c r="F172">
        <v>3.8321000000000001E-2</v>
      </c>
      <c r="G172">
        <v>2</v>
      </c>
      <c r="H172">
        <v>2</v>
      </c>
      <c r="I172">
        <v>0</v>
      </c>
      <c r="J172">
        <v>1</v>
      </c>
      <c r="K172">
        <v>1</v>
      </c>
      <c r="L172">
        <v>0</v>
      </c>
      <c r="M172">
        <v>20</v>
      </c>
      <c r="N172">
        <v>16</v>
      </c>
      <c r="O172">
        <v>1</v>
      </c>
    </row>
    <row r="173" spans="1:15" x14ac:dyDescent="0.3">
      <c r="A173" t="s">
        <v>641</v>
      </c>
      <c r="B173" t="str">
        <f>HYPERLINK("http://www.uniprot.org/uniprot/NCU01827T0", "NCU01827T0")</f>
        <v>NCU01827T0</v>
      </c>
      <c r="C173" t="s">
        <v>642</v>
      </c>
      <c r="D173">
        <v>5.35</v>
      </c>
      <c r="E173">
        <v>0.80840000000000001</v>
      </c>
      <c r="F173">
        <v>0.115534</v>
      </c>
      <c r="G173">
        <v>7</v>
      </c>
      <c r="H173">
        <v>6</v>
      </c>
      <c r="I173">
        <v>6</v>
      </c>
      <c r="J173">
        <v>0</v>
      </c>
      <c r="K173">
        <v>0</v>
      </c>
      <c r="L173">
        <v>0</v>
      </c>
      <c r="M173">
        <v>20</v>
      </c>
      <c r="N173">
        <v>12</v>
      </c>
      <c r="O173">
        <v>12</v>
      </c>
    </row>
    <row r="174" spans="1:15" x14ac:dyDescent="0.3">
      <c r="A174" t="s">
        <v>673</v>
      </c>
      <c r="B174" t="str">
        <f>HYPERLINK("http://www.uniprot.org/uniprot/NCU01949T0", "NCU01949T0")</f>
        <v>NCU01949T0</v>
      </c>
      <c r="C174" t="s">
        <v>674</v>
      </c>
      <c r="D174">
        <v>3.6749999999999998</v>
      </c>
      <c r="E174">
        <v>0.76570000000000005</v>
      </c>
      <c r="F174">
        <v>4.8325E-2</v>
      </c>
      <c r="G174">
        <v>4</v>
      </c>
      <c r="H174">
        <v>4</v>
      </c>
      <c r="I174">
        <v>4</v>
      </c>
      <c r="J174">
        <v>12</v>
      </c>
      <c r="K174">
        <v>12</v>
      </c>
      <c r="L174">
        <v>12</v>
      </c>
      <c r="M174">
        <v>20</v>
      </c>
      <c r="N174">
        <v>15</v>
      </c>
      <c r="O174">
        <v>15</v>
      </c>
    </row>
    <row r="175" spans="1:15" x14ac:dyDescent="0.3">
      <c r="A175" t="s">
        <v>695</v>
      </c>
      <c r="B175" t="str">
        <f>HYPERLINK("http://www.uniprot.org/uniprot/NCU01992T0", "NCU01992T0")</f>
        <v>NCU01992T0</v>
      </c>
      <c r="C175" t="s">
        <v>696</v>
      </c>
      <c r="D175">
        <v>4.1989999999999998</v>
      </c>
      <c r="E175">
        <v>0.75949999999999995</v>
      </c>
      <c r="F175">
        <v>1.2467000000000001E-2</v>
      </c>
      <c r="G175">
        <v>5</v>
      </c>
      <c r="H175">
        <v>5</v>
      </c>
      <c r="I175">
        <v>5</v>
      </c>
      <c r="J175">
        <v>0</v>
      </c>
      <c r="K175">
        <v>0</v>
      </c>
      <c r="L175">
        <v>0</v>
      </c>
      <c r="M175">
        <v>20</v>
      </c>
      <c r="N175">
        <v>19</v>
      </c>
      <c r="O175">
        <v>19</v>
      </c>
    </row>
    <row r="176" spans="1:15" x14ac:dyDescent="0.3">
      <c r="A176" t="s">
        <v>958</v>
      </c>
      <c r="B176" t="str">
        <f>HYPERLINK("http://www.uniprot.org/uniprot/NCU02657T0", "NCU02657T0")</f>
        <v>NCU02657T0</v>
      </c>
      <c r="C176" t="s">
        <v>959</v>
      </c>
      <c r="D176">
        <v>6.742</v>
      </c>
      <c r="E176">
        <v>0.79590000000000005</v>
      </c>
      <c r="F176">
        <v>4.4035999999999999E-2</v>
      </c>
      <c r="G176">
        <v>4</v>
      </c>
      <c r="H176">
        <v>3</v>
      </c>
      <c r="I176">
        <v>0</v>
      </c>
      <c r="J176">
        <v>1</v>
      </c>
      <c r="K176">
        <v>1</v>
      </c>
      <c r="L176">
        <v>0</v>
      </c>
      <c r="M176">
        <v>20</v>
      </c>
      <c r="N176">
        <v>15</v>
      </c>
      <c r="O176">
        <v>0</v>
      </c>
    </row>
    <row r="177" spans="1:15" x14ac:dyDescent="0.3">
      <c r="A177" t="s">
        <v>960</v>
      </c>
      <c r="B177" t="str">
        <f>HYPERLINK("http://www.uniprot.org/uniprot/NCU02657T1", "NCU02657T1")</f>
        <v>NCU02657T1</v>
      </c>
      <c r="C177" t="s">
        <v>959</v>
      </c>
      <c r="D177">
        <v>6.742</v>
      </c>
      <c r="E177">
        <v>0.79590000000000005</v>
      </c>
      <c r="F177">
        <v>4.4035999999999999E-2</v>
      </c>
      <c r="G177">
        <v>4</v>
      </c>
      <c r="H177">
        <v>3</v>
      </c>
      <c r="I177">
        <v>0</v>
      </c>
      <c r="J177">
        <v>1</v>
      </c>
      <c r="K177">
        <v>1</v>
      </c>
      <c r="L177">
        <v>0</v>
      </c>
      <c r="M177">
        <v>20</v>
      </c>
      <c r="N177">
        <v>15</v>
      </c>
      <c r="O177">
        <v>0</v>
      </c>
    </row>
    <row r="178" spans="1:15" x14ac:dyDescent="0.3">
      <c r="A178" t="s">
        <v>1131</v>
      </c>
      <c r="B178" t="str">
        <f>HYPERLINK("http://www.uniprot.org/uniprot/NCU03126T0", "NCU03126T0")</f>
        <v>NCU03126T0</v>
      </c>
      <c r="C178" t="s">
        <v>112</v>
      </c>
      <c r="D178">
        <v>6.9180000000000001</v>
      </c>
      <c r="E178">
        <v>0.78590000000000004</v>
      </c>
      <c r="F178">
        <v>0.100545</v>
      </c>
      <c r="G178">
        <v>11</v>
      </c>
      <c r="H178">
        <v>9</v>
      </c>
      <c r="I178">
        <v>9</v>
      </c>
      <c r="J178">
        <v>9</v>
      </c>
      <c r="K178">
        <v>7</v>
      </c>
      <c r="L178">
        <v>7</v>
      </c>
      <c r="M178">
        <v>20</v>
      </c>
      <c r="N178">
        <v>14</v>
      </c>
      <c r="O178">
        <v>14</v>
      </c>
    </row>
    <row r="179" spans="1:15" x14ac:dyDescent="0.3">
      <c r="A179" t="s">
        <v>1544</v>
      </c>
      <c r="B179" t="str">
        <f>HYPERLINK("http://www.uniprot.org/uniprot/NCU04245T0", "NCU04245T0")</f>
        <v>NCU04245T0</v>
      </c>
      <c r="C179" t="s">
        <v>1545</v>
      </c>
      <c r="D179">
        <v>7.1269999999999998</v>
      </c>
      <c r="E179">
        <v>0.77649999999999997</v>
      </c>
      <c r="F179">
        <v>5.0581000000000001E-2</v>
      </c>
      <c r="G179">
        <v>2</v>
      </c>
      <c r="H179">
        <v>2</v>
      </c>
      <c r="I179">
        <v>2</v>
      </c>
      <c r="J179">
        <v>0</v>
      </c>
      <c r="K179">
        <v>0</v>
      </c>
      <c r="L179">
        <v>0</v>
      </c>
      <c r="M179">
        <v>20</v>
      </c>
      <c r="N179">
        <v>18</v>
      </c>
      <c r="O179">
        <v>18</v>
      </c>
    </row>
    <row r="180" spans="1:15" x14ac:dyDescent="0.3">
      <c r="A180" t="s">
        <v>1906</v>
      </c>
      <c r="B180" t="str">
        <f>HYPERLINK("http://www.uniprot.org/uniprot/NCU05554T0", "NCU05554T0")</f>
        <v>NCU05554T0</v>
      </c>
      <c r="C180" t="s">
        <v>1907</v>
      </c>
      <c r="D180">
        <v>4.7919999999999998</v>
      </c>
      <c r="E180">
        <v>0.69510000000000005</v>
      </c>
      <c r="F180">
        <v>1.7791000000000001E-2</v>
      </c>
      <c r="G180">
        <v>6</v>
      </c>
      <c r="H180">
        <v>6</v>
      </c>
      <c r="I180">
        <v>6</v>
      </c>
      <c r="J180">
        <v>6</v>
      </c>
      <c r="K180">
        <v>6</v>
      </c>
      <c r="L180">
        <v>6</v>
      </c>
      <c r="M180">
        <v>20</v>
      </c>
      <c r="N180">
        <v>13</v>
      </c>
      <c r="O180">
        <v>13</v>
      </c>
    </row>
    <row r="181" spans="1:15" x14ac:dyDescent="0.3">
      <c r="A181" t="s">
        <v>1988</v>
      </c>
      <c r="B181" t="str">
        <f>HYPERLINK("http://www.uniprot.org/uniprot/NCU05974T0", "NCU05974T0")</f>
        <v>NCU05974T0</v>
      </c>
      <c r="C181" t="s">
        <v>1989</v>
      </c>
      <c r="D181">
        <v>4.7409999999999997</v>
      </c>
      <c r="E181">
        <v>0.77829999999999999</v>
      </c>
      <c r="F181">
        <v>1.1174999999999999E-2</v>
      </c>
      <c r="G181">
        <v>2</v>
      </c>
      <c r="H181">
        <v>2</v>
      </c>
      <c r="I181">
        <v>2</v>
      </c>
      <c r="J181">
        <v>14</v>
      </c>
      <c r="K181">
        <v>14</v>
      </c>
      <c r="L181">
        <v>14</v>
      </c>
      <c r="M181">
        <v>20</v>
      </c>
      <c r="N181">
        <v>18</v>
      </c>
      <c r="O181">
        <v>18</v>
      </c>
    </row>
    <row r="182" spans="1:15" x14ac:dyDescent="0.3">
      <c r="A182" t="s">
        <v>2164</v>
      </c>
      <c r="B182" t="str">
        <f>HYPERLINK("http://www.uniprot.org/uniprot/NCU06484T0", "NCU06484T0")</f>
        <v>NCU06484T0</v>
      </c>
      <c r="C182" t="s">
        <v>2165</v>
      </c>
      <c r="D182">
        <v>3.29</v>
      </c>
      <c r="E182">
        <v>0.78039999999999998</v>
      </c>
      <c r="F182">
        <v>3.3723999999999997E-2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20</v>
      </c>
      <c r="N182">
        <v>19</v>
      </c>
      <c r="O182">
        <v>19</v>
      </c>
    </row>
    <row r="183" spans="1:15" x14ac:dyDescent="0.3">
      <c r="A183" t="s">
        <v>2233</v>
      </c>
      <c r="B183" t="str">
        <f>HYPERLINK("http://www.uniprot.org/uniprot/NCU06687T0", "NCU06687T0")</f>
        <v>NCU06687T0</v>
      </c>
      <c r="C183" t="s">
        <v>2234</v>
      </c>
      <c r="D183">
        <v>5.9029999999999996</v>
      </c>
      <c r="E183">
        <v>0.78439999999999999</v>
      </c>
      <c r="F183">
        <v>6.7889999999999999E-3</v>
      </c>
      <c r="G183">
        <v>4</v>
      </c>
      <c r="H183">
        <v>4</v>
      </c>
      <c r="I183">
        <v>0</v>
      </c>
      <c r="J183">
        <v>0</v>
      </c>
      <c r="K183">
        <v>0</v>
      </c>
      <c r="L183">
        <v>0</v>
      </c>
      <c r="M183">
        <v>20</v>
      </c>
      <c r="N183">
        <v>18</v>
      </c>
      <c r="O183">
        <v>0</v>
      </c>
    </row>
    <row r="184" spans="1:15" x14ac:dyDescent="0.3">
      <c r="A184" t="s">
        <v>2235</v>
      </c>
      <c r="B184" t="str">
        <f>HYPERLINK("http://www.uniprot.org/uniprot/NCU06687T1", "NCU06687T1")</f>
        <v>NCU06687T1</v>
      </c>
      <c r="C184" t="s">
        <v>2234</v>
      </c>
      <c r="D184">
        <v>5.9029999999999996</v>
      </c>
      <c r="E184">
        <v>0.78439999999999999</v>
      </c>
      <c r="F184">
        <v>6.7889999999999999E-3</v>
      </c>
      <c r="G184">
        <v>4</v>
      </c>
      <c r="H184">
        <v>4</v>
      </c>
      <c r="I184">
        <v>0</v>
      </c>
      <c r="J184">
        <v>0</v>
      </c>
      <c r="K184">
        <v>0</v>
      </c>
      <c r="L184">
        <v>0</v>
      </c>
      <c r="M184">
        <v>20</v>
      </c>
      <c r="N184">
        <v>18</v>
      </c>
      <c r="O184">
        <v>0</v>
      </c>
    </row>
    <row r="185" spans="1:15" x14ac:dyDescent="0.3">
      <c r="A185" t="s">
        <v>2236</v>
      </c>
      <c r="B185" t="str">
        <f>HYPERLINK("http://www.uniprot.org/uniprot/NCU06687T2", "NCU06687T2")</f>
        <v>NCU06687T2</v>
      </c>
      <c r="C185" t="s">
        <v>2234</v>
      </c>
      <c r="D185">
        <v>5.9029999999999996</v>
      </c>
      <c r="E185">
        <v>0.78439999999999999</v>
      </c>
      <c r="F185">
        <v>6.7889999999999999E-3</v>
      </c>
      <c r="G185">
        <v>4</v>
      </c>
      <c r="H185">
        <v>4</v>
      </c>
      <c r="I185">
        <v>0</v>
      </c>
      <c r="J185">
        <v>0</v>
      </c>
      <c r="K185">
        <v>0</v>
      </c>
      <c r="L185">
        <v>0</v>
      </c>
      <c r="M185">
        <v>20</v>
      </c>
      <c r="N185">
        <v>18</v>
      </c>
      <c r="O185">
        <v>0</v>
      </c>
    </row>
    <row r="186" spans="1:15" x14ac:dyDescent="0.3">
      <c r="A186" t="s">
        <v>2237</v>
      </c>
      <c r="B186" t="str">
        <f>HYPERLINK("http://www.uniprot.org/uniprot/NCU06687T3", "NCU06687T3")</f>
        <v>NCU06687T3</v>
      </c>
      <c r="C186" t="s">
        <v>2234</v>
      </c>
      <c r="D186">
        <v>5.9029999999999996</v>
      </c>
      <c r="E186">
        <v>0.78439999999999999</v>
      </c>
      <c r="F186">
        <v>6.7889999999999999E-3</v>
      </c>
      <c r="G186">
        <v>4</v>
      </c>
      <c r="H186">
        <v>4</v>
      </c>
      <c r="I186">
        <v>0</v>
      </c>
      <c r="J186">
        <v>0</v>
      </c>
      <c r="K186">
        <v>0</v>
      </c>
      <c r="L186">
        <v>0</v>
      </c>
      <c r="M186">
        <v>20</v>
      </c>
      <c r="N186">
        <v>18</v>
      </c>
      <c r="O186">
        <v>0</v>
      </c>
    </row>
    <row r="187" spans="1:15" x14ac:dyDescent="0.3">
      <c r="A187" t="s">
        <v>2549</v>
      </c>
      <c r="B187" t="str">
        <f>HYPERLINK("http://www.uniprot.org/uniprot/NCU07831T0", "NCU07831T0")</f>
        <v>NCU07831T0</v>
      </c>
      <c r="C187" t="s">
        <v>2550</v>
      </c>
      <c r="D187">
        <v>4.1429999999999998</v>
      </c>
      <c r="E187">
        <v>0.75949999999999995</v>
      </c>
      <c r="F187">
        <v>0.123185</v>
      </c>
      <c r="G187">
        <v>8</v>
      </c>
      <c r="H187">
        <v>8</v>
      </c>
      <c r="I187">
        <v>8</v>
      </c>
      <c r="J187">
        <v>0</v>
      </c>
      <c r="K187">
        <v>0</v>
      </c>
      <c r="L187">
        <v>0</v>
      </c>
      <c r="M187">
        <v>20</v>
      </c>
      <c r="N187">
        <v>20</v>
      </c>
      <c r="O187">
        <v>20</v>
      </c>
    </row>
    <row r="188" spans="1:15" x14ac:dyDescent="0.3">
      <c r="A188" t="s">
        <v>2690</v>
      </c>
      <c r="B188" t="str">
        <f>HYPERLINK("http://www.uniprot.org/uniprot/NCU08297T0", "NCU08297T0")</f>
        <v>NCU08297T0</v>
      </c>
      <c r="C188" t="s">
        <v>2691</v>
      </c>
      <c r="D188">
        <v>5.2610000000000001</v>
      </c>
      <c r="E188">
        <v>0.81389999999999996</v>
      </c>
      <c r="F188">
        <v>0.10828</v>
      </c>
      <c r="G188">
        <v>4</v>
      </c>
      <c r="H188">
        <v>4</v>
      </c>
      <c r="I188">
        <v>0</v>
      </c>
      <c r="J188">
        <v>0</v>
      </c>
      <c r="K188">
        <v>0</v>
      </c>
      <c r="L188">
        <v>0</v>
      </c>
      <c r="M188">
        <v>20</v>
      </c>
      <c r="N188">
        <v>16</v>
      </c>
      <c r="O188">
        <v>1</v>
      </c>
    </row>
    <row r="189" spans="1:15" x14ac:dyDescent="0.3">
      <c r="A189" t="s">
        <v>2936</v>
      </c>
      <c r="B189" t="str">
        <f>HYPERLINK("http://www.uniprot.org/uniprot/NCU09111T0", "NCU09111T0")</f>
        <v>NCU09111T0</v>
      </c>
      <c r="C189" t="s">
        <v>2937</v>
      </c>
      <c r="D189">
        <v>5.1189999999999998</v>
      </c>
      <c r="E189">
        <v>0.78580000000000005</v>
      </c>
      <c r="F189">
        <v>1.0826000000000001E-2</v>
      </c>
      <c r="G189">
        <v>5</v>
      </c>
      <c r="H189">
        <v>5</v>
      </c>
      <c r="I189">
        <v>5</v>
      </c>
      <c r="J189">
        <v>0</v>
      </c>
      <c r="K189">
        <v>0</v>
      </c>
      <c r="L189">
        <v>0</v>
      </c>
      <c r="M189">
        <v>20</v>
      </c>
      <c r="N189">
        <v>18</v>
      </c>
      <c r="O189">
        <v>18</v>
      </c>
    </row>
    <row r="190" spans="1:15" x14ac:dyDescent="0.3">
      <c r="A190" t="s">
        <v>2969</v>
      </c>
      <c r="B190" t="str">
        <f>HYPERLINK("http://www.uniprot.org/uniprot/NCU09223T0", "NCU09223T0")</f>
        <v>NCU09223T0</v>
      </c>
      <c r="C190" t="s">
        <v>2970</v>
      </c>
      <c r="D190">
        <v>4.55</v>
      </c>
      <c r="E190">
        <v>0.7913</v>
      </c>
      <c r="F190">
        <v>2.457E-3</v>
      </c>
      <c r="G190">
        <v>13</v>
      </c>
      <c r="H190">
        <v>11</v>
      </c>
      <c r="I190">
        <v>11</v>
      </c>
      <c r="J190">
        <v>0</v>
      </c>
      <c r="K190">
        <v>0</v>
      </c>
      <c r="L190">
        <v>0</v>
      </c>
      <c r="M190">
        <v>20</v>
      </c>
      <c r="N190">
        <v>19</v>
      </c>
      <c r="O190">
        <v>19</v>
      </c>
    </row>
    <row r="191" spans="1:15" x14ac:dyDescent="0.3">
      <c r="A191" t="s">
        <v>3180</v>
      </c>
      <c r="B191" t="str">
        <f>HYPERLINK("http://www.uniprot.org/uniprot/NCU10058T0", "NCU10058T0")</f>
        <v>NCU10058T0</v>
      </c>
      <c r="C191" t="s">
        <v>3181</v>
      </c>
      <c r="D191">
        <v>5.6020000000000003</v>
      </c>
      <c r="E191">
        <v>0.80269999999999997</v>
      </c>
      <c r="F191">
        <v>8.9862999999999998E-2</v>
      </c>
      <c r="G191">
        <v>9</v>
      </c>
      <c r="H191">
        <v>9</v>
      </c>
      <c r="I191">
        <v>9</v>
      </c>
      <c r="J191">
        <v>0</v>
      </c>
      <c r="K191">
        <v>0</v>
      </c>
      <c r="L191">
        <v>0</v>
      </c>
      <c r="M191">
        <v>20</v>
      </c>
      <c r="N191">
        <v>18</v>
      </c>
      <c r="O191">
        <v>18</v>
      </c>
    </row>
    <row r="192" spans="1:15" x14ac:dyDescent="0.3">
      <c r="A192" t="s">
        <v>125</v>
      </c>
      <c r="B192" t="str">
        <f>HYPERLINK("http://www.uniprot.org/uniprot/NCU00355T0", "NCU00355T0")</f>
        <v>NCU00355T0</v>
      </c>
      <c r="C192" t="s">
        <v>126</v>
      </c>
      <c r="D192">
        <v>4.5149999999999997</v>
      </c>
      <c r="E192">
        <v>0.76349999999999996</v>
      </c>
      <c r="F192">
        <v>5.3229999999999996E-3</v>
      </c>
      <c r="G192">
        <v>12</v>
      </c>
      <c r="H192">
        <v>11</v>
      </c>
      <c r="I192">
        <v>11</v>
      </c>
      <c r="J192">
        <v>0</v>
      </c>
      <c r="K192">
        <v>0</v>
      </c>
      <c r="L192">
        <v>0</v>
      </c>
      <c r="M192">
        <v>19</v>
      </c>
      <c r="N192">
        <v>15</v>
      </c>
      <c r="O192">
        <v>15</v>
      </c>
    </row>
    <row r="193" spans="1:15" x14ac:dyDescent="0.3">
      <c r="A193" t="s">
        <v>147</v>
      </c>
      <c r="B193" t="str">
        <f>HYPERLINK("http://www.uniprot.org/uniprot/NCU00413T0", "NCU00413T0")</f>
        <v>NCU00413T0</v>
      </c>
      <c r="C193" t="s">
        <v>148</v>
      </c>
      <c r="D193">
        <v>5.6420000000000003</v>
      </c>
      <c r="E193">
        <v>0.80079999999999996</v>
      </c>
      <c r="F193">
        <v>2.1305000000000001E-2</v>
      </c>
      <c r="G193">
        <v>1</v>
      </c>
      <c r="H193">
        <v>1</v>
      </c>
      <c r="I193">
        <v>1</v>
      </c>
      <c r="J193">
        <v>11</v>
      </c>
      <c r="K193">
        <v>8</v>
      </c>
      <c r="L193">
        <v>8</v>
      </c>
      <c r="M193">
        <v>19</v>
      </c>
      <c r="N193">
        <v>13</v>
      </c>
      <c r="O193">
        <v>13</v>
      </c>
    </row>
    <row r="194" spans="1:15" x14ac:dyDescent="0.3">
      <c r="A194" t="s">
        <v>419</v>
      </c>
      <c r="B194" t="str">
        <f>HYPERLINK("http://www.uniprot.org/uniprot/NCU01221T0", "NCU01221T0")</f>
        <v>NCU01221T0</v>
      </c>
      <c r="C194" t="s">
        <v>420</v>
      </c>
      <c r="D194">
        <v>5.4020000000000001</v>
      </c>
      <c r="E194">
        <v>0.8216</v>
      </c>
      <c r="F194">
        <v>3.8321000000000001E-2</v>
      </c>
      <c r="G194">
        <v>2</v>
      </c>
      <c r="H194">
        <v>2</v>
      </c>
      <c r="I194">
        <v>0</v>
      </c>
      <c r="J194">
        <v>1</v>
      </c>
      <c r="K194">
        <v>1</v>
      </c>
      <c r="L194">
        <v>0</v>
      </c>
      <c r="M194">
        <v>19</v>
      </c>
      <c r="N194">
        <v>15</v>
      </c>
      <c r="O194">
        <v>0</v>
      </c>
    </row>
    <row r="195" spans="1:15" x14ac:dyDescent="0.3">
      <c r="A195" t="s">
        <v>580</v>
      </c>
      <c r="B195" t="str">
        <f>HYPERLINK("http://www.uniprot.org/uniprot/NCU01666T0", "NCU01666T0")</f>
        <v>NCU01666T0</v>
      </c>
      <c r="C195" t="s">
        <v>581</v>
      </c>
      <c r="D195">
        <v>5.36</v>
      </c>
      <c r="E195">
        <v>0.76700000000000002</v>
      </c>
      <c r="F195">
        <v>6.4270000000000004E-3</v>
      </c>
      <c r="G195">
        <v>1</v>
      </c>
      <c r="H195">
        <v>1</v>
      </c>
      <c r="I195">
        <v>1</v>
      </c>
      <c r="J195">
        <v>8</v>
      </c>
      <c r="K195">
        <v>7</v>
      </c>
      <c r="L195">
        <v>7</v>
      </c>
      <c r="M195">
        <v>19</v>
      </c>
      <c r="N195">
        <v>15</v>
      </c>
      <c r="O195">
        <v>15</v>
      </c>
    </row>
    <row r="196" spans="1:15" x14ac:dyDescent="0.3">
      <c r="A196" t="s">
        <v>611</v>
      </c>
      <c r="B196" t="str">
        <f>HYPERLINK("http://www.uniprot.org/uniprot/NCU01765T0", "NCU01765T0")</f>
        <v>NCU01765T0</v>
      </c>
      <c r="C196" t="s">
        <v>612</v>
      </c>
      <c r="D196">
        <v>5.2530000000000001</v>
      </c>
      <c r="E196">
        <v>0.79210000000000003</v>
      </c>
      <c r="F196">
        <v>0.159721</v>
      </c>
      <c r="G196">
        <v>7</v>
      </c>
      <c r="H196">
        <v>7</v>
      </c>
      <c r="I196">
        <v>7</v>
      </c>
      <c r="J196">
        <v>0</v>
      </c>
      <c r="K196">
        <v>0</v>
      </c>
      <c r="L196">
        <v>0</v>
      </c>
      <c r="M196">
        <v>19</v>
      </c>
      <c r="N196">
        <v>19</v>
      </c>
      <c r="O196">
        <v>19</v>
      </c>
    </row>
    <row r="197" spans="1:15" x14ac:dyDescent="0.3">
      <c r="A197" t="s">
        <v>924</v>
      </c>
      <c r="B197" t="str">
        <f>HYPERLINK("http://www.uniprot.org/uniprot/NCU02571T0", "NCU02571T0")</f>
        <v>NCU02571T0</v>
      </c>
      <c r="C197" t="s">
        <v>925</v>
      </c>
      <c r="D197">
        <v>5.2380000000000004</v>
      </c>
      <c r="E197">
        <v>0.81530000000000002</v>
      </c>
      <c r="F197">
        <v>7.3458999999999997E-2</v>
      </c>
      <c r="G197">
        <v>9</v>
      </c>
      <c r="H197">
        <v>9</v>
      </c>
      <c r="I197">
        <v>9</v>
      </c>
      <c r="J197">
        <v>0</v>
      </c>
      <c r="K197">
        <v>0</v>
      </c>
      <c r="L197">
        <v>0</v>
      </c>
      <c r="M197">
        <v>19</v>
      </c>
      <c r="N197">
        <v>15</v>
      </c>
      <c r="O197">
        <v>15</v>
      </c>
    </row>
    <row r="198" spans="1:15" x14ac:dyDescent="0.3">
      <c r="A198" t="s">
        <v>1058</v>
      </c>
      <c r="B198" t="str">
        <f>HYPERLINK("http://www.uniprot.org/uniprot/NCU02954T0", "NCU02954T0")</f>
        <v>NCU02954T0</v>
      </c>
      <c r="C198" t="s">
        <v>1059</v>
      </c>
      <c r="D198">
        <v>4.1390000000000002</v>
      </c>
      <c r="E198">
        <v>0.78680000000000005</v>
      </c>
      <c r="F198">
        <v>3.9719999999999998E-3</v>
      </c>
      <c r="G198">
        <v>1</v>
      </c>
      <c r="H198">
        <v>1</v>
      </c>
      <c r="I198">
        <v>1</v>
      </c>
      <c r="J198">
        <v>10</v>
      </c>
      <c r="K198">
        <v>10</v>
      </c>
      <c r="L198">
        <v>10</v>
      </c>
      <c r="M198">
        <v>19</v>
      </c>
      <c r="N198">
        <v>16</v>
      </c>
      <c r="O198">
        <v>16</v>
      </c>
    </row>
    <row r="199" spans="1:15" x14ac:dyDescent="0.3">
      <c r="A199" t="s">
        <v>1129</v>
      </c>
      <c r="B199" t="str">
        <f>HYPERLINK("http://www.uniprot.org/uniprot/NCU03125T0", "NCU03125T0")</f>
        <v>NCU03125T0</v>
      </c>
      <c r="C199" t="s">
        <v>1130</v>
      </c>
      <c r="D199">
        <v>4.7699999999999996</v>
      </c>
      <c r="E199">
        <v>0.76780000000000004</v>
      </c>
      <c r="F199">
        <v>0.16808799999999999</v>
      </c>
      <c r="G199">
        <v>1</v>
      </c>
      <c r="H199">
        <v>1</v>
      </c>
      <c r="I199">
        <v>1</v>
      </c>
      <c r="J199">
        <v>0</v>
      </c>
      <c r="K199">
        <v>0</v>
      </c>
      <c r="L199">
        <v>0</v>
      </c>
      <c r="M199">
        <v>19</v>
      </c>
      <c r="N199">
        <v>17</v>
      </c>
      <c r="O199">
        <v>17</v>
      </c>
    </row>
    <row r="200" spans="1:15" x14ac:dyDescent="0.3">
      <c r="A200" t="s">
        <v>1285</v>
      </c>
      <c r="B200" t="str">
        <f>HYPERLINK("http://www.uniprot.org/uniprot/NCU03572T0", "NCU03572T0")</f>
        <v>NCU03572T0</v>
      </c>
      <c r="C200" t="s">
        <v>1286</v>
      </c>
      <c r="D200">
        <v>7.1150000000000002</v>
      </c>
      <c r="E200">
        <v>0.86270000000000002</v>
      </c>
      <c r="F200">
        <v>3.2440999999999998E-2</v>
      </c>
      <c r="G200">
        <v>37</v>
      </c>
      <c r="H200">
        <v>28</v>
      </c>
      <c r="I200">
        <v>28</v>
      </c>
      <c r="J200">
        <v>0</v>
      </c>
      <c r="K200">
        <v>0</v>
      </c>
      <c r="L200">
        <v>0</v>
      </c>
      <c r="M200">
        <v>19</v>
      </c>
      <c r="N200">
        <v>17</v>
      </c>
      <c r="O200">
        <v>17</v>
      </c>
    </row>
    <row r="201" spans="1:15" x14ac:dyDescent="0.3">
      <c r="A201" t="s">
        <v>1371</v>
      </c>
      <c r="B201" t="str">
        <f>HYPERLINK("http://www.uniprot.org/uniprot/NCU03857T0", "NCU03857T0")</f>
        <v>NCU03857T0</v>
      </c>
      <c r="C201" t="s">
        <v>1372</v>
      </c>
      <c r="D201">
        <v>6.4349999999999996</v>
      </c>
      <c r="E201">
        <v>0.84860000000000002</v>
      </c>
      <c r="F201">
        <v>5.4508000000000001E-2</v>
      </c>
      <c r="G201">
        <v>3</v>
      </c>
      <c r="H201">
        <v>3</v>
      </c>
      <c r="I201">
        <v>0</v>
      </c>
      <c r="J201">
        <v>0</v>
      </c>
      <c r="K201">
        <v>0</v>
      </c>
      <c r="L201">
        <v>0</v>
      </c>
      <c r="M201">
        <v>19</v>
      </c>
      <c r="N201">
        <v>18</v>
      </c>
      <c r="O201">
        <v>0</v>
      </c>
    </row>
    <row r="202" spans="1:15" x14ac:dyDescent="0.3">
      <c r="A202" t="s">
        <v>1373</v>
      </c>
      <c r="B202" t="str">
        <f>HYPERLINK("http://www.uniprot.org/uniprot/NCU03857T1", "NCU03857T1")</f>
        <v>NCU03857T1</v>
      </c>
      <c r="C202" t="s">
        <v>1372</v>
      </c>
      <c r="D202">
        <v>6.4349999999999996</v>
      </c>
      <c r="E202">
        <v>0.84860000000000002</v>
      </c>
      <c r="F202">
        <v>5.4508000000000001E-2</v>
      </c>
      <c r="G202">
        <v>3</v>
      </c>
      <c r="H202">
        <v>3</v>
      </c>
      <c r="I202">
        <v>0</v>
      </c>
      <c r="J202">
        <v>0</v>
      </c>
      <c r="K202">
        <v>0</v>
      </c>
      <c r="L202">
        <v>0</v>
      </c>
      <c r="M202">
        <v>19</v>
      </c>
      <c r="N202">
        <v>18</v>
      </c>
      <c r="O202">
        <v>0</v>
      </c>
    </row>
    <row r="203" spans="1:15" x14ac:dyDescent="0.3">
      <c r="A203" t="s">
        <v>1374</v>
      </c>
      <c r="B203" t="str">
        <f>HYPERLINK("http://www.uniprot.org/uniprot/NCU03857T2", "NCU03857T2")</f>
        <v>NCU03857T2</v>
      </c>
      <c r="C203" t="s">
        <v>1372</v>
      </c>
      <c r="D203">
        <v>6.4349999999999996</v>
      </c>
      <c r="E203">
        <v>0.84860000000000002</v>
      </c>
      <c r="F203">
        <v>5.4508000000000001E-2</v>
      </c>
      <c r="G203">
        <v>3</v>
      </c>
      <c r="H203">
        <v>3</v>
      </c>
      <c r="I203">
        <v>0</v>
      </c>
      <c r="J203">
        <v>0</v>
      </c>
      <c r="K203">
        <v>0</v>
      </c>
      <c r="L203">
        <v>0</v>
      </c>
      <c r="M203">
        <v>19</v>
      </c>
      <c r="N203">
        <v>18</v>
      </c>
      <c r="O203">
        <v>0</v>
      </c>
    </row>
    <row r="204" spans="1:15" x14ac:dyDescent="0.3">
      <c r="A204" t="s">
        <v>1383</v>
      </c>
      <c r="B204" t="str">
        <f>HYPERLINK("http://www.uniprot.org/uniprot/NCU03877T0", "NCU03877T0")</f>
        <v>NCU03877T0</v>
      </c>
      <c r="C204" t="s">
        <v>1384</v>
      </c>
      <c r="D204">
        <v>7.6859999999999999</v>
      </c>
      <c r="E204">
        <v>0.79400000000000004</v>
      </c>
      <c r="F204">
        <v>0.126001</v>
      </c>
      <c r="G204">
        <v>6</v>
      </c>
      <c r="H204">
        <v>6</v>
      </c>
      <c r="I204">
        <v>0</v>
      </c>
      <c r="J204">
        <v>0</v>
      </c>
      <c r="K204">
        <v>0</v>
      </c>
      <c r="L204">
        <v>0</v>
      </c>
      <c r="M204">
        <v>19</v>
      </c>
      <c r="N204">
        <v>18</v>
      </c>
      <c r="O204">
        <v>0</v>
      </c>
    </row>
    <row r="205" spans="1:15" x14ac:dyDescent="0.3">
      <c r="A205" t="s">
        <v>1385</v>
      </c>
      <c r="B205" t="str">
        <f>HYPERLINK("http://www.uniprot.org/uniprot/NCU03877T1", "NCU03877T1")</f>
        <v>NCU03877T1</v>
      </c>
      <c r="C205" t="s">
        <v>1386</v>
      </c>
      <c r="D205">
        <v>7.6859999999999999</v>
      </c>
      <c r="E205">
        <v>0.79400000000000004</v>
      </c>
      <c r="F205">
        <v>0.126001</v>
      </c>
      <c r="G205">
        <v>6</v>
      </c>
      <c r="H205">
        <v>6</v>
      </c>
      <c r="I205">
        <v>0</v>
      </c>
      <c r="J205">
        <v>0</v>
      </c>
      <c r="K205">
        <v>0</v>
      </c>
      <c r="L205">
        <v>0</v>
      </c>
      <c r="M205">
        <v>19</v>
      </c>
      <c r="N205">
        <v>18</v>
      </c>
      <c r="O205">
        <v>0</v>
      </c>
    </row>
    <row r="206" spans="1:15" x14ac:dyDescent="0.3">
      <c r="A206" t="s">
        <v>1407</v>
      </c>
      <c r="B206" t="str">
        <f>HYPERLINK("http://www.uniprot.org/uniprot/NCU03922T0", "NCU03922T0")</f>
        <v>NCU03922T0</v>
      </c>
      <c r="C206" t="s">
        <v>1408</v>
      </c>
      <c r="D206">
        <v>5.1059999999999999</v>
      </c>
      <c r="E206">
        <v>0.77480000000000004</v>
      </c>
      <c r="F206">
        <v>2.8279999999999998E-3</v>
      </c>
      <c r="G206">
        <v>4</v>
      </c>
      <c r="H206">
        <v>4</v>
      </c>
      <c r="I206">
        <v>4</v>
      </c>
      <c r="J206">
        <v>0</v>
      </c>
      <c r="K206">
        <v>0</v>
      </c>
      <c r="L206">
        <v>0</v>
      </c>
      <c r="M206">
        <v>19</v>
      </c>
      <c r="N206">
        <v>17</v>
      </c>
      <c r="O206">
        <v>17</v>
      </c>
    </row>
    <row r="207" spans="1:15" x14ac:dyDescent="0.3">
      <c r="A207" t="s">
        <v>2304</v>
      </c>
      <c r="B207" t="str">
        <f>HYPERLINK("http://www.uniprot.org/uniprot/NCU06854T0", "NCU06854T0")</f>
        <v>NCU06854T0</v>
      </c>
      <c r="C207" t="s">
        <v>2305</v>
      </c>
      <c r="D207">
        <v>4.0179999999999998</v>
      </c>
      <c r="E207">
        <v>0.75949999999999995</v>
      </c>
      <c r="F207">
        <v>0.121208</v>
      </c>
      <c r="G207">
        <v>6</v>
      </c>
      <c r="H207">
        <v>6</v>
      </c>
      <c r="I207">
        <v>6</v>
      </c>
      <c r="J207">
        <v>0</v>
      </c>
      <c r="K207">
        <v>0</v>
      </c>
      <c r="L207">
        <v>0</v>
      </c>
      <c r="M207">
        <v>19</v>
      </c>
      <c r="N207">
        <v>18</v>
      </c>
      <c r="O207">
        <v>18</v>
      </c>
    </row>
    <row r="208" spans="1:15" x14ac:dyDescent="0.3">
      <c r="A208" t="s">
        <v>2663</v>
      </c>
      <c r="B208" t="str">
        <f>HYPERLINK("http://www.uniprot.org/uniprot/NCU08162T0", "NCU08162T0")</f>
        <v>NCU08162T0</v>
      </c>
      <c r="C208" t="s">
        <v>2664</v>
      </c>
      <c r="D208">
        <v>4.923</v>
      </c>
      <c r="E208">
        <v>0.75260000000000005</v>
      </c>
      <c r="F208">
        <v>7.7725000000000002E-2</v>
      </c>
      <c r="G208">
        <v>2</v>
      </c>
      <c r="H208">
        <v>2</v>
      </c>
      <c r="I208">
        <v>2</v>
      </c>
      <c r="J208">
        <v>0</v>
      </c>
      <c r="K208">
        <v>0</v>
      </c>
      <c r="L208">
        <v>0</v>
      </c>
      <c r="M208">
        <v>19</v>
      </c>
      <c r="N208">
        <v>18</v>
      </c>
      <c r="O208">
        <v>18</v>
      </c>
    </row>
    <row r="209" spans="1:15" x14ac:dyDescent="0.3">
      <c r="A209" t="s">
        <v>2692</v>
      </c>
      <c r="B209" t="str">
        <f>HYPERLINK("http://www.uniprot.org/uniprot/NCU08297T1", "NCU08297T1")</f>
        <v>NCU08297T1</v>
      </c>
      <c r="C209" t="s">
        <v>2693</v>
      </c>
      <c r="D209">
        <v>5.2610000000000001</v>
      </c>
      <c r="E209">
        <v>0.78080000000000005</v>
      </c>
      <c r="F209">
        <v>0.10828</v>
      </c>
      <c r="G209">
        <v>4</v>
      </c>
      <c r="H209">
        <v>4</v>
      </c>
      <c r="I209">
        <v>0</v>
      </c>
      <c r="J209">
        <v>0</v>
      </c>
      <c r="K209">
        <v>0</v>
      </c>
      <c r="L209">
        <v>0</v>
      </c>
      <c r="M209">
        <v>19</v>
      </c>
      <c r="N209">
        <v>15</v>
      </c>
      <c r="O209">
        <v>0</v>
      </c>
    </row>
    <row r="210" spans="1:15" x14ac:dyDescent="0.3">
      <c r="A210" t="s">
        <v>56</v>
      </c>
      <c r="B210" t="str">
        <f>HYPERLINK("http://www.uniprot.org/uniprot/NCU00133T0", "NCU00133T0")</f>
        <v>NCU00133T0</v>
      </c>
      <c r="C210" t="s">
        <v>57</v>
      </c>
      <c r="D210">
        <v>6.5640000000000001</v>
      </c>
      <c r="E210">
        <v>0.77539999999999998</v>
      </c>
      <c r="F210">
        <v>2.0579E-2</v>
      </c>
      <c r="G210">
        <v>0</v>
      </c>
      <c r="H210">
        <v>0</v>
      </c>
      <c r="I210">
        <v>0</v>
      </c>
      <c r="J210">
        <v>2</v>
      </c>
      <c r="K210">
        <v>2</v>
      </c>
      <c r="L210">
        <v>2</v>
      </c>
      <c r="M210">
        <v>18</v>
      </c>
      <c r="N210">
        <v>17</v>
      </c>
      <c r="O210">
        <v>17</v>
      </c>
    </row>
    <row r="211" spans="1:15" x14ac:dyDescent="0.3">
      <c r="A211" t="s">
        <v>141</v>
      </c>
      <c r="B211" t="str">
        <f>HYPERLINK("http://www.uniprot.org/uniprot/NCU00405T0", "NCU00405T0")</f>
        <v>NCU00405T0</v>
      </c>
      <c r="C211" t="s">
        <v>142</v>
      </c>
      <c r="D211">
        <v>4.4340000000000002</v>
      </c>
      <c r="E211">
        <v>0.78659999999999997</v>
      </c>
      <c r="F211">
        <v>0.21693499999999999</v>
      </c>
      <c r="G211">
        <v>4</v>
      </c>
      <c r="H211">
        <v>4</v>
      </c>
      <c r="I211">
        <v>4</v>
      </c>
      <c r="J211">
        <v>0</v>
      </c>
      <c r="K211">
        <v>0</v>
      </c>
      <c r="L211">
        <v>0</v>
      </c>
      <c r="M211">
        <v>18</v>
      </c>
      <c r="N211">
        <v>14</v>
      </c>
      <c r="O211">
        <v>14</v>
      </c>
    </row>
    <row r="212" spans="1:15" x14ac:dyDescent="0.3">
      <c r="A212" t="s">
        <v>401</v>
      </c>
      <c r="B212" t="str">
        <f>HYPERLINK("http://www.uniprot.org/uniprot/NCU01197T0", "NCU01197T0")</f>
        <v>NCU01197T0</v>
      </c>
      <c r="C212" t="s">
        <v>402</v>
      </c>
      <c r="D212">
        <v>5.6</v>
      </c>
      <c r="E212">
        <v>0.77349999999999997</v>
      </c>
      <c r="F212">
        <v>1.6809000000000001E-2</v>
      </c>
      <c r="G212">
        <v>3</v>
      </c>
      <c r="H212">
        <v>3</v>
      </c>
      <c r="I212">
        <v>3</v>
      </c>
      <c r="J212">
        <v>0</v>
      </c>
      <c r="K212">
        <v>0</v>
      </c>
      <c r="L212">
        <v>0</v>
      </c>
      <c r="M212">
        <v>18</v>
      </c>
      <c r="N212">
        <v>18</v>
      </c>
      <c r="O212">
        <v>18</v>
      </c>
    </row>
    <row r="213" spans="1:15" x14ac:dyDescent="0.3">
      <c r="A213" t="s">
        <v>713</v>
      </c>
      <c r="B213" t="str">
        <f>HYPERLINK("http://www.uniprot.org/uniprot/NCU02044T0", "NCU02044T0")</f>
        <v>NCU02044T0</v>
      </c>
      <c r="C213" t="s">
        <v>714</v>
      </c>
      <c r="D213">
        <v>4.6100000000000003</v>
      </c>
      <c r="E213">
        <v>0.74490000000000001</v>
      </c>
      <c r="F213">
        <v>0.111679</v>
      </c>
      <c r="G213">
        <v>2</v>
      </c>
      <c r="H213">
        <v>2</v>
      </c>
      <c r="I213">
        <v>2</v>
      </c>
      <c r="J213">
        <v>0</v>
      </c>
      <c r="K213">
        <v>0</v>
      </c>
      <c r="L213">
        <v>0</v>
      </c>
      <c r="M213">
        <v>18</v>
      </c>
      <c r="N213">
        <v>14</v>
      </c>
      <c r="O213">
        <v>14</v>
      </c>
    </row>
    <row r="214" spans="1:15" x14ac:dyDescent="0.3">
      <c r="A214" t="s">
        <v>749</v>
      </c>
      <c r="B214" t="str">
        <f>HYPERLINK("http://www.uniprot.org/uniprot/NCU02139T0", "NCU02139T0")</f>
        <v>NCU02139T0</v>
      </c>
      <c r="C214" t="s">
        <v>750</v>
      </c>
      <c r="D214">
        <v>5.149</v>
      </c>
      <c r="E214">
        <v>0.79890000000000005</v>
      </c>
      <c r="F214">
        <v>5.1473999999999999E-2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8</v>
      </c>
      <c r="N214">
        <v>15</v>
      </c>
      <c r="O214">
        <v>15</v>
      </c>
    </row>
    <row r="215" spans="1:15" x14ac:dyDescent="0.3">
      <c r="A215" t="s">
        <v>1118</v>
      </c>
      <c r="B215" t="str">
        <f>HYPERLINK("http://www.uniprot.org/uniprot/NCU03102T0", "NCU03102T0")</f>
        <v>NCU03102T0</v>
      </c>
      <c r="C215" t="s">
        <v>1119</v>
      </c>
      <c r="D215">
        <v>5.0789999999999997</v>
      </c>
      <c r="E215">
        <v>0.79220000000000002</v>
      </c>
      <c r="F215">
        <v>3.1935999999999999E-2</v>
      </c>
      <c r="G215">
        <v>1</v>
      </c>
      <c r="H215">
        <v>1</v>
      </c>
      <c r="I215">
        <v>1</v>
      </c>
      <c r="J215">
        <v>15</v>
      </c>
      <c r="K215">
        <v>10</v>
      </c>
      <c r="L215">
        <v>10</v>
      </c>
      <c r="M215">
        <v>18</v>
      </c>
      <c r="N215">
        <v>11</v>
      </c>
      <c r="O215">
        <v>11</v>
      </c>
    </row>
    <row r="216" spans="1:15" x14ac:dyDescent="0.3">
      <c r="A216" t="s">
        <v>1324</v>
      </c>
      <c r="B216" t="str">
        <f>HYPERLINK("http://www.uniprot.org/uniprot/NCU03737T0", "NCU03737T0")</f>
        <v>NCU03737T0</v>
      </c>
      <c r="C216" t="s">
        <v>1325</v>
      </c>
      <c r="D216">
        <v>4.9359999999999999</v>
      </c>
      <c r="E216">
        <v>0.81289999999999996</v>
      </c>
      <c r="F216">
        <v>3.7912000000000001E-2</v>
      </c>
      <c r="G216">
        <v>3</v>
      </c>
      <c r="H216">
        <v>3</v>
      </c>
      <c r="I216">
        <v>3</v>
      </c>
      <c r="J216">
        <v>0</v>
      </c>
      <c r="K216">
        <v>0</v>
      </c>
      <c r="L216">
        <v>0</v>
      </c>
      <c r="M216">
        <v>18</v>
      </c>
      <c r="N216">
        <v>15</v>
      </c>
      <c r="O216">
        <v>15</v>
      </c>
    </row>
    <row r="217" spans="1:15" x14ac:dyDescent="0.3">
      <c r="A217" t="s">
        <v>1694</v>
      </c>
      <c r="B217" t="str">
        <f>HYPERLINK("http://www.uniprot.org/uniprot/NCU04720T0", "NCU04720T0")</f>
        <v>NCU04720T0</v>
      </c>
      <c r="C217" t="s">
        <v>1695</v>
      </c>
      <c r="D217">
        <v>4.3049999999999997</v>
      </c>
      <c r="E217">
        <v>0.7752</v>
      </c>
      <c r="F217">
        <v>0.158502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18</v>
      </c>
      <c r="N217">
        <v>17</v>
      </c>
      <c r="O217">
        <v>17</v>
      </c>
    </row>
    <row r="218" spans="1:15" x14ac:dyDescent="0.3">
      <c r="A218" t="s">
        <v>1832</v>
      </c>
      <c r="B218" t="str">
        <f>HYPERLINK("http://www.uniprot.org/uniprot/NCU05288T0", "NCU05288T0")</f>
        <v>NCU05288T0</v>
      </c>
      <c r="C218" t="s">
        <v>1833</v>
      </c>
      <c r="D218">
        <v>3.8639999999999999</v>
      </c>
      <c r="E218">
        <v>0.77380000000000004</v>
      </c>
      <c r="F218">
        <v>0.222357</v>
      </c>
      <c r="G218">
        <v>6</v>
      </c>
      <c r="H218">
        <v>6</v>
      </c>
      <c r="I218">
        <v>6</v>
      </c>
      <c r="J218">
        <v>0</v>
      </c>
      <c r="K218">
        <v>0</v>
      </c>
      <c r="L218">
        <v>0</v>
      </c>
      <c r="M218">
        <v>18</v>
      </c>
      <c r="N218">
        <v>14</v>
      </c>
      <c r="O218">
        <v>14</v>
      </c>
    </row>
    <row r="219" spans="1:15" x14ac:dyDescent="0.3">
      <c r="A219" t="s">
        <v>1884</v>
      </c>
      <c r="B219" t="str">
        <f>HYPERLINK("http://www.uniprot.org/uniprot/NCU05488T0", "NCU05488T0")</f>
        <v>NCU05488T0</v>
      </c>
      <c r="C219" t="s">
        <v>1885</v>
      </c>
      <c r="D219">
        <v>5.9059999999999997</v>
      </c>
      <c r="E219">
        <v>0.79690000000000005</v>
      </c>
      <c r="F219">
        <v>5.6350999999999998E-2</v>
      </c>
      <c r="G219">
        <v>8</v>
      </c>
      <c r="H219">
        <v>8</v>
      </c>
      <c r="I219">
        <v>8</v>
      </c>
      <c r="J219">
        <v>9</v>
      </c>
      <c r="K219">
        <v>9</v>
      </c>
      <c r="L219">
        <v>9</v>
      </c>
      <c r="M219">
        <v>18</v>
      </c>
      <c r="N219">
        <v>14</v>
      </c>
      <c r="O219">
        <v>14</v>
      </c>
    </row>
    <row r="220" spans="1:15" x14ac:dyDescent="0.3">
      <c r="A220" t="s">
        <v>2545</v>
      </c>
      <c r="B220" t="str">
        <f>HYPERLINK("http://www.uniprot.org/uniprot/NCU07829T0", "NCU07829T0")</f>
        <v>NCU07829T0</v>
      </c>
      <c r="C220" t="s">
        <v>2546</v>
      </c>
      <c r="D220">
        <v>4.92</v>
      </c>
      <c r="E220">
        <v>0.80789999999999995</v>
      </c>
      <c r="F220">
        <v>2.9715999999999999E-2</v>
      </c>
      <c r="G220">
        <v>7</v>
      </c>
      <c r="H220">
        <v>7</v>
      </c>
      <c r="I220">
        <v>7</v>
      </c>
      <c r="J220">
        <v>11</v>
      </c>
      <c r="K220">
        <v>10</v>
      </c>
      <c r="L220">
        <v>10</v>
      </c>
      <c r="M220">
        <v>18</v>
      </c>
      <c r="N220">
        <v>13</v>
      </c>
      <c r="O220">
        <v>13</v>
      </c>
    </row>
    <row r="221" spans="1:15" x14ac:dyDescent="0.3">
      <c r="A221" t="s">
        <v>2743</v>
      </c>
      <c r="B221" t="str">
        <f>HYPERLINK("http://www.uniprot.org/uniprot/NCU08471T0", "NCU08471T0")</f>
        <v>NCU08471T0</v>
      </c>
      <c r="C221" t="s">
        <v>2744</v>
      </c>
      <c r="D221">
        <v>4.7350000000000003</v>
      </c>
      <c r="E221">
        <v>0.75009999999999999</v>
      </c>
      <c r="F221">
        <v>2.7753E-2</v>
      </c>
      <c r="G221">
        <v>4</v>
      </c>
      <c r="H221">
        <v>4</v>
      </c>
      <c r="I221">
        <v>4</v>
      </c>
      <c r="J221">
        <v>0</v>
      </c>
      <c r="K221">
        <v>0</v>
      </c>
      <c r="L221">
        <v>0</v>
      </c>
      <c r="M221">
        <v>18</v>
      </c>
      <c r="N221">
        <v>16</v>
      </c>
      <c r="O221">
        <v>16</v>
      </c>
    </row>
    <row r="222" spans="1:15" x14ac:dyDescent="0.3">
      <c r="A222" t="s">
        <v>85</v>
      </c>
      <c r="B222" t="str">
        <f>HYPERLINK("http://www.uniprot.org/uniprot/NCU00177T0", "NCU00177T0")</f>
        <v>NCU00177T0</v>
      </c>
      <c r="C222" t="s">
        <v>86</v>
      </c>
      <c r="D222">
        <v>4.9359999999999999</v>
      </c>
      <c r="E222">
        <v>0.77049999999999996</v>
      </c>
      <c r="F222">
        <v>9.3532000000000004E-2</v>
      </c>
      <c r="G222">
        <v>5</v>
      </c>
      <c r="H222">
        <v>5</v>
      </c>
      <c r="I222">
        <v>5</v>
      </c>
      <c r="J222">
        <v>0</v>
      </c>
      <c r="K222">
        <v>0</v>
      </c>
      <c r="L222">
        <v>0</v>
      </c>
      <c r="M222">
        <v>17</v>
      </c>
      <c r="N222">
        <v>15</v>
      </c>
      <c r="O222">
        <v>15</v>
      </c>
    </row>
    <row r="223" spans="1:15" x14ac:dyDescent="0.3">
      <c r="A223" t="s">
        <v>488</v>
      </c>
      <c r="B223" t="str">
        <f>HYPERLINK("http://www.uniprot.org/uniprot/NCU01429T0", "NCU01429T0")</f>
        <v>NCU01429T0</v>
      </c>
      <c r="C223" t="s">
        <v>489</v>
      </c>
      <c r="D223">
        <v>6.8719999999999999</v>
      </c>
      <c r="E223">
        <v>0.79100000000000004</v>
      </c>
      <c r="F223">
        <v>4.2348999999999998E-2</v>
      </c>
      <c r="G223">
        <v>1</v>
      </c>
      <c r="H223">
        <v>1</v>
      </c>
      <c r="I223">
        <v>1</v>
      </c>
      <c r="J223">
        <v>0</v>
      </c>
      <c r="K223">
        <v>0</v>
      </c>
      <c r="L223">
        <v>0</v>
      </c>
      <c r="M223">
        <v>17</v>
      </c>
      <c r="N223">
        <v>13</v>
      </c>
      <c r="O223">
        <v>13</v>
      </c>
    </row>
    <row r="224" spans="1:15" x14ac:dyDescent="0.3">
      <c r="A224" t="s">
        <v>493</v>
      </c>
      <c r="B224" t="str">
        <f>HYPERLINK("http://www.uniprot.org/uniprot/NCU01438T0", "NCU01438T0")</f>
        <v>NCU01438T0</v>
      </c>
      <c r="C224" t="s">
        <v>494</v>
      </c>
      <c r="D224">
        <v>4.1589999999999998</v>
      </c>
      <c r="E224">
        <v>0.73350000000000004</v>
      </c>
      <c r="F224">
        <v>0.19758999999999999</v>
      </c>
      <c r="G224">
        <v>2</v>
      </c>
      <c r="H224">
        <v>2</v>
      </c>
      <c r="I224">
        <v>2</v>
      </c>
      <c r="J224">
        <v>0</v>
      </c>
      <c r="K224">
        <v>0</v>
      </c>
      <c r="L224">
        <v>0</v>
      </c>
      <c r="M224">
        <v>17</v>
      </c>
      <c r="N224">
        <v>14</v>
      </c>
      <c r="O224">
        <v>14</v>
      </c>
    </row>
    <row r="225" spans="1:15" x14ac:dyDescent="0.3">
      <c r="A225" t="s">
        <v>745</v>
      </c>
      <c r="B225" t="str">
        <f>HYPERLINK("http://www.uniprot.org/uniprot/NCU02134T0", "NCU02134T0")</f>
        <v>NCU02134T0</v>
      </c>
      <c r="C225" t="s">
        <v>746</v>
      </c>
      <c r="D225">
        <v>4.9509999999999996</v>
      </c>
      <c r="E225">
        <v>0.74209999999999998</v>
      </c>
      <c r="F225">
        <v>8.0000000000000004E-4</v>
      </c>
      <c r="G225">
        <v>10</v>
      </c>
      <c r="H225">
        <v>10</v>
      </c>
      <c r="I225">
        <v>10</v>
      </c>
      <c r="J225">
        <v>0</v>
      </c>
      <c r="K225">
        <v>0</v>
      </c>
      <c r="L225">
        <v>0</v>
      </c>
      <c r="M225">
        <v>17</v>
      </c>
      <c r="N225">
        <v>14</v>
      </c>
      <c r="O225">
        <v>14</v>
      </c>
    </row>
    <row r="226" spans="1:15" x14ac:dyDescent="0.3">
      <c r="A226" t="s">
        <v>857</v>
      </c>
      <c r="B226" t="str">
        <f>HYPERLINK("http://www.uniprot.org/uniprot/NCU02437T0", "NCU02437T0")</f>
        <v>NCU02437T0</v>
      </c>
      <c r="C226" t="s">
        <v>858</v>
      </c>
      <c r="D226">
        <v>7.8140000000000001</v>
      </c>
      <c r="E226">
        <v>0.8377</v>
      </c>
      <c r="F226">
        <v>0.132412</v>
      </c>
      <c r="G226">
        <v>2</v>
      </c>
      <c r="H226">
        <v>2</v>
      </c>
      <c r="I226">
        <v>1</v>
      </c>
      <c r="J226">
        <v>2</v>
      </c>
      <c r="K226">
        <v>2</v>
      </c>
      <c r="L226">
        <v>1</v>
      </c>
      <c r="M226">
        <v>17</v>
      </c>
      <c r="N226">
        <v>6</v>
      </c>
      <c r="O226">
        <v>5</v>
      </c>
    </row>
    <row r="227" spans="1:15" x14ac:dyDescent="0.3">
      <c r="A227" t="s">
        <v>1126</v>
      </c>
      <c r="B227" t="str">
        <f>HYPERLINK("http://www.uniprot.org/uniprot/NCU03118T0", "NCU03118T0")</f>
        <v>NCU03118T0</v>
      </c>
      <c r="C227" t="s">
        <v>24</v>
      </c>
      <c r="D227">
        <v>4.1239999999999997</v>
      </c>
      <c r="E227">
        <v>0.75009999999999999</v>
      </c>
      <c r="F227">
        <v>6.1335000000000001E-2</v>
      </c>
      <c r="G227">
        <v>4</v>
      </c>
      <c r="H227">
        <v>4</v>
      </c>
      <c r="I227">
        <v>4</v>
      </c>
      <c r="J227">
        <v>1</v>
      </c>
      <c r="K227">
        <v>1</v>
      </c>
      <c r="L227">
        <v>1</v>
      </c>
      <c r="M227">
        <v>17</v>
      </c>
      <c r="N227">
        <v>13</v>
      </c>
      <c r="O227">
        <v>13</v>
      </c>
    </row>
    <row r="228" spans="1:15" x14ac:dyDescent="0.3">
      <c r="A228" t="s">
        <v>1127</v>
      </c>
      <c r="B228" t="str">
        <f>HYPERLINK("http://www.uniprot.org/uniprot/NCU03124T0", "NCU03124T0")</f>
        <v>NCU03124T0</v>
      </c>
      <c r="C228" t="s">
        <v>1128</v>
      </c>
      <c r="D228">
        <v>5.2590000000000003</v>
      </c>
      <c r="E228">
        <v>0.77769999999999995</v>
      </c>
      <c r="F228">
        <v>8.6053000000000004E-2</v>
      </c>
      <c r="G228">
        <v>1</v>
      </c>
      <c r="H228">
        <v>1</v>
      </c>
      <c r="I228">
        <v>1</v>
      </c>
      <c r="J228">
        <v>7</v>
      </c>
      <c r="K228">
        <v>7</v>
      </c>
      <c r="L228">
        <v>7</v>
      </c>
      <c r="M228">
        <v>17</v>
      </c>
      <c r="N228">
        <v>15</v>
      </c>
      <c r="O228">
        <v>15</v>
      </c>
    </row>
    <row r="229" spans="1:15" x14ac:dyDescent="0.3">
      <c r="A229" t="s">
        <v>1190</v>
      </c>
      <c r="B229" t="str">
        <f>HYPERLINK("http://www.uniprot.org/uniprot/NCU03297T0", "NCU03297T0")</f>
        <v>NCU03297T0</v>
      </c>
      <c r="C229" t="s">
        <v>1191</v>
      </c>
      <c r="D229">
        <v>5.9909999999999997</v>
      </c>
      <c r="E229">
        <v>0.85580000000000001</v>
      </c>
      <c r="F229">
        <v>4.3701999999999998E-2</v>
      </c>
      <c r="G229">
        <v>2</v>
      </c>
      <c r="H229">
        <v>2</v>
      </c>
      <c r="I229">
        <v>0</v>
      </c>
      <c r="J229">
        <v>8</v>
      </c>
      <c r="K229">
        <v>7</v>
      </c>
      <c r="L229">
        <v>0</v>
      </c>
      <c r="M229">
        <v>17</v>
      </c>
      <c r="N229">
        <v>14</v>
      </c>
      <c r="O229">
        <v>0</v>
      </c>
    </row>
    <row r="230" spans="1:15" x14ac:dyDescent="0.3">
      <c r="A230" t="s">
        <v>1192</v>
      </c>
      <c r="B230" t="str">
        <f>HYPERLINK("http://www.uniprot.org/uniprot/NCU03297T1", "NCU03297T1")</f>
        <v>NCU03297T1</v>
      </c>
      <c r="C230" t="s">
        <v>1191</v>
      </c>
      <c r="D230">
        <v>5.9909999999999997</v>
      </c>
      <c r="E230">
        <v>0.85580000000000001</v>
      </c>
      <c r="F230">
        <v>4.3701999999999998E-2</v>
      </c>
      <c r="G230">
        <v>2</v>
      </c>
      <c r="H230">
        <v>2</v>
      </c>
      <c r="I230">
        <v>0</v>
      </c>
      <c r="J230">
        <v>8</v>
      </c>
      <c r="K230">
        <v>7</v>
      </c>
      <c r="L230">
        <v>0</v>
      </c>
      <c r="M230">
        <v>17</v>
      </c>
      <c r="N230">
        <v>14</v>
      </c>
      <c r="O230">
        <v>0</v>
      </c>
    </row>
    <row r="231" spans="1:15" x14ac:dyDescent="0.3">
      <c r="A231" t="s">
        <v>1193</v>
      </c>
      <c r="B231" t="str">
        <f>HYPERLINK("http://www.uniprot.org/uniprot/NCU03297T2", "NCU03297T2")</f>
        <v>NCU03297T2</v>
      </c>
      <c r="C231" t="s">
        <v>1191</v>
      </c>
      <c r="D231">
        <v>5.9909999999999997</v>
      </c>
      <c r="E231">
        <v>0.85580000000000001</v>
      </c>
      <c r="F231">
        <v>4.3701999999999998E-2</v>
      </c>
      <c r="G231">
        <v>2</v>
      </c>
      <c r="H231">
        <v>2</v>
      </c>
      <c r="I231">
        <v>0</v>
      </c>
      <c r="J231">
        <v>8</v>
      </c>
      <c r="K231">
        <v>7</v>
      </c>
      <c r="L231">
        <v>0</v>
      </c>
      <c r="M231">
        <v>17</v>
      </c>
      <c r="N231">
        <v>14</v>
      </c>
      <c r="O231">
        <v>0</v>
      </c>
    </row>
    <row r="232" spans="1:15" x14ac:dyDescent="0.3">
      <c r="A232" t="s">
        <v>1863</v>
      </c>
      <c r="B232" t="str">
        <f>HYPERLINK("http://www.uniprot.org/uniprot/NCU05390T0", "NCU05390T0")</f>
        <v>NCU05390T0</v>
      </c>
      <c r="C232" t="s">
        <v>1864</v>
      </c>
      <c r="D232">
        <v>4.8</v>
      </c>
      <c r="E232">
        <v>0.80979999999999996</v>
      </c>
      <c r="F232">
        <v>0.123391</v>
      </c>
      <c r="G232">
        <v>8</v>
      </c>
      <c r="H232">
        <v>8</v>
      </c>
      <c r="I232">
        <v>7</v>
      </c>
      <c r="J232">
        <v>22</v>
      </c>
      <c r="K232">
        <v>17</v>
      </c>
      <c r="L232">
        <v>16</v>
      </c>
      <c r="M232">
        <v>17</v>
      </c>
      <c r="N232">
        <v>14</v>
      </c>
      <c r="O232">
        <v>13</v>
      </c>
    </row>
    <row r="233" spans="1:15" x14ac:dyDescent="0.3">
      <c r="A233" t="s">
        <v>1958</v>
      </c>
      <c r="B233" t="str">
        <f>HYPERLINK("http://www.uniprot.org/uniprot/NCU05804T0", "NCU05804T0")</f>
        <v>NCU05804T0</v>
      </c>
      <c r="C233" t="s">
        <v>1959</v>
      </c>
      <c r="D233">
        <v>5.0369999999999999</v>
      </c>
      <c r="E233">
        <v>0.755</v>
      </c>
      <c r="F233">
        <v>3.9600000000000003E-2</v>
      </c>
      <c r="G233">
        <v>2</v>
      </c>
      <c r="H233">
        <v>2</v>
      </c>
      <c r="I233">
        <v>2</v>
      </c>
      <c r="J233">
        <v>2</v>
      </c>
      <c r="K233">
        <v>2</v>
      </c>
      <c r="L233">
        <v>2</v>
      </c>
      <c r="M233">
        <v>17</v>
      </c>
      <c r="N233">
        <v>11</v>
      </c>
      <c r="O233">
        <v>11</v>
      </c>
    </row>
    <row r="234" spans="1:15" x14ac:dyDescent="0.3">
      <c r="A234" t="s">
        <v>1980</v>
      </c>
      <c r="B234" t="str">
        <f>HYPERLINK("http://www.uniprot.org/uniprot/NCU05899T0", "NCU05899T0")</f>
        <v>NCU05899T0</v>
      </c>
      <c r="C234" t="s">
        <v>1981</v>
      </c>
      <c r="D234">
        <v>4.5570000000000004</v>
      </c>
      <c r="E234">
        <v>0.77739999999999998</v>
      </c>
      <c r="F234">
        <v>0.232234</v>
      </c>
      <c r="G234">
        <v>1</v>
      </c>
      <c r="H234">
        <v>1</v>
      </c>
      <c r="I234">
        <v>1</v>
      </c>
      <c r="J234">
        <v>0</v>
      </c>
      <c r="K234">
        <v>0</v>
      </c>
      <c r="L234">
        <v>0</v>
      </c>
      <c r="M234">
        <v>17</v>
      </c>
      <c r="N234">
        <v>15</v>
      </c>
      <c r="O234">
        <v>15</v>
      </c>
    </row>
    <row r="235" spans="1:15" x14ac:dyDescent="0.3">
      <c r="A235" t="s">
        <v>2525</v>
      </c>
      <c r="B235" t="str">
        <f>HYPERLINK("http://www.uniprot.org/uniprot/NCU07735T0", "NCU07735T0")</f>
        <v>NCU07735T0</v>
      </c>
      <c r="C235" t="s">
        <v>2526</v>
      </c>
      <c r="D235">
        <v>5.8579999999999997</v>
      </c>
      <c r="E235">
        <v>0.78539999999999999</v>
      </c>
      <c r="F235">
        <v>9.3079999999999996E-2</v>
      </c>
      <c r="G235">
        <v>1</v>
      </c>
      <c r="H235">
        <v>1</v>
      </c>
      <c r="I235">
        <v>1</v>
      </c>
      <c r="J235">
        <v>0</v>
      </c>
      <c r="K235">
        <v>0</v>
      </c>
      <c r="L235">
        <v>0</v>
      </c>
      <c r="M235">
        <v>17</v>
      </c>
      <c r="N235">
        <v>13</v>
      </c>
      <c r="O235">
        <v>13</v>
      </c>
    </row>
    <row r="236" spans="1:15" x14ac:dyDescent="0.3">
      <c r="A236" t="s">
        <v>2666</v>
      </c>
      <c r="B236" t="str">
        <f>HYPERLINK("http://www.uniprot.org/uniprot/NCU08195T0", "NCU08195T0")</f>
        <v>NCU08195T0</v>
      </c>
      <c r="C236" t="s">
        <v>2667</v>
      </c>
      <c r="D236">
        <v>5.5750000000000002</v>
      </c>
      <c r="E236">
        <v>0.77929999999999999</v>
      </c>
      <c r="F236">
        <v>7.1943000000000007E-2</v>
      </c>
      <c r="G236">
        <v>2</v>
      </c>
      <c r="H236">
        <v>2</v>
      </c>
      <c r="I236">
        <v>2</v>
      </c>
      <c r="J236">
        <v>0</v>
      </c>
      <c r="K236">
        <v>0</v>
      </c>
      <c r="L236">
        <v>0</v>
      </c>
      <c r="M236">
        <v>17</v>
      </c>
      <c r="N236">
        <v>17</v>
      </c>
      <c r="O236">
        <v>17</v>
      </c>
    </row>
    <row r="237" spans="1:15" x14ac:dyDescent="0.3">
      <c r="A237" t="s">
        <v>2754</v>
      </c>
      <c r="B237" t="str">
        <f>HYPERLINK("http://www.uniprot.org/uniprot/NCU08502T1", "NCU08502T1")</f>
        <v>NCU08502T1</v>
      </c>
      <c r="C237" t="s">
        <v>2755</v>
      </c>
      <c r="D237">
        <v>4.851</v>
      </c>
      <c r="E237">
        <v>0.8034</v>
      </c>
      <c r="F237">
        <v>4.5824999999999998E-2</v>
      </c>
      <c r="G237">
        <v>3</v>
      </c>
      <c r="H237">
        <v>3</v>
      </c>
      <c r="I237">
        <v>0</v>
      </c>
      <c r="J237">
        <v>10</v>
      </c>
      <c r="K237">
        <v>7</v>
      </c>
      <c r="L237">
        <v>0</v>
      </c>
      <c r="M237">
        <v>17</v>
      </c>
      <c r="N237">
        <v>11</v>
      </c>
      <c r="O237">
        <v>0</v>
      </c>
    </row>
    <row r="238" spans="1:15" x14ac:dyDescent="0.3">
      <c r="A238" t="s">
        <v>2756</v>
      </c>
      <c r="B238" t="str">
        <f>HYPERLINK("http://www.uniprot.org/uniprot/NCU08502T2", "NCU08502T2")</f>
        <v>NCU08502T2</v>
      </c>
      <c r="C238" t="s">
        <v>2755</v>
      </c>
      <c r="D238">
        <v>4.851</v>
      </c>
      <c r="E238">
        <v>0.8034</v>
      </c>
      <c r="F238">
        <v>4.5824999999999998E-2</v>
      </c>
      <c r="G238">
        <v>3</v>
      </c>
      <c r="H238">
        <v>3</v>
      </c>
      <c r="I238">
        <v>0</v>
      </c>
      <c r="J238">
        <v>10</v>
      </c>
      <c r="K238">
        <v>7</v>
      </c>
      <c r="L238">
        <v>0</v>
      </c>
      <c r="M238">
        <v>17</v>
      </c>
      <c r="N238">
        <v>11</v>
      </c>
      <c r="O238">
        <v>0</v>
      </c>
    </row>
    <row r="239" spans="1:15" x14ac:dyDescent="0.3">
      <c r="A239" t="s">
        <v>2856</v>
      </c>
      <c r="B239" t="str">
        <f>HYPERLINK("http://www.uniprot.org/uniprot/NCU08936T0", "NCU08936T0")</f>
        <v>NCU08936T0</v>
      </c>
      <c r="C239" t="s">
        <v>2857</v>
      </c>
      <c r="D239">
        <v>5.306</v>
      </c>
      <c r="E239">
        <v>0.81859999999999999</v>
      </c>
      <c r="F239">
        <v>9.7045999999999993E-2</v>
      </c>
      <c r="G239">
        <v>6</v>
      </c>
      <c r="H239">
        <v>6</v>
      </c>
      <c r="I239">
        <v>0</v>
      </c>
      <c r="J239">
        <v>0</v>
      </c>
      <c r="K239">
        <v>0</v>
      </c>
      <c r="L239">
        <v>0</v>
      </c>
      <c r="M239">
        <v>17</v>
      </c>
      <c r="N239">
        <v>13</v>
      </c>
      <c r="O239">
        <v>0</v>
      </c>
    </row>
    <row r="240" spans="1:15" x14ac:dyDescent="0.3">
      <c r="A240" t="s">
        <v>2858</v>
      </c>
      <c r="B240" t="str">
        <f>HYPERLINK("http://www.uniprot.org/uniprot/NCU08936T1", "NCU08936T1")</f>
        <v>NCU08936T1</v>
      </c>
      <c r="C240" t="s">
        <v>2857</v>
      </c>
      <c r="D240">
        <v>5.306</v>
      </c>
      <c r="E240">
        <v>0.81859999999999999</v>
      </c>
      <c r="F240">
        <v>9.7045999999999993E-2</v>
      </c>
      <c r="G240">
        <v>6</v>
      </c>
      <c r="H240">
        <v>6</v>
      </c>
      <c r="I240">
        <v>0</v>
      </c>
      <c r="J240">
        <v>0</v>
      </c>
      <c r="K240">
        <v>0</v>
      </c>
      <c r="L240">
        <v>0</v>
      </c>
      <c r="M240">
        <v>17</v>
      </c>
      <c r="N240">
        <v>13</v>
      </c>
      <c r="O240">
        <v>0</v>
      </c>
    </row>
    <row r="241" spans="1:15" x14ac:dyDescent="0.3">
      <c r="A241" t="s">
        <v>3033</v>
      </c>
      <c r="B241" t="str">
        <f>HYPERLINK("http://www.uniprot.org/uniprot/NCU09475T0", "NCU09475T0")</f>
        <v>NCU09475T0</v>
      </c>
      <c r="C241" t="s">
        <v>3034</v>
      </c>
      <c r="D241">
        <v>4.7050000000000001</v>
      </c>
      <c r="E241">
        <v>0.76160000000000005</v>
      </c>
      <c r="F241">
        <v>2.4969999999999999E-2</v>
      </c>
      <c r="G241">
        <v>8</v>
      </c>
      <c r="H241">
        <v>6</v>
      </c>
      <c r="I241">
        <v>6</v>
      </c>
      <c r="J241">
        <v>7</v>
      </c>
      <c r="K241">
        <v>6</v>
      </c>
      <c r="L241">
        <v>6</v>
      </c>
      <c r="M241">
        <v>17</v>
      </c>
      <c r="N241">
        <v>13</v>
      </c>
      <c r="O241">
        <v>13</v>
      </c>
    </row>
    <row r="242" spans="1:15" x14ac:dyDescent="0.3">
      <c r="A242" t="s">
        <v>3185</v>
      </c>
      <c r="B242" t="str">
        <f>HYPERLINK("http://www.uniprot.org/uniprot/NCU10066T0", "NCU10066T0")</f>
        <v>NCU10066T0</v>
      </c>
      <c r="C242" t="s">
        <v>3186</v>
      </c>
      <c r="D242">
        <v>5.1859999999999999</v>
      </c>
      <c r="E242">
        <v>0.77539999999999998</v>
      </c>
      <c r="F242">
        <v>4.2870999999999999E-2</v>
      </c>
      <c r="G242">
        <v>3</v>
      </c>
      <c r="H242">
        <v>3</v>
      </c>
      <c r="I242">
        <v>3</v>
      </c>
      <c r="J242">
        <v>0</v>
      </c>
      <c r="K242">
        <v>0</v>
      </c>
      <c r="L242">
        <v>0</v>
      </c>
      <c r="M242">
        <v>17</v>
      </c>
      <c r="N242">
        <v>17</v>
      </c>
      <c r="O242">
        <v>17</v>
      </c>
    </row>
    <row r="243" spans="1:15" x14ac:dyDescent="0.3">
      <c r="A243" t="s">
        <v>215</v>
      </c>
      <c r="B243" t="str">
        <f>HYPERLINK("http://www.uniprot.org/uniprot/NCU00567T0", "NCU00567T0")</f>
        <v>NCU00567T0</v>
      </c>
      <c r="C243" t="s">
        <v>216</v>
      </c>
      <c r="D243">
        <v>4.9260000000000002</v>
      </c>
      <c r="E243">
        <v>0.7974</v>
      </c>
      <c r="F243">
        <v>9.5038999999999998E-2</v>
      </c>
      <c r="G243">
        <v>0</v>
      </c>
      <c r="H243">
        <v>0</v>
      </c>
      <c r="I243">
        <v>0</v>
      </c>
      <c r="J243">
        <v>1</v>
      </c>
      <c r="K243">
        <v>1</v>
      </c>
      <c r="L243">
        <v>0</v>
      </c>
      <c r="M243">
        <v>16</v>
      </c>
      <c r="N243">
        <v>15</v>
      </c>
      <c r="O243">
        <v>0</v>
      </c>
    </row>
    <row r="244" spans="1:15" x14ac:dyDescent="0.3">
      <c r="A244" t="s">
        <v>217</v>
      </c>
      <c r="B244" t="str">
        <f>HYPERLINK("http://www.uniprot.org/uniprot/NCU00567T1", "NCU00567T1")</f>
        <v>NCU00567T1</v>
      </c>
      <c r="C244" t="s">
        <v>216</v>
      </c>
      <c r="D244">
        <v>4.9260000000000002</v>
      </c>
      <c r="E244">
        <v>0.7974</v>
      </c>
      <c r="F244">
        <v>9.5038999999999998E-2</v>
      </c>
      <c r="G244">
        <v>0</v>
      </c>
      <c r="H244">
        <v>0</v>
      </c>
      <c r="I244">
        <v>0</v>
      </c>
      <c r="J244">
        <v>1</v>
      </c>
      <c r="K244">
        <v>1</v>
      </c>
      <c r="L244">
        <v>0</v>
      </c>
      <c r="M244">
        <v>16</v>
      </c>
      <c r="N244">
        <v>15</v>
      </c>
      <c r="O244">
        <v>0</v>
      </c>
    </row>
    <row r="245" spans="1:15" x14ac:dyDescent="0.3">
      <c r="A245" t="s">
        <v>339</v>
      </c>
      <c r="B245" t="str">
        <f>HYPERLINK("http://www.uniprot.org/uniprot/NCU00951T0", "NCU00951T0")</f>
        <v>NCU00951T0</v>
      </c>
      <c r="C245" t="s">
        <v>340</v>
      </c>
      <c r="D245">
        <v>4.6769999999999996</v>
      </c>
      <c r="E245">
        <v>0.77229999999999999</v>
      </c>
      <c r="F245">
        <v>2.0632999999999999E-2</v>
      </c>
      <c r="G245">
        <v>6</v>
      </c>
      <c r="H245">
        <v>5</v>
      </c>
      <c r="I245">
        <v>5</v>
      </c>
      <c r="J245">
        <v>8</v>
      </c>
      <c r="K245">
        <v>8</v>
      </c>
      <c r="L245">
        <v>8</v>
      </c>
      <c r="M245">
        <v>16</v>
      </c>
      <c r="N245">
        <v>12</v>
      </c>
      <c r="O245">
        <v>12</v>
      </c>
    </row>
    <row r="246" spans="1:15" x14ac:dyDescent="0.3">
      <c r="A246" t="s">
        <v>703</v>
      </c>
      <c r="B246" t="str">
        <f>HYPERLINK("http://www.uniprot.org/uniprot/NCU02010T0", "NCU02010T0")</f>
        <v>NCU02010T0</v>
      </c>
      <c r="C246" t="s">
        <v>704</v>
      </c>
      <c r="D246">
        <v>5.4960000000000004</v>
      </c>
      <c r="E246">
        <v>0.7722</v>
      </c>
      <c r="F246">
        <v>0.27148299999999997</v>
      </c>
      <c r="G246">
        <v>2</v>
      </c>
      <c r="H246">
        <v>2</v>
      </c>
      <c r="I246">
        <v>2</v>
      </c>
      <c r="J246">
        <v>0</v>
      </c>
      <c r="K246">
        <v>0</v>
      </c>
      <c r="L246">
        <v>0</v>
      </c>
      <c r="M246">
        <v>16</v>
      </c>
      <c r="N246">
        <v>13</v>
      </c>
      <c r="O246">
        <v>13</v>
      </c>
    </row>
    <row r="247" spans="1:15" x14ac:dyDescent="0.3">
      <c r="A247" t="s">
        <v>773</v>
      </c>
      <c r="B247" t="str">
        <f>HYPERLINK("http://www.uniprot.org/uniprot/NCU02208T0", "NCU02208T0")</f>
        <v>NCU02208T0</v>
      </c>
      <c r="C247" t="s">
        <v>774</v>
      </c>
      <c r="D247">
        <v>5.6319999999999997</v>
      </c>
      <c r="E247">
        <v>0.76819999999999999</v>
      </c>
      <c r="F247">
        <v>8.2489999999999994E-2</v>
      </c>
      <c r="G247">
        <v>7</v>
      </c>
      <c r="H247">
        <v>7</v>
      </c>
      <c r="I247">
        <v>7</v>
      </c>
      <c r="J247">
        <v>0</v>
      </c>
      <c r="K247">
        <v>0</v>
      </c>
      <c r="L247">
        <v>0</v>
      </c>
      <c r="M247">
        <v>16</v>
      </c>
      <c r="N247">
        <v>16</v>
      </c>
      <c r="O247">
        <v>16</v>
      </c>
    </row>
    <row r="248" spans="1:15" x14ac:dyDescent="0.3">
      <c r="A248" t="s">
        <v>1116</v>
      </c>
      <c r="B248" t="str">
        <f>HYPERLINK("http://www.uniprot.org/uniprot/NCU03101T0", "NCU03101T0")</f>
        <v>NCU03101T0</v>
      </c>
      <c r="C248" t="s">
        <v>1117</v>
      </c>
      <c r="D248">
        <v>6.1840000000000002</v>
      </c>
      <c r="E248">
        <v>0.77869999999999995</v>
      </c>
      <c r="F248">
        <v>2.4802000000000001E-2</v>
      </c>
      <c r="G248">
        <v>39</v>
      </c>
      <c r="H248">
        <v>29</v>
      </c>
      <c r="I248">
        <v>29</v>
      </c>
      <c r="J248">
        <v>0</v>
      </c>
      <c r="K248">
        <v>0</v>
      </c>
      <c r="L248">
        <v>0</v>
      </c>
      <c r="M248">
        <v>16</v>
      </c>
      <c r="N248">
        <v>13</v>
      </c>
      <c r="O248">
        <v>13</v>
      </c>
    </row>
    <row r="249" spans="1:15" x14ac:dyDescent="0.3">
      <c r="A249" t="s">
        <v>1279</v>
      </c>
      <c r="B249" t="str">
        <f>HYPERLINK("http://www.uniprot.org/uniprot/NCU03559T0", "NCU03559T0")</f>
        <v>NCU03559T0</v>
      </c>
      <c r="C249" t="s">
        <v>1280</v>
      </c>
      <c r="D249">
        <v>4.67</v>
      </c>
      <c r="E249">
        <v>0.79830000000000001</v>
      </c>
      <c r="F249">
        <v>0.234323</v>
      </c>
      <c r="G249">
        <v>5</v>
      </c>
      <c r="H249">
        <v>5</v>
      </c>
      <c r="I249">
        <v>5</v>
      </c>
      <c r="J249">
        <v>0</v>
      </c>
      <c r="K249">
        <v>0</v>
      </c>
      <c r="L249">
        <v>0</v>
      </c>
      <c r="M249">
        <v>16</v>
      </c>
      <c r="N249">
        <v>12</v>
      </c>
      <c r="O249">
        <v>12</v>
      </c>
    </row>
    <row r="250" spans="1:15" x14ac:dyDescent="0.3">
      <c r="A250" t="s">
        <v>1452</v>
      </c>
      <c r="B250" t="str">
        <f>HYPERLINK("http://www.uniprot.org/uniprot/NCU04020T0", "NCU04020T0")</f>
        <v>NCU04020T0</v>
      </c>
      <c r="C250" t="s">
        <v>1453</v>
      </c>
      <c r="D250">
        <v>5.5949999999999998</v>
      </c>
      <c r="E250">
        <v>0.7792</v>
      </c>
      <c r="F250">
        <v>0.107096</v>
      </c>
      <c r="G250">
        <v>1</v>
      </c>
      <c r="H250">
        <v>1</v>
      </c>
      <c r="I250">
        <v>1</v>
      </c>
      <c r="J250">
        <v>0</v>
      </c>
      <c r="K250">
        <v>0</v>
      </c>
      <c r="L250">
        <v>0</v>
      </c>
      <c r="M250">
        <v>16</v>
      </c>
      <c r="N250">
        <v>14</v>
      </c>
      <c r="O250">
        <v>14</v>
      </c>
    </row>
    <row r="251" spans="1:15" x14ac:dyDescent="0.3">
      <c r="A251" t="s">
        <v>2365</v>
      </c>
      <c r="B251" t="str">
        <f>HYPERLINK("http://www.uniprot.org/uniprot/NCU07153T0", "NCU07153T0")</f>
        <v>NCU07153T0</v>
      </c>
      <c r="C251" t="s">
        <v>2366</v>
      </c>
      <c r="D251">
        <v>4.6050000000000004</v>
      </c>
      <c r="E251">
        <v>0.77300000000000002</v>
      </c>
      <c r="F251">
        <v>2.1708999999999999E-2</v>
      </c>
      <c r="G251">
        <v>3</v>
      </c>
      <c r="H251">
        <v>3</v>
      </c>
      <c r="I251">
        <v>3</v>
      </c>
      <c r="J251">
        <v>0</v>
      </c>
      <c r="K251">
        <v>0</v>
      </c>
      <c r="L251">
        <v>0</v>
      </c>
      <c r="M251">
        <v>16</v>
      </c>
      <c r="N251">
        <v>14</v>
      </c>
      <c r="O251">
        <v>14</v>
      </c>
    </row>
    <row r="252" spans="1:15" x14ac:dyDescent="0.3">
      <c r="A252" t="s">
        <v>2451</v>
      </c>
      <c r="B252" t="str">
        <f>HYPERLINK("http://www.uniprot.org/uniprot/NCU07451T0", "NCU07451T0")</f>
        <v>NCU07451T0</v>
      </c>
      <c r="C252" t="s">
        <v>2452</v>
      </c>
      <c r="D252">
        <v>5.4770000000000003</v>
      </c>
      <c r="E252">
        <v>0.77759999999999996</v>
      </c>
      <c r="F252">
        <v>6.6059999999999999E-3</v>
      </c>
      <c r="G252">
        <v>1</v>
      </c>
      <c r="H252">
        <v>1</v>
      </c>
      <c r="I252">
        <v>1</v>
      </c>
      <c r="J252">
        <v>0</v>
      </c>
      <c r="K252">
        <v>0</v>
      </c>
      <c r="L252">
        <v>0</v>
      </c>
      <c r="M252">
        <v>16</v>
      </c>
      <c r="N252">
        <v>14</v>
      </c>
      <c r="O252">
        <v>14</v>
      </c>
    </row>
    <row r="253" spans="1:15" x14ac:dyDescent="0.3">
      <c r="A253" t="s">
        <v>2920</v>
      </c>
      <c r="B253" t="str">
        <f>HYPERLINK("http://www.uniprot.org/uniprot/NCU09040T0", "NCU09040T0")</f>
        <v>NCU09040T0</v>
      </c>
      <c r="C253" t="s">
        <v>2921</v>
      </c>
      <c r="D253">
        <v>4.59</v>
      </c>
      <c r="E253">
        <v>0.76859999999999995</v>
      </c>
      <c r="F253">
        <v>2.2123E-2</v>
      </c>
      <c r="G253">
        <v>0</v>
      </c>
      <c r="H253">
        <v>0</v>
      </c>
      <c r="I253">
        <v>0</v>
      </c>
      <c r="J253">
        <v>2</v>
      </c>
      <c r="K253">
        <v>1</v>
      </c>
      <c r="L253">
        <v>1</v>
      </c>
      <c r="M253">
        <v>16</v>
      </c>
      <c r="N253">
        <v>12</v>
      </c>
      <c r="O253">
        <v>12</v>
      </c>
    </row>
    <row r="254" spans="1:15" x14ac:dyDescent="0.3">
      <c r="A254" t="s">
        <v>246</v>
      </c>
      <c r="B254" t="str">
        <f>HYPERLINK("http://www.uniprot.org/uniprot/NCU00634T0", "NCU00634T0")</f>
        <v>NCU00634T0</v>
      </c>
      <c r="C254" t="s">
        <v>247</v>
      </c>
      <c r="D254">
        <v>5.5780000000000003</v>
      </c>
      <c r="E254">
        <v>0.74360000000000004</v>
      </c>
      <c r="F254">
        <v>3.4520000000000002E-3</v>
      </c>
      <c r="G254">
        <v>4</v>
      </c>
      <c r="H254">
        <v>4</v>
      </c>
      <c r="I254">
        <v>4</v>
      </c>
      <c r="J254">
        <v>0</v>
      </c>
      <c r="K254">
        <v>0</v>
      </c>
      <c r="L254">
        <v>0</v>
      </c>
      <c r="M254">
        <v>15</v>
      </c>
      <c r="N254">
        <v>11</v>
      </c>
      <c r="O254">
        <v>11</v>
      </c>
    </row>
    <row r="255" spans="1:15" x14ac:dyDescent="0.3">
      <c r="A255" t="s">
        <v>282</v>
      </c>
      <c r="B255" t="str">
        <f>HYPERLINK("http://www.uniprot.org/uniprot/NCU00743T0", "NCU00743T0")</f>
        <v>NCU00743T0</v>
      </c>
      <c r="C255" t="s">
        <v>283</v>
      </c>
      <c r="D255">
        <v>4.9889999999999999</v>
      </c>
      <c r="E255">
        <v>0.79049999999999998</v>
      </c>
      <c r="F255">
        <v>1.0342E-2</v>
      </c>
      <c r="G255">
        <v>5</v>
      </c>
      <c r="H255">
        <v>5</v>
      </c>
      <c r="I255">
        <v>5</v>
      </c>
      <c r="J255">
        <v>0</v>
      </c>
      <c r="K255">
        <v>0</v>
      </c>
      <c r="L255">
        <v>0</v>
      </c>
      <c r="M255">
        <v>15</v>
      </c>
      <c r="N255">
        <v>14</v>
      </c>
      <c r="O255">
        <v>14</v>
      </c>
    </row>
    <row r="256" spans="1:15" x14ac:dyDescent="0.3">
      <c r="A256" t="s">
        <v>324</v>
      </c>
      <c r="B256" t="str">
        <f>HYPERLINK("http://www.uniprot.org/uniprot/NCU00915T0", "NCU00915T0")</f>
        <v>NCU00915T0</v>
      </c>
      <c r="C256" t="s">
        <v>325</v>
      </c>
      <c r="D256">
        <v>5.08</v>
      </c>
      <c r="E256">
        <v>0.73709999999999998</v>
      </c>
      <c r="F256">
        <v>2.5506000000000001E-2</v>
      </c>
      <c r="G256">
        <v>5</v>
      </c>
      <c r="H256">
        <v>5</v>
      </c>
      <c r="I256">
        <v>5</v>
      </c>
      <c r="J256">
        <v>0</v>
      </c>
      <c r="K256">
        <v>0</v>
      </c>
      <c r="L256">
        <v>0</v>
      </c>
      <c r="M256">
        <v>15</v>
      </c>
      <c r="N256">
        <v>14</v>
      </c>
      <c r="O256">
        <v>14</v>
      </c>
    </row>
    <row r="257" spans="1:15" x14ac:dyDescent="0.3">
      <c r="A257" t="s">
        <v>1030</v>
      </c>
      <c r="B257" t="str">
        <f>HYPERLINK("http://www.uniprot.org/uniprot/NCU02810T0", "NCU02810T0")</f>
        <v>NCU02810T0</v>
      </c>
      <c r="C257" t="s">
        <v>1031</v>
      </c>
      <c r="D257">
        <v>7.1539999999999999</v>
      </c>
      <c r="E257">
        <v>0.82540000000000002</v>
      </c>
      <c r="F257">
        <v>8.7093000000000004E-2</v>
      </c>
      <c r="G257">
        <v>5</v>
      </c>
      <c r="H257">
        <v>5</v>
      </c>
      <c r="I257">
        <v>5</v>
      </c>
      <c r="J257">
        <v>0</v>
      </c>
      <c r="K257">
        <v>0</v>
      </c>
      <c r="L257">
        <v>0</v>
      </c>
      <c r="M257">
        <v>15</v>
      </c>
      <c r="N257">
        <v>15</v>
      </c>
      <c r="O257">
        <v>15</v>
      </c>
    </row>
    <row r="258" spans="1:15" x14ac:dyDescent="0.3">
      <c r="A258" t="s">
        <v>1124</v>
      </c>
      <c r="B258" t="str">
        <f>HYPERLINK("http://www.uniprot.org/uniprot/NCU03117T0", "NCU03117T0")</f>
        <v>NCU03117T0</v>
      </c>
      <c r="C258" t="s">
        <v>1125</v>
      </c>
      <c r="D258">
        <v>5.5</v>
      </c>
      <c r="E258">
        <v>0.82889999999999997</v>
      </c>
      <c r="F258">
        <v>0.34875899999999999</v>
      </c>
      <c r="G258">
        <v>2</v>
      </c>
      <c r="H258">
        <v>2</v>
      </c>
      <c r="I258">
        <v>2</v>
      </c>
      <c r="J258">
        <v>0</v>
      </c>
      <c r="K258">
        <v>0</v>
      </c>
      <c r="L258">
        <v>0</v>
      </c>
      <c r="M258">
        <v>15</v>
      </c>
      <c r="N258">
        <v>13</v>
      </c>
      <c r="O258">
        <v>13</v>
      </c>
    </row>
    <row r="259" spans="1:15" x14ac:dyDescent="0.3">
      <c r="A259" t="s">
        <v>1173</v>
      </c>
      <c r="B259" t="str">
        <f>HYPERLINK("http://www.uniprot.org/uniprot/NCU03241T0", "NCU03241T0")</f>
        <v>NCU03241T0</v>
      </c>
      <c r="C259" t="s">
        <v>1174</v>
      </c>
      <c r="D259">
        <v>5.5579999999999998</v>
      </c>
      <c r="E259">
        <v>0.77810000000000001</v>
      </c>
      <c r="F259">
        <v>1.8395000000000002E-2</v>
      </c>
      <c r="G259">
        <v>4</v>
      </c>
      <c r="H259">
        <v>3</v>
      </c>
      <c r="I259">
        <v>3</v>
      </c>
      <c r="J259">
        <v>0</v>
      </c>
      <c r="K259">
        <v>0</v>
      </c>
      <c r="L259">
        <v>0</v>
      </c>
      <c r="M259">
        <v>15</v>
      </c>
      <c r="N259">
        <v>13</v>
      </c>
      <c r="O259">
        <v>13</v>
      </c>
    </row>
    <row r="260" spans="1:15" x14ac:dyDescent="0.3">
      <c r="A260" t="s">
        <v>1264</v>
      </c>
      <c r="B260" t="str">
        <f>HYPERLINK("http://www.uniprot.org/uniprot/NCU03493T0", "NCU03493T0")</f>
        <v>NCU03493T0</v>
      </c>
      <c r="C260" t="s">
        <v>1265</v>
      </c>
      <c r="D260">
        <v>4.2949999999999999</v>
      </c>
      <c r="E260">
        <v>0.8256</v>
      </c>
      <c r="F260">
        <v>0.2013290000000000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5</v>
      </c>
      <c r="N260">
        <v>14</v>
      </c>
      <c r="O260">
        <v>14</v>
      </c>
    </row>
    <row r="261" spans="1:15" x14ac:dyDescent="0.3">
      <c r="A261" t="s">
        <v>1283</v>
      </c>
      <c r="B261" t="str">
        <f>HYPERLINK("http://www.uniprot.org/uniprot/NCU03565T0", "NCU03565T0")</f>
        <v>NCU03565T0</v>
      </c>
      <c r="C261" t="s">
        <v>1284</v>
      </c>
      <c r="D261">
        <v>5.4119999999999999</v>
      </c>
      <c r="E261">
        <v>0.74890000000000001</v>
      </c>
      <c r="F261">
        <v>2.2060000000000001E-3</v>
      </c>
      <c r="G261">
        <v>4</v>
      </c>
      <c r="H261">
        <v>3</v>
      </c>
      <c r="I261">
        <v>3</v>
      </c>
      <c r="J261">
        <v>0</v>
      </c>
      <c r="K261">
        <v>0</v>
      </c>
      <c r="L261">
        <v>0</v>
      </c>
      <c r="M261">
        <v>15</v>
      </c>
      <c r="N261">
        <v>9</v>
      </c>
      <c r="O261">
        <v>9</v>
      </c>
    </row>
    <row r="262" spans="1:15" x14ac:dyDescent="0.3">
      <c r="A262" t="s">
        <v>1351</v>
      </c>
      <c r="B262" t="str">
        <f>HYPERLINK("http://www.uniprot.org/uniprot/NCU03795T0", "NCU03795T0")</f>
        <v>NCU03795T0</v>
      </c>
      <c r="C262" t="s">
        <v>1352</v>
      </c>
      <c r="D262">
        <v>4.2229999999999999</v>
      </c>
      <c r="E262">
        <v>0.76429999999999998</v>
      </c>
      <c r="F262">
        <v>8.9960000000000005E-3</v>
      </c>
      <c r="G262">
        <v>3</v>
      </c>
      <c r="H262">
        <v>3</v>
      </c>
      <c r="I262">
        <v>2</v>
      </c>
      <c r="J262">
        <v>0</v>
      </c>
      <c r="K262">
        <v>0</v>
      </c>
      <c r="L262">
        <v>0</v>
      </c>
      <c r="M262">
        <v>15</v>
      </c>
      <c r="N262">
        <v>12</v>
      </c>
      <c r="O262">
        <v>11</v>
      </c>
    </row>
    <row r="263" spans="1:15" x14ac:dyDescent="0.3">
      <c r="A263" t="s">
        <v>1369</v>
      </c>
      <c r="B263" t="str">
        <f>HYPERLINK("http://www.uniprot.org/uniprot/NCU03834T0", "NCU03834T0")</f>
        <v>NCU03834T0</v>
      </c>
      <c r="C263" t="s">
        <v>1370</v>
      </c>
      <c r="D263">
        <v>4.3780000000000001</v>
      </c>
      <c r="E263">
        <v>0.70250000000000001</v>
      </c>
      <c r="F263">
        <v>2.9475000000000001E-2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5</v>
      </c>
      <c r="N263">
        <v>12</v>
      </c>
      <c r="O263">
        <v>12</v>
      </c>
    </row>
    <row r="264" spans="1:15" x14ac:dyDescent="0.3">
      <c r="A264" t="s">
        <v>1431</v>
      </c>
      <c r="B264" t="str">
        <f>HYPERLINK("http://www.uniprot.org/uniprot/NCU03988T0", "NCU03988T0")</f>
        <v>NCU03988T0</v>
      </c>
      <c r="C264" t="s">
        <v>1432</v>
      </c>
      <c r="D264">
        <v>7.5629999999999997</v>
      </c>
      <c r="E264">
        <v>0.78180000000000005</v>
      </c>
      <c r="F264">
        <v>4.3500999999999998E-2</v>
      </c>
      <c r="G264">
        <v>0</v>
      </c>
      <c r="H264">
        <v>0</v>
      </c>
      <c r="I264">
        <v>0</v>
      </c>
      <c r="J264">
        <v>6</v>
      </c>
      <c r="K264">
        <v>5</v>
      </c>
      <c r="L264">
        <v>5</v>
      </c>
      <c r="M264">
        <v>15</v>
      </c>
      <c r="N264">
        <v>9</v>
      </c>
      <c r="O264">
        <v>9</v>
      </c>
    </row>
    <row r="265" spans="1:15" x14ac:dyDescent="0.3">
      <c r="A265" t="s">
        <v>1598</v>
      </c>
      <c r="B265" t="str">
        <f>HYPERLINK("http://www.uniprot.org/uniprot/NCU04380T0", "NCU04380T0")</f>
        <v>NCU04380T0</v>
      </c>
      <c r="C265" t="s">
        <v>1599</v>
      </c>
      <c r="D265">
        <v>5.9880000000000004</v>
      </c>
      <c r="E265">
        <v>0.78359999999999996</v>
      </c>
      <c r="F265">
        <v>5.2475000000000001E-2</v>
      </c>
      <c r="G265">
        <v>2</v>
      </c>
      <c r="H265">
        <v>2</v>
      </c>
      <c r="I265">
        <v>2</v>
      </c>
      <c r="J265">
        <v>0</v>
      </c>
      <c r="K265">
        <v>0</v>
      </c>
      <c r="L265">
        <v>0</v>
      </c>
      <c r="M265">
        <v>15</v>
      </c>
      <c r="N265">
        <v>13</v>
      </c>
      <c r="O265">
        <v>13</v>
      </c>
    </row>
    <row r="266" spans="1:15" x14ac:dyDescent="0.3">
      <c r="A266" t="s">
        <v>1670</v>
      </c>
      <c r="B266" t="str">
        <f>HYPERLINK("http://www.uniprot.org/uniprot/NCU04600T0", "NCU04600T0")</f>
        <v>NCU04600T0</v>
      </c>
      <c r="C266" t="s">
        <v>1671</v>
      </c>
      <c r="D266">
        <v>5.5490000000000004</v>
      </c>
      <c r="E266">
        <v>0.75690000000000002</v>
      </c>
      <c r="F266">
        <v>9.8600000000000007E-3</v>
      </c>
      <c r="G266">
        <v>2</v>
      </c>
      <c r="H266">
        <v>2</v>
      </c>
      <c r="I266">
        <v>0</v>
      </c>
      <c r="J266">
        <v>0</v>
      </c>
      <c r="K266">
        <v>0</v>
      </c>
      <c r="L266">
        <v>0</v>
      </c>
      <c r="M266">
        <v>15</v>
      </c>
      <c r="N266">
        <v>13</v>
      </c>
      <c r="O266">
        <v>1</v>
      </c>
    </row>
    <row r="267" spans="1:15" x14ac:dyDescent="0.3">
      <c r="A267" t="s">
        <v>2006</v>
      </c>
      <c r="B267" t="str">
        <f>HYPERLINK("http://www.uniprot.org/uniprot/NCU06035T0", "NCU06035T0")</f>
        <v>NCU06035T0</v>
      </c>
      <c r="C267" t="s">
        <v>2007</v>
      </c>
      <c r="D267">
        <v>4.9269999999999996</v>
      </c>
      <c r="E267">
        <v>0.80930000000000002</v>
      </c>
      <c r="F267">
        <v>3.6130000000000002E-2</v>
      </c>
      <c r="G267">
        <v>2</v>
      </c>
      <c r="H267">
        <v>2</v>
      </c>
      <c r="I267">
        <v>2</v>
      </c>
      <c r="J267">
        <v>6</v>
      </c>
      <c r="K267">
        <v>4</v>
      </c>
      <c r="L267">
        <v>4</v>
      </c>
      <c r="M267">
        <v>15</v>
      </c>
      <c r="N267">
        <v>11</v>
      </c>
      <c r="O267">
        <v>11</v>
      </c>
    </row>
    <row r="268" spans="1:15" x14ac:dyDescent="0.3">
      <c r="A268" t="s">
        <v>2076</v>
      </c>
      <c r="B268" t="str">
        <f>HYPERLINK("http://www.uniprot.org/uniprot/NCU06272T0", "NCU06272T0")</f>
        <v>NCU06272T0</v>
      </c>
      <c r="C268" t="s">
        <v>2077</v>
      </c>
      <c r="D268">
        <v>4.867</v>
      </c>
      <c r="E268">
        <v>0.8145</v>
      </c>
      <c r="F268">
        <v>3.9515000000000002E-2</v>
      </c>
      <c r="G268">
        <v>1</v>
      </c>
      <c r="H268">
        <v>1</v>
      </c>
      <c r="I268">
        <v>1</v>
      </c>
      <c r="J268">
        <v>0</v>
      </c>
      <c r="K268">
        <v>0</v>
      </c>
      <c r="L268">
        <v>0</v>
      </c>
      <c r="M268">
        <v>15</v>
      </c>
      <c r="N268">
        <v>15</v>
      </c>
      <c r="O268">
        <v>15</v>
      </c>
    </row>
    <row r="269" spans="1:15" x14ac:dyDescent="0.3">
      <c r="A269" t="s">
        <v>2152</v>
      </c>
      <c r="B269" t="str">
        <f>HYPERLINK("http://www.uniprot.org/uniprot/NCU06457T0", "NCU06457T0")</f>
        <v>NCU06457T0</v>
      </c>
      <c r="C269" t="s">
        <v>2153</v>
      </c>
      <c r="D269">
        <v>4.1950000000000003</v>
      </c>
      <c r="E269">
        <v>0.74760000000000004</v>
      </c>
      <c r="F269">
        <v>7.1025000000000005E-2</v>
      </c>
      <c r="G269">
        <v>1</v>
      </c>
      <c r="H269">
        <v>1</v>
      </c>
      <c r="I269">
        <v>1</v>
      </c>
      <c r="J269">
        <v>0</v>
      </c>
      <c r="K269">
        <v>0</v>
      </c>
      <c r="L269">
        <v>0</v>
      </c>
      <c r="M269">
        <v>15</v>
      </c>
      <c r="N269">
        <v>13</v>
      </c>
      <c r="O269">
        <v>13</v>
      </c>
    </row>
    <row r="270" spans="1:15" x14ac:dyDescent="0.3">
      <c r="A270" t="s">
        <v>2175</v>
      </c>
      <c r="B270" t="str">
        <f>HYPERLINK("http://www.uniprot.org/uniprot/NCU06515T0", "NCU06515T0")</f>
        <v>NCU06515T0</v>
      </c>
      <c r="C270" t="s">
        <v>2176</v>
      </c>
      <c r="D270">
        <v>4.54</v>
      </c>
      <c r="E270">
        <v>0.74739999999999995</v>
      </c>
      <c r="F270">
        <v>9.1581999999999997E-2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15</v>
      </c>
      <c r="N270">
        <v>11</v>
      </c>
      <c r="O270">
        <v>11</v>
      </c>
    </row>
    <row r="271" spans="1:15" x14ac:dyDescent="0.3">
      <c r="A271" t="s">
        <v>2347</v>
      </c>
      <c r="B271" t="str">
        <f>HYPERLINK("http://www.uniprot.org/uniprot/NCU07014T0", "NCU07014T0")</f>
        <v>NCU07014T0</v>
      </c>
      <c r="C271" t="s">
        <v>2348</v>
      </c>
      <c r="D271">
        <v>6.8760000000000003</v>
      </c>
      <c r="E271">
        <v>0.72589999999999999</v>
      </c>
      <c r="F271">
        <v>3.5964000000000003E-2</v>
      </c>
      <c r="G271">
        <v>2</v>
      </c>
      <c r="H271">
        <v>2</v>
      </c>
      <c r="I271">
        <v>2</v>
      </c>
      <c r="J271">
        <v>0</v>
      </c>
      <c r="K271">
        <v>0</v>
      </c>
      <c r="L271">
        <v>0</v>
      </c>
      <c r="M271">
        <v>15</v>
      </c>
      <c r="N271">
        <v>9</v>
      </c>
      <c r="O271">
        <v>9</v>
      </c>
    </row>
    <row r="272" spans="1:15" x14ac:dyDescent="0.3">
      <c r="A272" t="s">
        <v>2364</v>
      </c>
      <c r="B272" t="str">
        <f>HYPERLINK("http://www.uniprot.org/uniprot/NCU07117T1", "NCU07117T1")</f>
        <v>NCU07117T1</v>
      </c>
      <c r="C272" t="s">
        <v>2363</v>
      </c>
      <c r="D272">
        <v>4.5330000000000004</v>
      </c>
      <c r="E272">
        <v>0.7863</v>
      </c>
      <c r="F272">
        <v>6.0330000000000002E-3</v>
      </c>
      <c r="G272">
        <v>3</v>
      </c>
      <c r="H272">
        <v>3</v>
      </c>
      <c r="I272">
        <v>0</v>
      </c>
      <c r="J272">
        <v>0</v>
      </c>
      <c r="K272">
        <v>0</v>
      </c>
      <c r="L272">
        <v>0</v>
      </c>
      <c r="M272">
        <v>15</v>
      </c>
      <c r="N272">
        <v>13</v>
      </c>
      <c r="O272">
        <v>0</v>
      </c>
    </row>
    <row r="273" spans="1:15" x14ac:dyDescent="0.3">
      <c r="A273" t="s">
        <v>2478</v>
      </c>
      <c r="B273" t="str">
        <f>HYPERLINK("http://www.uniprot.org/uniprot/NCU07550T0", "NCU07550T0")</f>
        <v>NCU07550T0</v>
      </c>
      <c r="C273" t="s">
        <v>2479</v>
      </c>
      <c r="D273">
        <v>6.4640000000000004</v>
      </c>
      <c r="E273">
        <v>0.73770000000000002</v>
      </c>
      <c r="F273">
        <v>1.248E-2</v>
      </c>
      <c r="G273">
        <v>9</v>
      </c>
      <c r="H273">
        <v>7</v>
      </c>
      <c r="I273">
        <v>7</v>
      </c>
      <c r="J273">
        <v>2</v>
      </c>
      <c r="K273">
        <v>2</v>
      </c>
      <c r="L273">
        <v>2</v>
      </c>
      <c r="M273">
        <v>15</v>
      </c>
      <c r="N273">
        <v>11</v>
      </c>
      <c r="O273">
        <v>11</v>
      </c>
    </row>
    <row r="274" spans="1:15" x14ac:dyDescent="0.3">
      <c r="A274" t="s">
        <v>2508</v>
      </c>
      <c r="B274" t="str">
        <f>HYPERLINK("http://www.uniprot.org/uniprot/NCU07697T0", "NCU07697T0")</f>
        <v>NCU07697T0</v>
      </c>
      <c r="C274" t="s">
        <v>2509</v>
      </c>
      <c r="D274">
        <v>4.8760000000000003</v>
      </c>
      <c r="E274">
        <v>0.80500000000000005</v>
      </c>
      <c r="F274">
        <v>6.1005999999999998E-2</v>
      </c>
      <c r="G274">
        <v>2</v>
      </c>
      <c r="H274">
        <v>2</v>
      </c>
      <c r="I274">
        <v>2</v>
      </c>
      <c r="J274">
        <v>10</v>
      </c>
      <c r="K274">
        <v>10</v>
      </c>
      <c r="L274">
        <v>10</v>
      </c>
      <c r="M274">
        <v>15</v>
      </c>
      <c r="N274">
        <v>13</v>
      </c>
      <c r="O274">
        <v>13</v>
      </c>
    </row>
    <row r="275" spans="1:15" x14ac:dyDescent="0.3">
      <c r="A275" t="s">
        <v>2705</v>
      </c>
      <c r="B275" t="str">
        <f>HYPERLINK("http://www.uniprot.org/uniprot/NCU08334T0", "NCU08334T0")</f>
        <v>NCU08334T0</v>
      </c>
      <c r="C275" t="s">
        <v>2706</v>
      </c>
      <c r="D275">
        <v>4.5659999999999998</v>
      </c>
      <c r="E275">
        <v>0.75649999999999995</v>
      </c>
      <c r="F275">
        <v>8.6486999999999994E-2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5</v>
      </c>
      <c r="N275">
        <v>13</v>
      </c>
      <c r="O275">
        <v>13</v>
      </c>
    </row>
    <row r="276" spans="1:15" x14ac:dyDescent="0.3">
      <c r="A276" t="s">
        <v>2731</v>
      </c>
      <c r="B276" t="str">
        <f>HYPERLINK("http://www.uniprot.org/uniprot/NCU08409T0", "NCU08409T0")</f>
        <v>NCU08409T0</v>
      </c>
      <c r="C276" t="s">
        <v>2732</v>
      </c>
      <c r="D276">
        <v>4.2039999999999997</v>
      </c>
      <c r="E276">
        <v>0.7792</v>
      </c>
      <c r="F276">
        <v>1.8967000000000001E-2</v>
      </c>
      <c r="G276">
        <v>3</v>
      </c>
      <c r="H276">
        <v>3</v>
      </c>
      <c r="I276">
        <v>3</v>
      </c>
      <c r="J276">
        <v>0</v>
      </c>
      <c r="K276">
        <v>0</v>
      </c>
      <c r="L276">
        <v>0</v>
      </c>
      <c r="M276">
        <v>15</v>
      </c>
      <c r="N276">
        <v>14</v>
      </c>
      <c r="O276">
        <v>14</v>
      </c>
    </row>
    <row r="277" spans="1:15" x14ac:dyDescent="0.3">
      <c r="A277" t="s">
        <v>2791</v>
      </c>
      <c r="B277" t="str">
        <f>HYPERLINK("http://www.uniprot.org/uniprot/NCU08685T0", "NCU08685T0")</f>
        <v>NCU08685T0</v>
      </c>
      <c r="C277" t="s">
        <v>2792</v>
      </c>
      <c r="D277">
        <v>5.28</v>
      </c>
      <c r="E277">
        <v>0.74299999999999999</v>
      </c>
      <c r="F277">
        <v>0.680782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15</v>
      </c>
      <c r="N277">
        <v>14</v>
      </c>
      <c r="O277">
        <v>14</v>
      </c>
    </row>
    <row r="278" spans="1:15" x14ac:dyDescent="0.3">
      <c r="A278" t="s">
        <v>2891</v>
      </c>
      <c r="B278" t="str">
        <f>HYPERLINK("http://www.uniprot.org/uniprot/NCU08964T0", "NCU08964T0")</f>
        <v>NCU08964T0</v>
      </c>
      <c r="C278" t="s">
        <v>2892</v>
      </c>
      <c r="D278">
        <v>4.1260000000000003</v>
      </c>
      <c r="E278">
        <v>0.77170000000000005</v>
      </c>
      <c r="F278">
        <v>8.2083000000000003E-2</v>
      </c>
      <c r="G278">
        <v>2</v>
      </c>
      <c r="H278">
        <v>2</v>
      </c>
      <c r="I278">
        <v>2</v>
      </c>
      <c r="J278">
        <v>0</v>
      </c>
      <c r="K278">
        <v>0</v>
      </c>
      <c r="L278">
        <v>0</v>
      </c>
      <c r="M278">
        <v>15</v>
      </c>
      <c r="N278">
        <v>11</v>
      </c>
      <c r="O278">
        <v>11</v>
      </c>
    </row>
    <row r="279" spans="1:15" x14ac:dyDescent="0.3">
      <c r="A279" t="s">
        <v>3119</v>
      </c>
      <c r="B279" t="str">
        <f>HYPERLINK("http://www.uniprot.org/uniprot/NCU09816T0", "NCU09816T0")</f>
        <v>NCU09816T0</v>
      </c>
      <c r="C279" t="s">
        <v>3120</v>
      </c>
      <c r="D279">
        <v>4.5620000000000003</v>
      </c>
      <c r="E279">
        <v>0.79990000000000006</v>
      </c>
      <c r="F279">
        <v>3.9796999999999999E-2</v>
      </c>
      <c r="G279">
        <v>2</v>
      </c>
      <c r="H279">
        <v>2</v>
      </c>
      <c r="I279">
        <v>2</v>
      </c>
      <c r="J279">
        <v>4</v>
      </c>
      <c r="K279">
        <v>4</v>
      </c>
      <c r="L279">
        <v>4</v>
      </c>
      <c r="M279">
        <v>15</v>
      </c>
      <c r="N279">
        <v>10</v>
      </c>
      <c r="O279">
        <v>10</v>
      </c>
    </row>
    <row r="280" spans="1:15" x14ac:dyDescent="0.3">
      <c r="A280" t="s">
        <v>3139</v>
      </c>
      <c r="B280" t="str">
        <f>HYPERLINK("http://www.uniprot.org/uniprot/NCU09873T0", "NCU09873T0")</f>
        <v>NCU09873T0</v>
      </c>
      <c r="C280" t="s">
        <v>3140</v>
      </c>
      <c r="D280">
        <v>4.1870000000000003</v>
      </c>
      <c r="E280">
        <v>0.76559999999999995</v>
      </c>
      <c r="F280">
        <v>0.11519500000000001</v>
      </c>
      <c r="G280">
        <v>6</v>
      </c>
      <c r="H280">
        <v>6</v>
      </c>
      <c r="I280">
        <v>6</v>
      </c>
      <c r="J280">
        <v>0</v>
      </c>
      <c r="K280">
        <v>0</v>
      </c>
      <c r="L280">
        <v>0</v>
      </c>
      <c r="M280">
        <v>15</v>
      </c>
      <c r="N280">
        <v>14</v>
      </c>
      <c r="O280">
        <v>14</v>
      </c>
    </row>
    <row r="281" spans="1:15" x14ac:dyDescent="0.3">
      <c r="A281" t="s">
        <v>546</v>
      </c>
      <c r="B281" t="str">
        <f>HYPERLINK("http://www.uniprot.org/uniprot/NCU01550T0", "NCU01550T0")</f>
        <v>NCU01550T0</v>
      </c>
      <c r="C281" t="s">
        <v>547</v>
      </c>
      <c r="D281">
        <v>3.5489999999999999</v>
      </c>
      <c r="E281">
        <v>0.77890000000000004</v>
      </c>
      <c r="F281">
        <v>6.5481999999999999E-2</v>
      </c>
      <c r="G281">
        <v>1</v>
      </c>
      <c r="H281">
        <v>1</v>
      </c>
      <c r="I281">
        <v>1</v>
      </c>
      <c r="J281">
        <v>12</v>
      </c>
      <c r="K281">
        <v>12</v>
      </c>
      <c r="L281">
        <v>12</v>
      </c>
      <c r="M281">
        <v>14</v>
      </c>
      <c r="N281">
        <v>12</v>
      </c>
      <c r="O281">
        <v>12</v>
      </c>
    </row>
    <row r="282" spans="1:15" x14ac:dyDescent="0.3">
      <c r="A282" t="s">
        <v>675</v>
      </c>
      <c r="B282" t="str">
        <f>HYPERLINK("http://www.uniprot.org/uniprot/NCU01953T0", "NCU01953T0")</f>
        <v>NCU01953T0</v>
      </c>
      <c r="C282" t="s">
        <v>676</v>
      </c>
      <c r="D282">
        <v>6.11</v>
      </c>
      <c r="E282">
        <v>0.84099999999999997</v>
      </c>
      <c r="F282">
        <v>0.10281700000000001</v>
      </c>
      <c r="G282">
        <v>71</v>
      </c>
      <c r="H282">
        <v>58</v>
      </c>
      <c r="I282">
        <v>58</v>
      </c>
      <c r="J282">
        <v>0</v>
      </c>
      <c r="K282">
        <v>0</v>
      </c>
      <c r="L282">
        <v>0</v>
      </c>
      <c r="M282">
        <v>14</v>
      </c>
      <c r="N282">
        <v>14</v>
      </c>
      <c r="O282">
        <v>14</v>
      </c>
    </row>
    <row r="283" spans="1:15" x14ac:dyDescent="0.3">
      <c r="A283" t="s">
        <v>859</v>
      </c>
      <c r="B283" t="str">
        <f>HYPERLINK("http://www.uniprot.org/uniprot/NCU02438T0", "NCU02438T0")</f>
        <v>NCU02438T0</v>
      </c>
      <c r="C283" t="s">
        <v>860</v>
      </c>
      <c r="D283">
        <v>4.0190000000000001</v>
      </c>
      <c r="E283">
        <v>0.77610000000000001</v>
      </c>
      <c r="F283">
        <v>0.114245</v>
      </c>
      <c r="G283">
        <v>4</v>
      </c>
      <c r="H283">
        <v>4</v>
      </c>
      <c r="I283">
        <v>4</v>
      </c>
      <c r="J283">
        <v>0</v>
      </c>
      <c r="K283">
        <v>0</v>
      </c>
      <c r="L283">
        <v>0</v>
      </c>
      <c r="M283">
        <v>14</v>
      </c>
      <c r="N283">
        <v>11</v>
      </c>
      <c r="O283">
        <v>11</v>
      </c>
    </row>
    <row r="284" spans="1:15" x14ac:dyDescent="0.3">
      <c r="A284" t="s">
        <v>867</v>
      </c>
      <c r="B284" t="str">
        <f>HYPERLINK("http://www.uniprot.org/uniprot/NCU02464T0", "NCU02464T0")</f>
        <v>NCU02464T0</v>
      </c>
      <c r="C284" t="s">
        <v>868</v>
      </c>
      <c r="D284">
        <v>4.5990000000000002</v>
      </c>
      <c r="E284">
        <v>0.7278</v>
      </c>
      <c r="F284">
        <v>0.259382</v>
      </c>
      <c r="G284">
        <v>2</v>
      </c>
      <c r="H284">
        <v>2</v>
      </c>
      <c r="I284">
        <v>2</v>
      </c>
      <c r="J284">
        <v>0</v>
      </c>
      <c r="K284">
        <v>0</v>
      </c>
      <c r="L284">
        <v>0</v>
      </c>
      <c r="M284">
        <v>14</v>
      </c>
      <c r="N284">
        <v>13</v>
      </c>
      <c r="O284">
        <v>13</v>
      </c>
    </row>
    <row r="285" spans="1:15" x14ac:dyDescent="0.3">
      <c r="A285" t="s">
        <v>914</v>
      </c>
      <c r="B285" t="str">
        <f>HYPERLINK("http://www.uniprot.org/uniprot/NCU02542T0", "NCU02542T0")</f>
        <v>NCU02542T0</v>
      </c>
      <c r="C285" t="s">
        <v>915</v>
      </c>
      <c r="D285">
        <v>5.2249999999999996</v>
      </c>
      <c r="E285">
        <v>0.78769999999999996</v>
      </c>
      <c r="F285">
        <v>5.5939999999999997E-2</v>
      </c>
      <c r="G285">
        <v>2</v>
      </c>
      <c r="H285">
        <v>2</v>
      </c>
      <c r="I285">
        <v>0</v>
      </c>
      <c r="J285">
        <v>0</v>
      </c>
      <c r="K285">
        <v>0</v>
      </c>
      <c r="L285">
        <v>0</v>
      </c>
      <c r="M285">
        <v>14</v>
      </c>
      <c r="N285">
        <v>12</v>
      </c>
      <c r="O285">
        <v>1</v>
      </c>
    </row>
    <row r="286" spans="1:15" x14ac:dyDescent="0.3">
      <c r="A286" t="s">
        <v>979</v>
      </c>
      <c r="B286" t="str">
        <f>HYPERLINK("http://www.uniprot.org/uniprot/NCU02707T0", "NCU02707T0")</f>
        <v>NCU02707T0</v>
      </c>
      <c r="C286" t="s">
        <v>980</v>
      </c>
      <c r="D286">
        <v>4.3239999999999998</v>
      </c>
      <c r="E286">
        <v>0.74880000000000002</v>
      </c>
      <c r="F286">
        <v>3.2624E-2</v>
      </c>
      <c r="G286">
        <v>4</v>
      </c>
      <c r="H286">
        <v>4</v>
      </c>
      <c r="I286">
        <v>4</v>
      </c>
      <c r="J286">
        <v>0</v>
      </c>
      <c r="K286">
        <v>0</v>
      </c>
      <c r="L286">
        <v>0</v>
      </c>
      <c r="M286">
        <v>14</v>
      </c>
      <c r="N286">
        <v>12</v>
      </c>
      <c r="O286">
        <v>12</v>
      </c>
    </row>
    <row r="287" spans="1:15" x14ac:dyDescent="0.3">
      <c r="A287" t="s">
        <v>1194</v>
      </c>
      <c r="B287" t="str">
        <f>HYPERLINK("http://www.uniprot.org/uniprot/NCU03300T0", "NCU03300T0")</f>
        <v>NCU03300T0</v>
      </c>
      <c r="C287" t="s">
        <v>1195</v>
      </c>
      <c r="D287">
        <v>6.5</v>
      </c>
      <c r="E287">
        <v>0.7863</v>
      </c>
      <c r="F287">
        <v>8.1829999999999993E-3</v>
      </c>
      <c r="G287">
        <v>2</v>
      </c>
      <c r="H287">
        <v>2</v>
      </c>
      <c r="I287">
        <v>0</v>
      </c>
      <c r="J287">
        <v>9</v>
      </c>
      <c r="K287">
        <v>6</v>
      </c>
      <c r="L287">
        <v>0</v>
      </c>
      <c r="M287">
        <v>14</v>
      </c>
      <c r="N287">
        <v>9</v>
      </c>
      <c r="O287">
        <v>0</v>
      </c>
    </row>
    <row r="288" spans="1:15" x14ac:dyDescent="0.3">
      <c r="A288" t="s">
        <v>1196</v>
      </c>
      <c r="B288" t="str">
        <f>HYPERLINK("http://www.uniprot.org/uniprot/NCU03300T1", "NCU03300T1")</f>
        <v>NCU03300T1</v>
      </c>
      <c r="C288" t="s">
        <v>1195</v>
      </c>
      <c r="D288">
        <v>6.5</v>
      </c>
      <c r="E288">
        <v>0.7863</v>
      </c>
      <c r="F288">
        <v>8.1829999999999993E-3</v>
      </c>
      <c r="G288">
        <v>2</v>
      </c>
      <c r="H288">
        <v>2</v>
      </c>
      <c r="I288">
        <v>0</v>
      </c>
      <c r="J288">
        <v>9</v>
      </c>
      <c r="K288">
        <v>6</v>
      </c>
      <c r="L288">
        <v>0</v>
      </c>
      <c r="M288">
        <v>14</v>
      </c>
      <c r="N288">
        <v>9</v>
      </c>
      <c r="O288">
        <v>0</v>
      </c>
    </row>
    <row r="289" spans="1:15" x14ac:dyDescent="0.3">
      <c r="A289" t="s">
        <v>1257</v>
      </c>
      <c r="B289" t="str">
        <f>HYPERLINK("http://www.uniprot.org/uniprot/NCU03482T0", "NCU03482T0")</f>
        <v>NCU03482T0</v>
      </c>
      <c r="C289" t="s">
        <v>1258</v>
      </c>
      <c r="D289">
        <v>3.7370000000000001</v>
      </c>
      <c r="E289">
        <v>0.78220000000000001</v>
      </c>
      <c r="F289">
        <v>0.115705</v>
      </c>
      <c r="G289">
        <v>4</v>
      </c>
      <c r="H289">
        <v>4</v>
      </c>
      <c r="I289">
        <v>4</v>
      </c>
      <c r="J289">
        <v>0</v>
      </c>
      <c r="K289">
        <v>0</v>
      </c>
      <c r="L289">
        <v>0</v>
      </c>
      <c r="M289">
        <v>14</v>
      </c>
      <c r="N289">
        <v>12</v>
      </c>
      <c r="O289">
        <v>12</v>
      </c>
    </row>
    <row r="290" spans="1:15" x14ac:dyDescent="0.3">
      <c r="A290" t="s">
        <v>1672</v>
      </c>
      <c r="B290" t="str">
        <f>HYPERLINK("http://www.uniprot.org/uniprot/NCU04600T1", "NCU04600T1")</f>
        <v>NCU04600T1</v>
      </c>
      <c r="C290" t="s">
        <v>1673</v>
      </c>
      <c r="D290">
        <v>5.5490000000000004</v>
      </c>
      <c r="E290">
        <v>0.75690000000000002</v>
      </c>
      <c r="F290">
        <v>9.8600000000000007E-3</v>
      </c>
      <c r="G290">
        <v>2</v>
      </c>
      <c r="H290">
        <v>2</v>
      </c>
      <c r="I290">
        <v>0</v>
      </c>
      <c r="J290">
        <v>0</v>
      </c>
      <c r="K290">
        <v>0</v>
      </c>
      <c r="L290">
        <v>0</v>
      </c>
      <c r="M290">
        <v>14</v>
      </c>
      <c r="N290">
        <v>12</v>
      </c>
      <c r="O290">
        <v>0</v>
      </c>
    </row>
    <row r="291" spans="1:15" x14ac:dyDescent="0.3">
      <c r="A291" t="s">
        <v>1753</v>
      </c>
      <c r="B291" t="str">
        <f>HYPERLINK("http://www.uniprot.org/uniprot/NCU04924T0", "NCU04924T0")</f>
        <v>NCU04924T0</v>
      </c>
      <c r="C291" t="s">
        <v>1754</v>
      </c>
      <c r="D291">
        <v>5.4610000000000003</v>
      </c>
      <c r="E291">
        <v>0.79139999999999999</v>
      </c>
      <c r="F291">
        <v>0.207459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14</v>
      </c>
      <c r="N291">
        <v>13</v>
      </c>
      <c r="O291">
        <v>0</v>
      </c>
    </row>
    <row r="292" spans="1:15" x14ac:dyDescent="0.3">
      <c r="A292" t="s">
        <v>1755</v>
      </c>
      <c r="B292" t="str">
        <f>HYPERLINK("http://www.uniprot.org/uniprot/NCU04924T1", "NCU04924T1")</f>
        <v>NCU04924T1</v>
      </c>
      <c r="C292" t="s">
        <v>1756</v>
      </c>
      <c r="D292">
        <v>5.4610000000000003</v>
      </c>
      <c r="E292">
        <v>0.79139999999999999</v>
      </c>
      <c r="F292">
        <v>0.207459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14</v>
      </c>
      <c r="N292">
        <v>13</v>
      </c>
      <c r="O292">
        <v>0</v>
      </c>
    </row>
    <row r="293" spans="1:15" x14ac:dyDescent="0.3">
      <c r="A293" t="s">
        <v>1899</v>
      </c>
      <c r="B293" t="str">
        <f>HYPERLINK("http://www.uniprot.org/uniprot/NCU05526T2", "NCU05526T2")</f>
        <v>NCU05526T2</v>
      </c>
      <c r="C293" t="s">
        <v>1900</v>
      </c>
      <c r="D293">
        <v>4.4880000000000004</v>
      </c>
      <c r="E293">
        <v>0.74709999999999999</v>
      </c>
      <c r="F293">
        <v>0.158361</v>
      </c>
      <c r="G293">
        <v>6</v>
      </c>
      <c r="H293">
        <v>6</v>
      </c>
      <c r="I293">
        <v>0</v>
      </c>
      <c r="J293">
        <v>2</v>
      </c>
      <c r="K293">
        <v>2</v>
      </c>
      <c r="L293">
        <v>0</v>
      </c>
      <c r="M293">
        <v>14</v>
      </c>
      <c r="N293">
        <v>12</v>
      </c>
      <c r="O293">
        <v>0</v>
      </c>
    </row>
    <row r="294" spans="1:15" x14ac:dyDescent="0.3">
      <c r="A294" t="s">
        <v>2222</v>
      </c>
      <c r="B294" t="str">
        <f>HYPERLINK("http://www.uniprot.org/uniprot/NCU06661T0", "NCU06661T0")</f>
        <v>NCU06661T0</v>
      </c>
      <c r="C294" t="s">
        <v>2223</v>
      </c>
      <c r="D294">
        <v>5.891</v>
      </c>
      <c r="E294">
        <v>0.78749999999999998</v>
      </c>
      <c r="F294">
        <v>0.13719100000000001</v>
      </c>
      <c r="G294">
        <v>2</v>
      </c>
      <c r="H294">
        <v>2</v>
      </c>
      <c r="I294">
        <v>2</v>
      </c>
      <c r="J294">
        <v>0</v>
      </c>
      <c r="K294">
        <v>0</v>
      </c>
      <c r="L294">
        <v>0</v>
      </c>
      <c r="M294">
        <v>14</v>
      </c>
      <c r="N294">
        <v>10</v>
      </c>
      <c r="O294">
        <v>10</v>
      </c>
    </row>
    <row r="295" spans="1:15" x14ac:dyDescent="0.3">
      <c r="A295" t="s">
        <v>2261</v>
      </c>
      <c r="B295" t="str">
        <f>HYPERLINK("http://www.uniprot.org/uniprot/NCU06724T0", "NCU06724T0")</f>
        <v>NCU06724T0</v>
      </c>
      <c r="C295" t="s">
        <v>2262</v>
      </c>
      <c r="D295">
        <v>5.9429999999999996</v>
      </c>
      <c r="E295">
        <v>0.80700000000000005</v>
      </c>
      <c r="F295">
        <v>8.4536E-2</v>
      </c>
      <c r="G295">
        <v>1</v>
      </c>
      <c r="H295">
        <v>1</v>
      </c>
      <c r="I295">
        <v>0</v>
      </c>
      <c r="J295">
        <v>4</v>
      </c>
      <c r="K295">
        <v>4</v>
      </c>
      <c r="L295">
        <v>3</v>
      </c>
      <c r="M295">
        <v>14</v>
      </c>
      <c r="N295">
        <v>10</v>
      </c>
      <c r="O295">
        <v>9</v>
      </c>
    </row>
    <row r="296" spans="1:15" x14ac:dyDescent="0.3">
      <c r="A296" t="s">
        <v>2291</v>
      </c>
      <c r="B296" t="str">
        <f>HYPERLINK("http://www.uniprot.org/uniprot/NCU06787T0", "NCU06787T0")</f>
        <v>NCU06787T0</v>
      </c>
      <c r="C296" t="s">
        <v>2036</v>
      </c>
      <c r="D296">
        <v>6.423</v>
      </c>
      <c r="E296">
        <v>0.84199999999999997</v>
      </c>
      <c r="F296">
        <v>0.11328299999999999</v>
      </c>
      <c r="G296">
        <v>0</v>
      </c>
      <c r="H296">
        <v>0</v>
      </c>
      <c r="I296">
        <v>0</v>
      </c>
      <c r="J296">
        <v>17</v>
      </c>
      <c r="K296">
        <v>8</v>
      </c>
      <c r="L296">
        <v>8</v>
      </c>
      <c r="M296">
        <v>14</v>
      </c>
      <c r="N296">
        <v>9</v>
      </c>
      <c r="O296">
        <v>9</v>
      </c>
    </row>
    <row r="297" spans="1:15" x14ac:dyDescent="0.3">
      <c r="A297" t="s">
        <v>2362</v>
      </c>
      <c r="B297" t="str">
        <f>HYPERLINK("http://www.uniprot.org/uniprot/NCU07117T0", "NCU07117T0")</f>
        <v>NCU07117T0</v>
      </c>
      <c r="C297" t="s">
        <v>2363</v>
      </c>
      <c r="D297">
        <v>4.5330000000000004</v>
      </c>
      <c r="E297">
        <v>0.7863</v>
      </c>
      <c r="F297">
        <v>6.0330000000000002E-3</v>
      </c>
      <c r="G297">
        <v>3</v>
      </c>
      <c r="H297">
        <v>3</v>
      </c>
      <c r="I297">
        <v>0</v>
      </c>
      <c r="J297">
        <v>0</v>
      </c>
      <c r="K297">
        <v>0</v>
      </c>
      <c r="L297">
        <v>0</v>
      </c>
      <c r="M297">
        <v>14</v>
      </c>
      <c r="N297">
        <v>12</v>
      </c>
      <c r="O297">
        <v>0</v>
      </c>
    </row>
    <row r="298" spans="1:15" x14ac:dyDescent="0.3">
      <c r="A298" t="s">
        <v>2412</v>
      </c>
      <c r="B298" t="str">
        <f>HYPERLINK("http://www.uniprot.org/uniprot/NCU07319T0", "NCU07319T0")</f>
        <v>NCU07319T0</v>
      </c>
      <c r="C298" t="s">
        <v>2413</v>
      </c>
      <c r="D298">
        <v>5.0570000000000004</v>
      </c>
      <c r="E298">
        <v>0.74719999999999998</v>
      </c>
      <c r="F298">
        <v>0.148145</v>
      </c>
      <c r="G298">
        <v>5</v>
      </c>
      <c r="H298">
        <v>5</v>
      </c>
      <c r="I298">
        <v>5</v>
      </c>
      <c r="J298">
        <v>0</v>
      </c>
      <c r="K298">
        <v>0</v>
      </c>
      <c r="L298">
        <v>0</v>
      </c>
      <c r="M298">
        <v>14</v>
      </c>
      <c r="N298">
        <v>13</v>
      </c>
      <c r="O298">
        <v>13</v>
      </c>
    </row>
    <row r="299" spans="1:15" x14ac:dyDescent="0.3">
      <c r="A299" t="s">
        <v>2747</v>
      </c>
      <c r="B299" t="str">
        <f>HYPERLINK("http://www.uniprot.org/uniprot/NCU08500T0", "NCU08500T0")</f>
        <v>NCU08500T0</v>
      </c>
      <c r="C299" t="s">
        <v>2748</v>
      </c>
      <c r="D299">
        <v>4.7389999999999999</v>
      </c>
      <c r="E299">
        <v>0.84099999999999997</v>
      </c>
      <c r="F299">
        <v>0.206285</v>
      </c>
      <c r="G299">
        <v>4</v>
      </c>
      <c r="H299">
        <v>4</v>
      </c>
      <c r="I299">
        <v>0</v>
      </c>
      <c r="J299">
        <v>2</v>
      </c>
      <c r="K299">
        <v>2</v>
      </c>
      <c r="L299">
        <v>0</v>
      </c>
      <c r="M299">
        <v>14</v>
      </c>
      <c r="N299">
        <v>10</v>
      </c>
      <c r="O299">
        <v>0</v>
      </c>
    </row>
    <row r="300" spans="1:15" x14ac:dyDescent="0.3">
      <c r="A300" t="s">
        <v>2749</v>
      </c>
      <c r="B300" t="str">
        <f>HYPERLINK("http://www.uniprot.org/uniprot/NCU08500T1", "NCU08500T1")</f>
        <v>NCU08500T1</v>
      </c>
      <c r="C300" t="s">
        <v>2748</v>
      </c>
      <c r="D300">
        <v>4.7389999999999999</v>
      </c>
      <c r="E300">
        <v>0.84099999999999997</v>
      </c>
      <c r="F300">
        <v>0.206285</v>
      </c>
      <c r="G300">
        <v>4</v>
      </c>
      <c r="H300">
        <v>4</v>
      </c>
      <c r="I300">
        <v>0</v>
      </c>
      <c r="J300">
        <v>2</v>
      </c>
      <c r="K300">
        <v>2</v>
      </c>
      <c r="L300">
        <v>0</v>
      </c>
      <c r="M300">
        <v>14</v>
      </c>
      <c r="N300">
        <v>10</v>
      </c>
      <c r="O300">
        <v>0</v>
      </c>
    </row>
    <row r="301" spans="1:15" x14ac:dyDescent="0.3">
      <c r="A301" t="s">
        <v>2759</v>
      </c>
      <c r="B301" t="str">
        <f>HYPERLINK("http://www.uniprot.org/uniprot/NCU08515T0", "NCU08515T0")</f>
        <v>NCU08515T0</v>
      </c>
      <c r="C301" t="s">
        <v>2760</v>
      </c>
      <c r="D301">
        <v>5.5060000000000002</v>
      </c>
      <c r="E301">
        <v>0.74850000000000005</v>
      </c>
      <c r="F301">
        <v>6.9123000000000004E-2</v>
      </c>
      <c r="G301">
        <v>4</v>
      </c>
      <c r="H301">
        <v>4</v>
      </c>
      <c r="I301">
        <v>4</v>
      </c>
      <c r="J301">
        <v>0</v>
      </c>
      <c r="K301">
        <v>0</v>
      </c>
      <c r="L301">
        <v>0</v>
      </c>
      <c r="M301">
        <v>14</v>
      </c>
      <c r="N301">
        <v>11</v>
      </c>
      <c r="O301">
        <v>11</v>
      </c>
    </row>
    <row r="302" spans="1:15" x14ac:dyDescent="0.3">
      <c r="A302" t="s">
        <v>103</v>
      </c>
      <c r="B302" t="str">
        <f>HYPERLINK("http://www.uniprot.org/uniprot/NCU00258T0", "NCU00258T0")</f>
        <v>NCU00258T0</v>
      </c>
      <c r="C302" t="s">
        <v>104</v>
      </c>
      <c r="D302">
        <v>4.742</v>
      </c>
      <c r="E302">
        <v>0.76400000000000001</v>
      </c>
      <c r="F302">
        <v>5.8554000000000002E-2</v>
      </c>
      <c r="G302">
        <v>1</v>
      </c>
      <c r="H302">
        <v>1</v>
      </c>
      <c r="I302">
        <v>1</v>
      </c>
      <c r="J302">
        <v>5</v>
      </c>
      <c r="K302">
        <v>5</v>
      </c>
      <c r="L302">
        <v>5</v>
      </c>
      <c r="M302">
        <v>13</v>
      </c>
      <c r="N302">
        <v>8</v>
      </c>
      <c r="O302">
        <v>8</v>
      </c>
    </row>
    <row r="303" spans="1:15" x14ac:dyDescent="0.3">
      <c r="A303" t="s">
        <v>158</v>
      </c>
      <c r="B303" t="str">
        <f>HYPERLINK("http://www.uniprot.org/uniprot/NCU00422T0", "NCU00422T0")</f>
        <v>NCU00422T0</v>
      </c>
      <c r="C303" t="s">
        <v>159</v>
      </c>
      <c r="D303">
        <v>5.32</v>
      </c>
      <c r="E303">
        <v>0.78339999999999999</v>
      </c>
      <c r="F303">
        <v>8.6962999999999999E-2</v>
      </c>
      <c r="G303">
        <v>5</v>
      </c>
      <c r="H303">
        <v>5</v>
      </c>
      <c r="I303">
        <v>0</v>
      </c>
      <c r="J303">
        <v>0</v>
      </c>
      <c r="K303">
        <v>0</v>
      </c>
      <c r="L303">
        <v>0</v>
      </c>
      <c r="M303">
        <v>13</v>
      </c>
      <c r="N303">
        <v>10</v>
      </c>
      <c r="O303">
        <v>0</v>
      </c>
    </row>
    <row r="304" spans="1:15" x14ac:dyDescent="0.3">
      <c r="A304" t="s">
        <v>160</v>
      </c>
      <c r="B304" t="str">
        <f>HYPERLINK("http://www.uniprot.org/uniprot/NCU00422T1", "NCU00422T1")</f>
        <v>NCU00422T1</v>
      </c>
      <c r="C304" t="s">
        <v>159</v>
      </c>
      <c r="D304">
        <v>5.32</v>
      </c>
      <c r="E304">
        <v>0.78339999999999999</v>
      </c>
      <c r="F304">
        <v>8.6962999999999999E-2</v>
      </c>
      <c r="G304">
        <v>5</v>
      </c>
      <c r="H304">
        <v>5</v>
      </c>
      <c r="I304">
        <v>0</v>
      </c>
      <c r="J304">
        <v>0</v>
      </c>
      <c r="K304">
        <v>0</v>
      </c>
      <c r="L304">
        <v>0</v>
      </c>
      <c r="M304">
        <v>13</v>
      </c>
      <c r="N304">
        <v>10</v>
      </c>
      <c r="O304">
        <v>0</v>
      </c>
    </row>
    <row r="305" spans="1:15" x14ac:dyDescent="0.3">
      <c r="A305" t="s">
        <v>183</v>
      </c>
      <c r="B305" t="str">
        <f>HYPERLINK("http://www.uniprot.org/uniprot/NCU00475T0", "NCU00475T0")</f>
        <v>NCU00475T0</v>
      </c>
      <c r="C305" t="s">
        <v>184</v>
      </c>
      <c r="D305">
        <v>5.1150000000000002</v>
      </c>
      <c r="E305">
        <v>0.72209999999999996</v>
      </c>
      <c r="F305">
        <v>0.31058599999999997</v>
      </c>
      <c r="G305">
        <v>4</v>
      </c>
      <c r="H305">
        <v>4</v>
      </c>
      <c r="I305">
        <v>4</v>
      </c>
      <c r="J305">
        <v>0</v>
      </c>
      <c r="K305">
        <v>0</v>
      </c>
      <c r="L305">
        <v>0</v>
      </c>
      <c r="M305">
        <v>13</v>
      </c>
      <c r="N305">
        <v>11</v>
      </c>
      <c r="O305">
        <v>11</v>
      </c>
    </row>
    <row r="306" spans="1:15" x14ac:dyDescent="0.3">
      <c r="A306" t="s">
        <v>211</v>
      </c>
      <c r="B306" t="str">
        <f>HYPERLINK("http://www.uniprot.org/uniprot/NCU00554T0", "NCU00554T0")</f>
        <v>NCU00554T0</v>
      </c>
      <c r="C306" t="s">
        <v>212</v>
      </c>
      <c r="D306">
        <v>4.4710000000000001</v>
      </c>
      <c r="E306">
        <v>0.77500000000000002</v>
      </c>
      <c r="F306">
        <v>0.166709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13</v>
      </c>
      <c r="N306">
        <v>10</v>
      </c>
      <c r="O306">
        <v>10</v>
      </c>
    </row>
    <row r="307" spans="1:15" x14ac:dyDescent="0.3">
      <c r="A307" t="s">
        <v>501</v>
      </c>
      <c r="B307" t="str">
        <f>HYPERLINK("http://www.uniprot.org/uniprot/NCU01443T0", "NCU01443T0")</f>
        <v>NCU01443T0</v>
      </c>
      <c r="C307" t="s">
        <v>502</v>
      </c>
      <c r="D307">
        <v>4.431</v>
      </c>
      <c r="E307">
        <v>0.76300000000000001</v>
      </c>
      <c r="F307">
        <v>8.3473000000000006E-2</v>
      </c>
      <c r="G307">
        <v>2</v>
      </c>
      <c r="H307">
        <v>2</v>
      </c>
      <c r="I307">
        <v>2</v>
      </c>
      <c r="J307">
        <v>0</v>
      </c>
      <c r="K307">
        <v>0</v>
      </c>
      <c r="L307">
        <v>0</v>
      </c>
      <c r="M307">
        <v>13</v>
      </c>
      <c r="N307">
        <v>11</v>
      </c>
      <c r="O307">
        <v>11</v>
      </c>
    </row>
    <row r="308" spans="1:15" x14ac:dyDescent="0.3">
      <c r="A308" t="s">
        <v>639</v>
      </c>
      <c r="B308" t="str">
        <f>HYPERLINK("http://www.uniprot.org/uniprot/NCU01824T0", "NCU01824T0")</f>
        <v>NCU01824T0</v>
      </c>
      <c r="C308" t="s">
        <v>640</v>
      </c>
      <c r="D308">
        <v>5.1970000000000001</v>
      </c>
      <c r="E308">
        <v>0.72350000000000003</v>
      </c>
      <c r="F308">
        <v>0.200352</v>
      </c>
      <c r="G308">
        <v>4</v>
      </c>
      <c r="H308">
        <v>4</v>
      </c>
      <c r="I308">
        <v>4</v>
      </c>
      <c r="J308">
        <v>0</v>
      </c>
      <c r="K308">
        <v>0</v>
      </c>
      <c r="L308">
        <v>0</v>
      </c>
      <c r="M308">
        <v>13</v>
      </c>
      <c r="N308">
        <v>11</v>
      </c>
      <c r="O308">
        <v>11</v>
      </c>
    </row>
    <row r="309" spans="1:15" x14ac:dyDescent="0.3">
      <c r="A309" t="s">
        <v>685</v>
      </c>
      <c r="B309" t="str">
        <f>HYPERLINK("http://www.uniprot.org/uniprot/NCU01965T0", "NCU01965T0")</f>
        <v>NCU01965T0</v>
      </c>
      <c r="C309" t="s">
        <v>686</v>
      </c>
      <c r="D309">
        <v>4.2439999999999998</v>
      </c>
      <c r="E309">
        <v>0.75760000000000005</v>
      </c>
      <c r="F309">
        <v>4.4040000000000003E-2</v>
      </c>
      <c r="G309">
        <v>5</v>
      </c>
      <c r="H309">
        <v>5</v>
      </c>
      <c r="I309">
        <v>5</v>
      </c>
      <c r="J309">
        <v>0</v>
      </c>
      <c r="K309">
        <v>0</v>
      </c>
      <c r="L309">
        <v>0</v>
      </c>
      <c r="M309">
        <v>13</v>
      </c>
      <c r="N309">
        <v>13</v>
      </c>
      <c r="O309">
        <v>13</v>
      </c>
    </row>
    <row r="310" spans="1:15" x14ac:dyDescent="0.3">
      <c r="A310" t="s">
        <v>855</v>
      </c>
      <c r="B310" t="str">
        <f>HYPERLINK("http://www.uniprot.org/uniprot/NCU02435T0", "NCU02435T0")</f>
        <v>NCU02435T0</v>
      </c>
      <c r="C310" t="s">
        <v>856</v>
      </c>
      <c r="D310">
        <v>4.3650000000000002</v>
      </c>
      <c r="E310">
        <v>0.7661</v>
      </c>
      <c r="F310">
        <v>2.8097E-2</v>
      </c>
      <c r="G310">
        <v>6</v>
      </c>
      <c r="H310">
        <v>3</v>
      </c>
      <c r="I310">
        <v>3</v>
      </c>
      <c r="J310">
        <v>5</v>
      </c>
      <c r="K310">
        <v>3</v>
      </c>
      <c r="L310">
        <v>3</v>
      </c>
      <c r="M310">
        <v>13</v>
      </c>
      <c r="N310">
        <v>9</v>
      </c>
      <c r="O310">
        <v>9</v>
      </c>
    </row>
    <row r="311" spans="1:15" x14ac:dyDescent="0.3">
      <c r="A311" t="s">
        <v>916</v>
      </c>
      <c r="B311" t="str">
        <f>HYPERLINK("http://www.uniprot.org/uniprot/NCU02542T1", "NCU02542T1")</f>
        <v>NCU02542T1</v>
      </c>
      <c r="C311" t="s">
        <v>917</v>
      </c>
      <c r="D311">
        <v>5.2249999999999996</v>
      </c>
      <c r="E311">
        <v>0.78769999999999996</v>
      </c>
      <c r="F311">
        <v>5.5939999999999997E-2</v>
      </c>
      <c r="G311">
        <v>2</v>
      </c>
      <c r="H311">
        <v>2</v>
      </c>
      <c r="I311">
        <v>0</v>
      </c>
      <c r="J311">
        <v>0</v>
      </c>
      <c r="K311">
        <v>0</v>
      </c>
      <c r="L311">
        <v>0</v>
      </c>
      <c r="M311">
        <v>13</v>
      </c>
      <c r="N311">
        <v>11</v>
      </c>
      <c r="O311">
        <v>0</v>
      </c>
    </row>
    <row r="312" spans="1:15" x14ac:dyDescent="0.3">
      <c r="A312" t="s">
        <v>1093</v>
      </c>
      <c r="B312" t="str">
        <f>HYPERLINK("http://www.uniprot.org/uniprot/NCU03038T0", "NCU03038T0")</f>
        <v>NCU03038T0</v>
      </c>
      <c r="C312" t="s">
        <v>1094</v>
      </c>
      <c r="D312">
        <v>3.6520000000000001</v>
      </c>
      <c r="E312">
        <v>0.68920000000000003</v>
      </c>
      <c r="F312">
        <v>2.8974E-2</v>
      </c>
      <c r="G312">
        <v>2</v>
      </c>
      <c r="H312">
        <v>2</v>
      </c>
      <c r="I312">
        <v>2</v>
      </c>
      <c r="J312">
        <v>0</v>
      </c>
      <c r="K312">
        <v>0</v>
      </c>
      <c r="L312">
        <v>0</v>
      </c>
      <c r="M312">
        <v>13</v>
      </c>
      <c r="N312">
        <v>11</v>
      </c>
      <c r="O312">
        <v>11</v>
      </c>
    </row>
    <row r="313" spans="1:15" x14ac:dyDescent="0.3">
      <c r="A313" t="s">
        <v>1281</v>
      </c>
      <c r="B313" t="str">
        <f>HYPERLINK("http://www.uniprot.org/uniprot/NCU03561T0", "NCU03561T0")</f>
        <v>NCU03561T0</v>
      </c>
      <c r="C313" t="s">
        <v>1282</v>
      </c>
      <c r="D313">
        <v>4.4480000000000004</v>
      </c>
      <c r="E313">
        <v>0.73070000000000002</v>
      </c>
      <c r="F313">
        <v>1.3069000000000001E-2</v>
      </c>
      <c r="G313">
        <v>1</v>
      </c>
      <c r="H313">
        <v>1</v>
      </c>
      <c r="I313">
        <v>1</v>
      </c>
      <c r="J313">
        <v>8</v>
      </c>
      <c r="K313">
        <v>7</v>
      </c>
      <c r="L313">
        <v>7</v>
      </c>
      <c r="M313">
        <v>13</v>
      </c>
      <c r="N313">
        <v>11</v>
      </c>
      <c r="O313">
        <v>11</v>
      </c>
    </row>
    <row r="314" spans="1:15" x14ac:dyDescent="0.3">
      <c r="A314" t="s">
        <v>1361</v>
      </c>
      <c r="B314" t="str">
        <f>HYPERLINK("http://www.uniprot.org/uniprot/NCU03806T0", "NCU03806T0")</f>
        <v>NCU03806T0</v>
      </c>
      <c r="C314" t="s">
        <v>1362</v>
      </c>
      <c r="D314">
        <v>5.2430000000000003</v>
      </c>
      <c r="E314">
        <v>0.75719999999999998</v>
      </c>
      <c r="F314">
        <v>0.24347099999999999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13</v>
      </c>
      <c r="N314">
        <v>9</v>
      </c>
      <c r="O314">
        <v>9</v>
      </c>
    </row>
    <row r="315" spans="1:15" x14ac:dyDescent="0.3">
      <c r="A315" t="s">
        <v>1476</v>
      </c>
      <c r="B315" t="str">
        <f>HYPERLINK("http://www.uniprot.org/uniprot/NCU04077T0", "NCU04077T0")</f>
        <v>NCU04077T0</v>
      </c>
      <c r="C315" t="s">
        <v>1477</v>
      </c>
      <c r="D315">
        <v>4.6130000000000004</v>
      </c>
      <c r="E315">
        <v>0.75519999999999998</v>
      </c>
      <c r="F315">
        <v>0.20654900000000001</v>
      </c>
      <c r="G315">
        <v>4</v>
      </c>
      <c r="H315">
        <v>4</v>
      </c>
      <c r="I315">
        <v>4</v>
      </c>
      <c r="J315">
        <v>0</v>
      </c>
      <c r="K315">
        <v>0</v>
      </c>
      <c r="L315">
        <v>0</v>
      </c>
      <c r="M315">
        <v>13</v>
      </c>
      <c r="N315">
        <v>13</v>
      </c>
      <c r="O315">
        <v>13</v>
      </c>
    </row>
    <row r="316" spans="1:15" x14ac:dyDescent="0.3">
      <c r="A316" t="s">
        <v>1594</v>
      </c>
      <c r="B316" t="str">
        <f>HYPERLINK("http://www.uniprot.org/uniprot/NCU04370T0", "NCU04370T0")</f>
        <v>NCU04370T0</v>
      </c>
      <c r="C316" t="s">
        <v>1595</v>
      </c>
      <c r="D316">
        <v>5.7450000000000001</v>
      </c>
      <c r="E316">
        <v>0.7984</v>
      </c>
      <c r="F316">
        <v>7.3817999999999995E-2</v>
      </c>
      <c r="G316">
        <v>7</v>
      </c>
      <c r="H316">
        <v>7</v>
      </c>
      <c r="I316">
        <v>7</v>
      </c>
      <c r="J316">
        <v>0</v>
      </c>
      <c r="K316">
        <v>0</v>
      </c>
      <c r="L316">
        <v>0</v>
      </c>
      <c r="M316">
        <v>13</v>
      </c>
      <c r="N316">
        <v>13</v>
      </c>
      <c r="O316">
        <v>13</v>
      </c>
    </row>
    <row r="317" spans="1:15" x14ac:dyDescent="0.3">
      <c r="A317" t="s">
        <v>2060</v>
      </c>
      <c r="B317" t="str">
        <f>HYPERLINK("http://www.uniprot.org/uniprot/NCU06226T0", "NCU06226T0")</f>
        <v>NCU06226T0</v>
      </c>
      <c r="C317" t="s">
        <v>2061</v>
      </c>
      <c r="D317">
        <v>4.0529999999999999</v>
      </c>
      <c r="E317">
        <v>0.71089999999999998</v>
      </c>
      <c r="F317">
        <v>3.3820999999999997E-2</v>
      </c>
      <c r="G317">
        <v>3</v>
      </c>
      <c r="H317">
        <v>3</v>
      </c>
      <c r="I317">
        <v>3</v>
      </c>
      <c r="J317">
        <v>12</v>
      </c>
      <c r="K317">
        <v>8</v>
      </c>
      <c r="L317">
        <v>8</v>
      </c>
      <c r="M317">
        <v>13</v>
      </c>
      <c r="N317">
        <v>10</v>
      </c>
      <c r="O317">
        <v>10</v>
      </c>
    </row>
    <row r="318" spans="1:15" x14ac:dyDescent="0.3">
      <c r="A318" t="s">
        <v>2062</v>
      </c>
      <c r="B318" t="str">
        <f>HYPERLINK("http://www.uniprot.org/uniprot/NCU06232T0", "NCU06232T0")</f>
        <v>NCU06232T0</v>
      </c>
      <c r="C318" t="s">
        <v>2063</v>
      </c>
      <c r="D318">
        <v>6.218</v>
      </c>
      <c r="E318">
        <v>0.77510000000000001</v>
      </c>
      <c r="F318">
        <v>3.9156000000000003E-2</v>
      </c>
      <c r="G318">
        <v>2</v>
      </c>
      <c r="H318">
        <v>2</v>
      </c>
      <c r="I318">
        <v>2</v>
      </c>
      <c r="J318">
        <v>6</v>
      </c>
      <c r="K318">
        <v>6</v>
      </c>
      <c r="L318">
        <v>6</v>
      </c>
      <c r="M318">
        <v>13</v>
      </c>
      <c r="N318">
        <v>10</v>
      </c>
      <c r="O318">
        <v>10</v>
      </c>
    </row>
    <row r="319" spans="1:15" x14ac:dyDescent="0.3">
      <c r="A319" t="s">
        <v>2306</v>
      </c>
      <c r="B319" t="str">
        <f>HYPERLINK("http://www.uniprot.org/uniprot/NCU06863T0", "NCU06863T0")</f>
        <v>NCU06863T0</v>
      </c>
      <c r="C319" t="s">
        <v>2307</v>
      </c>
      <c r="D319">
        <v>5.9409999999999998</v>
      </c>
      <c r="E319">
        <v>0.81930000000000003</v>
      </c>
      <c r="F319">
        <v>0.122473</v>
      </c>
      <c r="G319">
        <v>6</v>
      </c>
      <c r="H319">
        <v>4</v>
      </c>
      <c r="I319">
        <v>1</v>
      </c>
      <c r="J319">
        <v>0</v>
      </c>
      <c r="K319">
        <v>0</v>
      </c>
      <c r="L319">
        <v>0</v>
      </c>
      <c r="M319">
        <v>13</v>
      </c>
      <c r="N319">
        <v>8</v>
      </c>
      <c r="O319">
        <v>4</v>
      </c>
    </row>
    <row r="320" spans="1:15" x14ac:dyDescent="0.3">
      <c r="A320" t="s">
        <v>2551</v>
      </c>
      <c r="B320" t="str">
        <f>HYPERLINK("http://www.uniprot.org/uniprot/NCU07839T0", "NCU07839T0")</f>
        <v>NCU07839T0</v>
      </c>
      <c r="C320" t="s">
        <v>2552</v>
      </c>
      <c r="D320">
        <v>4.8920000000000003</v>
      </c>
      <c r="E320">
        <v>0.73709999999999998</v>
      </c>
      <c r="F320">
        <v>4.5919000000000001E-2</v>
      </c>
      <c r="G320">
        <v>1</v>
      </c>
      <c r="H320">
        <v>1</v>
      </c>
      <c r="I320">
        <v>1</v>
      </c>
      <c r="J320">
        <v>0</v>
      </c>
      <c r="K320">
        <v>0</v>
      </c>
      <c r="L320">
        <v>0</v>
      </c>
      <c r="M320">
        <v>13</v>
      </c>
      <c r="N320">
        <v>12</v>
      </c>
      <c r="O320">
        <v>12</v>
      </c>
    </row>
    <row r="321" spans="1:15" x14ac:dyDescent="0.3">
      <c r="A321" t="s">
        <v>2741</v>
      </c>
      <c r="B321" t="str">
        <f>HYPERLINK("http://www.uniprot.org/uniprot/NCU08434T0", "NCU08434T0")</f>
        <v>NCU08434T0</v>
      </c>
      <c r="C321" t="s">
        <v>2742</v>
      </c>
      <c r="D321">
        <v>4.8090000000000002</v>
      </c>
      <c r="E321">
        <v>0.81699999999999995</v>
      </c>
      <c r="F321">
        <v>0.226691</v>
      </c>
      <c r="G321">
        <v>4</v>
      </c>
      <c r="H321">
        <v>4</v>
      </c>
      <c r="I321">
        <v>4</v>
      </c>
      <c r="J321">
        <v>0</v>
      </c>
      <c r="K321">
        <v>0</v>
      </c>
      <c r="L321">
        <v>0</v>
      </c>
      <c r="M321">
        <v>13</v>
      </c>
      <c r="N321">
        <v>12</v>
      </c>
      <c r="O321">
        <v>12</v>
      </c>
    </row>
    <row r="322" spans="1:15" x14ac:dyDescent="0.3">
      <c r="A322" t="s">
        <v>2826</v>
      </c>
      <c r="B322" t="str">
        <f>HYPERLINK("http://www.uniprot.org/uniprot/NCU08894T0", "NCU08894T0")</f>
        <v>NCU08894T0</v>
      </c>
      <c r="C322" t="s">
        <v>2827</v>
      </c>
      <c r="D322">
        <v>4.7530000000000001</v>
      </c>
      <c r="E322">
        <v>0.86409999999999998</v>
      </c>
      <c r="F322">
        <v>9.6050000000000007E-3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3</v>
      </c>
      <c r="N322">
        <v>11</v>
      </c>
      <c r="O322">
        <v>11</v>
      </c>
    </row>
    <row r="323" spans="1:15" x14ac:dyDescent="0.3">
      <c r="A323" t="s">
        <v>2926</v>
      </c>
      <c r="B323" t="str">
        <f>HYPERLINK("http://www.uniprot.org/uniprot/NCU09076T0", "NCU09076T0")</f>
        <v>NCU09076T0</v>
      </c>
      <c r="C323" t="s">
        <v>2927</v>
      </c>
      <c r="D323">
        <v>5.0110000000000001</v>
      </c>
      <c r="E323">
        <v>0.78069999999999995</v>
      </c>
      <c r="F323">
        <v>0.19120699999999999</v>
      </c>
      <c r="G323">
        <v>2</v>
      </c>
      <c r="H323">
        <v>2</v>
      </c>
      <c r="I323">
        <v>2</v>
      </c>
      <c r="J323">
        <v>0</v>
      </c>
      <c r="K323">
        <v>0</v>
      </c>
      <c r="L323">
        <v>0</v>
      </c>
      <c r="M323">
        <v>13</v>
      </c>
      <c r="N323">
        <v>12</v>
      </c>
      <c r="O323">
        <v>12</v>
      </c>
    </row>
    <row r="324" spans="1:15" x14ac:dyDescent="0.3">
      <c r="A324" t="s">
        <v>250</v>
      </c>
      <c r="B324" t="str">
        <f>HYPERLINK("http://www.uniprot.org/uniprot/NCU00636T0", "NCU00636T0")</f>
        <v>NCU00636T0</v>
      </c>
      <c r="C324" t="s">
        <v>251</v>
      </c>
      <c r="D324">
        <v>4.8929999999999998</v>
      </c>
      <c r="E324">
        <v>0.72550000000000003</v>
      </c>
      <c r="F324">
        <v>5.4253999999999997E-2</v>
      </c>
      <c r="G324">
        <v>3</v>
      </c>
      <c r="H324">
        <v>3</v>
      </c>
      <c r="I324">
        <v>0</v>
      </c>
      <c r="J324">
        <v>6</v>
      </c>
      <c r="K324">
        <v>5</v>
      </c>
      <c r="L324">
        <v>0</v>
      </c>
      <c r="M324">
        <v>12</v>
      </c>
      <c r="N324">
        <v>8</v>
      </c>
      <c r="O324">
        <v>0</v>
      </c>
    </row>
    <row r="325" spans="1:15" x14ac:dyDescent="0.3">
      <c r="A325" t="s">
        <v>252</v>
      </c>
      <c r="B325" t="str">
        <f>HYPERLINK("http://www.uniprot.org/uniprot/NCU00636T1", "NCU00636T1")</f>
        <v>NCU00636T1</v>
      </c>
      <c r="C325" t="s">
        <v>251</v>
      </c>
      <c r="D325">
        <v>4.8929999999999998</v>
      </c>
      <c r="E325">
        <v>0.72550000000000003</v>
      </c>
      <c r="F325">
        <v>5.4253999999999997E-2</v>
      </c>
      <c r="G325">
        <v>3</v>
      </c>
      <c r="H325">
        <v>3</v>
      </c>
      <c r="I325">
        <v>0</v>
      </c>
      <c r="J325">
        <v>6</v>
      </c>
      <c r="K325">
        <v>5</v>
      </c>
      <c r="L325">
        <v>0</v>
      </c>
      <c r="M325">
        <v>12</v>
      </c>
      <c r="N325">
        <v>8</v>
      </c>
      <c r="O325">
        <v>0</v>
      </c>
    </row>
    <row r="326" spans="1:15" x14ac:dyDescent="0.3">
      <c r="A326" t="s">
        <v>343</v>
      </c>
      <c r="B326" t="str">
        <f>HYPERLINK("http://www.uniprot.org/uniprot/NCU00959T0", "NCU00959T0")</f>
        <v>NCU00959T0</v>
      </c>
      <c r="C326" t="s">
        <v>344</v>
      </c>
      <c r="D326">
        <v>3.7349999999999999</v>
      </c>
      <c r="E326">
        <v>0.68020000000000003</v>
      </c>
      <c r="F326">
        <v>2.8299999999999999E-4</v>
      </c>
      <c r="G326">
        <v>1</v>
      </c>
      <c r="H326">
        <v>1</v>
      </c>
      <c r="I326">
        <v>0</v>
      </c>
      <c r="J326">
        <v>7</v>
      </c>
      <c r="K326">
        <v>7</v>
      </c>
      <c r="L326">
        <v>2</v>
      </c>
      <c r="M326">
        <v>12</v>
      </c>
      <c r="N326">
        <v>12</v>
      </c>
      <c r="O326">
        <v>4</v>
      </c>
    </row>
    <row r="327" spans="1:15" x14ac:dyDescent="0.3">
      <c r="A327" t="s">
        <v>783</v>
      </c>
      <c r="B327" t="str">
        <f>HYPERLINK("http://www.uniprot.org/uniprot/NCU02260T0", "NCU02260T0")</f>
        <v>NCU02260T0</v>
      </c>
      <c r="C327" t="s">
        <v>784</v>
      </c>
      <c r="D327">
        <v>3.0070000000000001</v>
      </c>
      <c r="E327">
        <v>0.73609999999999998</v>
      </c>
      <c r="F327">
        <v>0.36398000000000003</v>
      </c>
      <c r="G327">
        <v>2</v>
      </c>
      <c r="H327">
        <v>2</v>
      </c>
      <c r="I327">
        <v>1</v>
      </c>
      <c r="J327">
        <v>0</v>
      </c>
      <c r="K327">
        <v>0</v>
      </c>
      <c r="L327">
        <v>0</v>
      </c>
      <c r="M327">
        <v>12</v>
      </c>
      <c r="N327">
        <v>11</v>
      </c>
      <c r="O327">
        <v>10</v>
      </c>
    </row>
    <row r="328" spans="1:15" x14ac:dyDescent="0.3">
      <c r="A328" t="s">
        <v>785</v>
      </c>
      <c r="B328" t="str">
        <f>HYPERLINK("http://www.uniprot.org/uniprot/NCU02263T0", "NCU02263T0")</f>
        <v>NCU02263T0</v>
      </c>
      <c r="C328" t="s">
        <v>786</v>
      </c>
      <c r="D328">
        <v>4.2629999999999999</v>
      </c>
      <c r="E328">
        <v>0.752</v>
      </c>
      <c r="F328">
        <v>3.9184999999999998E-2</v>
      </c>
      <c r="G328">
        <v>2</v>
      </c>
      <c r="H328">
        <v>2</v>
      </c>
      <c r="I328">
        <v>2</v>
      </c>
      <c r="J328">
        <v>0</v>
      </c>
      <c r="K328">
        <v>0</v>
      </c>
      <c r="L328">
        <v>0</v>
      </c>
      <c r="M328">
        <v>12</v>
      </c>
      <c r="N328">
        <v>11</v>
      </c>
      <c r="O328">
        <v>11</v>
      </c>
    </row>
    <row r="329" spans="1:15" x14ac:dyDescent="0.3">
      <c r="A329" t="s">
        <v>1036</v>
      </c>
      <c r="B329" t="str">
        <f>HYPERLINK("http://www.uniprot.org/uniprot/NCU02815T0", "NCU02815T0")</f>
        <v>NCU02815T0</v>
      </c>
      <c r="C329" t="s">
        <v>1037</v>
      </c>
      <c r="D329">
        <v>3.992</v>
      </c>
      <c r="E329">
        <v>0.75219999999999998</v>
      </c>
      <c r="F329">
        <v>0.52237299999999998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12</v>
      </c>
      <c r="N329">
        <v>12</v>
      </c>
      <c r="O329">
        <v>12</v>
      </c>
    </row>
    <row r="330" spans="1:15" x14ac:dyDescent="0.3">
      <c r="A330" t="s">
        <v>1079</v>
      </c>
      <c r="B330" t="str">
        <f>HYPERLINK("http://www.uniprot.org/uniprot/NCU03004T0", "NCU03004T0")</f>
        <v>NCU03004T0</v>
      </c>
      <c r="C330" t="s">
        <v>1080</v>
      </c>
      <c r="D330">
        <v>4.6710000000000003</v>
      </c>
      <c r="E330">
        <v>0.74850000000000005</v>
      </c>
      <c r="F330">
        <v>0.38753500000000002</v>
      </c>
      <c r="G330">
        <v>2</v>
      </c>
      <c r="H330">
        <v>2</v>
      </c>
      <c r="I330">
        <v>2</v>
      </c>
      <c r="J330">
        <v>6</v>
      </c>
      <c r="K330">
        <v>6</v>
      </c>
      <c r="L330">
        <v>6</v>
      </c>
      <c r="M330">
        <v>12</v>
      </c>
      <c r="N330">
        <v>12</v>
      </c>
      <c r="O330">
        <v>12</v>
      </c>
    </row>
    <row r="331" spans="1:15" x14ac:dyDescent="0.3">
      <c r="A331" t="s">
        <v>1108</v>
      </c>
      <c r="B331" t="str">
        <f>HYPERLINK("http://www.uniprot.org/uniprot/NCU03076T0", "NCU03076T0")</f>
        <v>NCU03076T0</v>
      </c>
      <c r="C331" t="s">
        <v>1109</v>
      </c>
      <c r="D331">
        <v>5.3780000000000001</v>
      </c>
      <c r="E331">
        <v>0.72689999999999999</v>
      </c>
      <c r="F331">
        <v>4.3305999999999997E-2</v>
      </c>
      <c r="G331">
        <v>4</v>
      </c>
      <c r="H331">
        <v>4</v>
      </c>
      <c r="I331">
        <v>4</v>
      </c>
      <c r="J331">
        <v>0</v>
      </c>
      <c r="K331">
        <v>0</v>
      </c>
      <c r="L331">
        <v>0</v>
      </c>
      <c r="M331">
        <v>12</v>
      </c>
      <c r="N331">
        <v>11</v>
      </c>
      <c r="O331">
        <v>11</v>
      </c>
    </row>
    <row r="332" spans="1:15" x14ac:dyDescent="0.3">
      <c r="A332" t="s">
        <v>1235</v>
      </c>
      <c r="B332" t="str">
        <f>HYPERLINK("http://www.uniprot.org/uniprot/NCU03393T0", "NCU03393T0")</f>
        <v>NCU03393T0</v>
      </c>
      <c r="C332" t="s">
        <v>1236</v>
      </c>
      <c r="D332">
        <v>4.077</v>
      </c>
      <c r="E332">
        <v>0.72189999999999999</v>
      </c>
      <c r="F332">
        <v>0.17139399999999999</v>
      </c>
      <c r="G332">
        <v>9</v>
      </c>
      <c r="H332">
        <v>8</v>
      </c>
      <c r="I332">
        <v>8</v>
      </c>
      <c r="J332">
        <v>7</v>
      </c>
      <c r="K332">
        <v>6</v>
      </c>
      <c r="L332">
        <v>6</v>
      </c>
      <c r="M332">
        <v>12</v>
      </c>
      <c r="N332">
        <v>9</v>
      </c>
      <c r="O332">
        <v>9</v>
      </c>
    </row>
    <row r="333" spans="1:15" x14ac:dyDescent="0.3">
      <c r="A333" t="s">
        <v>1247</v>
      </c>
      <c r="B333" t="str">
        <f>HYPERLINK("http://www.uniprot.org/uniprot/NCU03425T0", "NCU03425T0")</f>
        <v>NCU03425T0</v>
      </c>
      <c r="C333" t="s">
        <v>1248</v>
      </c>
      <c r="D333">
        <v>5.5579999999999998</v>
      </c>
      <c r="E333">
        <v>0.75480000000000003</v>
      </c>
      <c r="F333">
        <v>1.5054E-2</v>
      </c>
      <c r="G333">
        <v>2</v>
      </c>
      <c r="H333">
        <v>2</v>
      </c>
      <c r="I333">
        <v>2</v>
      </c>
      <c r="J333">
        <v>0</v>
      </c>
      <c r="K333">
        <v>0</v>
      </c>
      <c r="L333">
        <v>0</v>
      </c>
      <c r="M333">
        <v>12</v>
      </c>
      <c r="N333">
        <v>11</v>
      </c>
      <c r="O333">
        <v>11</v>
      </c>
    </row>
    <row r="334" spans="1:15" x14ac:dyDescent="0.3">
      <c r="A334" t="s">
        <v>1255</v>
      </c>
      <c r="B334" t="str">
        <f>HYPERLINK("http://www.uniprot.org/uniprot/NCU03463T0", "NCU03463T0")</f>
        <v>NCU03463T0</v>
      </c>
      <c r="C334" t="s">
        <v>1256</v>
      </c>
      <c r="D334">
        <v>4.774</v>
      </c>
      <c r="E334">
        <v>0.75780000000000003</v>
      </c>
      <c r="F334">
        <v>0.30344900000000002</v>
      </c>
      <c r="G334">
        <v>2</v>
      </c>
      <c r="H334">
        <v>2</v>
      </c>
      <c r="I334">
        <v>2</v>
      </c>
      <c r="J334">
        <v>0</v>
      </c>
      <c r="K334">
        <v>0</v>
      </c>
      <c r="L334">
        <v>0</v>
      </c>
      <c r="M334">
        <v>12</v>
      </c>
      <c r="N334">
        <v>12</v>
      </c>
      <c r="O334">
        <v>12</v>
      </c>
    </row>
    <row r="335" spans="1:15" x14ac:dyDescent="0.3">
      <c r="A335" t="s">
        <v>1314</v>
      </c>
      <c r="B335" t="str">
        <f>HYPERLINK("http://www.uniprot.org/uniprot/NCU03703T0", "NCU03703T0")</f>
        <v>NCU03703T0</v>
      </c>
      <c r="C335" t="s">
        <v>1315</v>
      </c>
      <c r="D335">
        <v>4.3570000000000002</v>
      </c>
      <c r="E335">
        <v>0.77510000000000001</v>
      </c>
      <c r="F335">
        <v>0.114269</v>
      </c>
      <c r="G335">
        <v>3</v>
      </c>
      <c r="H335">
        <v>3</v>
      </c>
      <c r="I335">
        <v>3</v>
      </c>
      <c r="J335">
        <v>5</v>
      </c>
      <c r="K335">
        <v>5</v>
      </c>
      <c r="L335">
        <v>5</v>
      </c>
      <c r="M335">
        <v>12</v>
      </c>
      <c r="N335">
        <v>8</v>
      </c>
      <c r="O335">
        <v>8</v>
      </c>
    </row>
    <row r="336" spans="1:15" x14ac:dyDescent="0.3">
      <c r="A336" t="s">
        <v>1330</v>
      </c>
      <c r="B336" t="str">
        <f>HYPERLINK("http://www.uniprot.org/uniprot/NCU03748T0", "NCU03748T0")</f>
        <v>NCU03748T0</v>
      </c>
      <c r="C336" t="s">
        <v>1331</v>
      </c>
      <c r="D336">
        <v>4.9539999999999997</v>
      </c>
      <c r="E336">
        <v>0.71519999999999995</v>
      </c>
      <c r="F336">
        <v>9.0212000000000001E-2</v>
      </c>
      <c r="G336">
        <v>4</v>
      </c>
      <c r="H336">
        <v>4</v>
      </c>
      <c r="I336">
        <v>4</v>
      </c>
      <c r="J336">
        <v>0</v>
      </c>
      <c r="K336">
        <v>0</v>
      </c>
      <c r="L336">
        <v>0</v>
      </c>
      <c r="M336">
        <v>12</v>
      </c>
      <c r="N336">
        <v>12</v>
      </c>
      <c r="O336">
        <v>12</v>
      </c>
    </row>
    <row r="337" spans="1:15" x14ac:dyDescent="0.3">
      <c r="A337" t="s">
        <v>1532</v>
      </c>
      <c r="B337" t="str">
        <f>HYPERLINK("http://www.uniprot.org/uniprot/NCU04230T0", "NCU04230T0")</f>
        <v>NCU04230T0</v>
      </c>
      <c r="C337" t="s">
        <v>1533</v>
      </c>
      <c r="D337">
        <v>4.2450000000000001</v>
      </c>
      <c r="E337">
        <v>0.75729999999999997</v>
      </c>
      <c r="F337">
        <v>0.17288600000000001</v>
      </c>
      <c r="G337">
        <v>6</v>
      </c>
      <c r="H337">
        <v>6</v>
      </c>
      <c r="I337">
        <v>6</v>
      </c>
      <c r="J337">
        <v>0</v>
      </c>
      <c r="K337">
        <v>0</v>
      </c>
      <c r="L337">
        <v>0</v>
      </c>
      <c r="M337">
        <v>12</v>
      </c>
      <c r="N337">
        <v>10</v>
      </c>
      <c r="O337">
        <v>10</v>
      </c>
    </row>
    <row r="338" spans="1:15" x14ac:dyDescent="0.3">
      <c r="A338" t="s">
        <v>1566</v>
      </c>
      <c r="B338" t="str">
        <f>HYPERLINK("http://www.uniprot.org/uniprot/NCU04292T0", "NCU04292T0")</f>
        <v>NCU04292T0</v>
      </c>
      <c r="C338" t="s">
        <v>1567</v>
      </c>
      <c r="D338">
        <v>6.0430000000000001</v>
      </c>
      <c r="E338">
        <v>0.7883</v>
      </c>
      <c r="F338">
        <v>1.8068000000000001E-2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12</v>
      </c>
      <c r="N338">
        <v>11</v>
      </c>
      <c r="O338">
        <v>11</v>
      </c>
    </row>
    <row r="339" spans="1:15" x14ac:dyDescent="0.3">
      <c r="A339" t="s">
        <v>1655</v>
      </c>
      <c r="B339" t="str">
        <f>HYPERLINK("http://www.uniprot.org/uniprot/NCU04553T0", "NCU04553T0")</f>
        <v>NCU04553T0</v>
      </c>
      <c r="C339" t="s">
        <v>1656</v>
      </c>
      <c r="D339">
        <v>3.7650000000000001</v>
      </c>
      <c r="E339">
        <v>0.74370000000000003</v>
      </c>
      <c r="F339">
        <v>6.7438999999999999E-2</v>
      </c>
      <c r="G339">
        <v>5</v>
      </c>
      <c r="H339">
        <v>4</v>
      </c>
      <c r="I339">
        <v>0</v>
      </c>
      <c r="J339">
        <v>5</v>
      </c>
      <c r="K339">
        <v>4</v>
      </c>
      <c r="L339">
        <v>0</v>
      </c>
      <c r="M339">
        <v>12</v>
      </c>
      <c r="N339">
        <v>8</v>
      </c>
      <c r="O339">
        <v>0</v>
      </c>
    </row>
    <row r="340" spans="1:15" x14ac:dyDescent="0.3">
      <c r="A340" t="s">
        <v>1657</v>
      </c>
      <c r="B340" t="str">
        <f>HYPERLINK("http://www.uniprot.org/uniprot/NCU04553T1", "NCU04553T1")</f>
        <v>NCU04553T1</v>
      </c>
      <c r="C340" t="s">
        <v>1656</v>
      </c>
      <c r="D340">
        <v>3.7650000000000001</v>
      </c>
      <c r="E340">
        <v>0.74370000000000003</v>
      </c>
      <c r="F340">
        <v>6.7438999999999999E-2</v>
      </c>
      <c r="G340">
        <v>5</v>
      </c>
      <c r="H340">
        <v>4</v>
      </c>
      <c r="I340">
        <v>0</v>
      </c>
      <c r="J340">
        <v>5</v>
      </c>
      <c r="K340">
        <v>4</v>
      </c>
      <c r="L340">
        <v>0</v>
      </c>
      <c r="M340">
        <v>12</v>
      </c>
      <c r="N340">
        <v>8</v>
      </c>
      <c r="O340">
        <v>0</v>
      </c>
    </row>
    <row r="341" spans="1:15" x14ac:dyDescent="0.3">
      <c r="A341" t="s">
        <v>1741</v>
      </c>
      <c r="B341" t="str">
        <f>HYPERLINK("http://www.uniprot.org/uniprot/NCU04856T0", "NCU04856T0")</f>
        <v>NCU04856T0</v>
      </c>
      <c r="C341" t="s">
        <v>1742</v>
      </c>
      <c r="D341">
        <v>5.8259999999999996</v>
      </c>
      <c r="E341">
        <v>0.75929999999999997</v>
      </c>
      <c r="F341">
        <v>0.23599500000000001</v>
      </c>
      <c r="G341">
        <v>2</v>
      </c>
      <c r="H341">
        <v>2</v>
      </c>
      <c r="I341">
        <v>0</v>
      </c>
      <c r="J341">
        <v>2</v>
      </c>
      <c r="K341">
        <v>2</v>
      </c>
      <c r="L341">
        <v>0</v>
      </c>
      <c r="M341">
        <v>12</v>
      </c>
      <c r="N341">
        <v>9</v>
      </c>
      <c r="O341">
        <v>0</v>
      </c>
    </row>
    <row r="342" spans="1:15" x14ac:dyDescent="0.3">
      <c r="A342" t="s">
        <v>1743</v>
      </c>
      <c r="B342" t="str">
        <f>HYPERLINK("http://www.uniprot.org/uniprot/NCU04856T1", "NCU04856T1")</f>
        <v>NCU04856T1</v>
      </c>
      <c r="C342" t="s">
        <v>1744</v>
      </c>
      <c r="D342">
        <v>5.8259999999999996</v>
      </c>
      <c r="E342">
        <v>0.75929999999999997</v>
      </c>
      <c r="F342">
        <v>0.23599500000000001</v>
      </c>
      <c r="G342">
        <v>2</v>
      </c>
      <c r="H342">
        <v>2</v>
      </c>
      <c r="I342">
        <v>0</v>
      </c>
      <c r="J342">
        <v>2</v>
      </c>
      <c r="K342">
        <v>2</v>
      </c>
      <c r="L342">
        <v>0</v>
      </c>
      <c r="M342">
        <v>12</v>
      </c>
      <c r="N342">
        <v>9</v>
      </c>
      <c r="O342">
        <v>0</v>
      </c>
    </row>
    <row r="343" spans="1:15" x14ac:dyDescent="0.3">
      <c r="A343" t="s">
        <v>1809</v>
      </c>
      <c r="B343" t="str">
        <f>HYPERLINK("http://www.uniprot.org/uniprot/NCU05259T0", "NCU05259T0")</f>
        <v>NCU05259T0</v>
      </c>
      <c r="C343" t="s">
        <v>1810</v>
      </c>
      <c r="D343">
        <v>5.56</v>
      </c>
      <c r="E343">
        <v>0.76359999999999995</v>
      </c>
      <c r="F343">
        <v>0.120266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12</v>
      </c>
      <c r="N343">
        <v>10</v>
      </c>
      <c r="O343">
        <v>10</v>
      </c>
    </row>
    <row r="344" spans="1:15" x14ac:dyDescent="0.3">
      <c r="A344" t="s">
        <v>1826</v>
      </c>
      <c r="B344" t="str">
        <f>HYPERLINK("http://www.uniprot.org/uniprot/NCU05281T0", "NCU05281T0")</f>
        <v>NCU05281T0</v>
      </c>
      <c r="C344" t="s">
        <v>1827</v>
      </c>
      <c r="D344">
        <v>5.3040000000000003</v>
      </c>
      <c r="E344">
        <v>0.85680000000000001</v>
      </c>
      <c r="F344">
        <v>2.0879999999999999E-2</v>
      </c>
      <c r="G344">
        <v>0</v>
      </c>
      <c r="H344">
        <v>0</v>
      </c>
      <c r="I344">
        <v>0</v>
      </c>
      <c r="J344">
        <v>22</v>
      </c>
      <c r="K344">
        <v>14</v>
      </c>
      <c r="L344">
        <v>14</v>
      </c>
      <c r="M344">
        <v>12</v>
      </c>
      <c r="N344">
        <v>8</v>
      </c>
      <c r="O344">
        <v>8</v>
      </c>
    </row>
    <row r="345" spans="1:15" x14ac:dyDescent="0.3">
      <c r="A345" t="s">
        <v>1878</v>
      </c>
      <c r="B345" t="str">
        <f>HYPERLINK("http://www.uniprot.org/uniprot/NCU05454T0", "NCU05454T0")</f>
        <v>NCU05454T0</v>
      </c>
      <c r="C345" t="s">
        <v>1879</v>
      </c>
      <c r="D345">
        <v>4.3769999999999998</v>
      </c>
      <c r="E345">
        <v>0.74309999999999998</v>
      </c>
      <c r="F345">
        <v>0.528335</v>
      </c>
      <c r="G345">
        <v>2</v>
      </c>
      <c r="H345">
        <v>2</v>
      </c>
      <c r="I345">
        <v>2</v>
      </c>
      <c r="J345">
        <v>0</v>
      </c>
      <c r="K345">
        <v>0</v>
      </c>
      <c r="L345">
        <v>0</v>
      </c>
      <c r="M345">
        <v>12</v>
      </c>
      <c r="N345">
        <v>12</v>
      </c>
      <c r="O345">
        <v>12</v>
      </c>
    </row>
    <row r="346" spans="1:15" x14ac:dyDescent="0.3">
      <c r="A346" t="s">
        <v>2068</v>
      </c>
      <c r="B346" t="str">
        <f>HYPERLINK("http://www.uniprot.org/uniprot/NCU06251T0", "NCU06251T0")</f>
        <v>NCU06251T0</v>
      </c>
      <c r="C346" t="s">
        <v>2069</v>
      </c>
      <c r="D346">
        <v>3.782</v>
      </c>
      <c r="E346">
        <v>0.74460000000000004</v>
      </c>
      <c r="F346">
        <v>9.2176999999999995E-2</v>
      </c>
      <c r="G346">
        <v>1</v>
      </c>
      <c r="H346">
        <v>1</v>
      </c>
      <c r="I346">
        <v>0</v>
      </c>
      <c r="J346">
        <v>0</v>
      </c>
      <c r="K346">
        <v>0</v>
      </c>
      <c r="L346">
        <v>0</v>
      </c>
      <c r="M346">
        <v>12</v>
      </c>
      <c r="N346">
        <v>11</v>
      </c>
      <c r="O346">
        <v>0</v>
      </c>
    </row>
    <row r="347" spans="1:15" x14ac:dyDescent="0.3">
      <c r="A347" t="s">
        <v>2070</v>
      </c>
      <c r="B347" t="str">
        <f>HYPERLINK("http://www.uniprot.org/uniprot/NCU06251T1", "NCU06251T1")</f>
        <v>NCU06251T1</v>
      </c>
      <c r="C347" t="s">
        <v>2069</v>
      </c>
      <c r="D347">
        <v>3.782</v>
      </c>
      <c r="E347">
        <v>0.74460000000000004</v>
      </c>
      <c r="F347">
        <v>9.2176999999999995E-2</v>
      </c>
      <c r="G347">
        <v>1</v>
      </c>
      <c r="H347">
        <v>1</v>
      </c>
      <c r="I347">
        <v>0</v>
      </c>
      <c r="J347">
        <v>0</v>
      </c>
      <c r="K347">
        <v>0</v>
      </c>
      <c r="L347">
        <v>0</v>
      </c>
      <c r="M347">
        <v>12</v>
      </c>
      <c r="N347">
        <v>11</v>
      </c>
      <c r="O347">
        <v>0</v>
      </c>
    </row>
    <row r="348" spans="1:15" x14ac:dyDescent="0.3">
      <c r="A348" t="s">
        <v>2071</v>
      </c>
      <c r="B348" t="str">
        <f>HYPERLINK("http://www.uniprot.org/uniprot/NCU06251T2", "NCU06251T2")</f>
        <v>NCU06251T2</v>
      </c>
      <c r="C348" t="s">
        <v>2069</v>
      </c>
      <c r="D348">
        <v>3.782</v>
      </c>
      <c r="E348">
        <v>0.74460000000000004</v>
      </c>
      <c r="F348">
        <v>9.2176999999999995E-2</v>
      </c>
      <c r="G348">
        <v>1</v>
      </c>
      <c r="H348">
        <v>1</v>
      </c>
      <c r="I348">
        <v>0</v>
      </c>
      <c r="J348">
        <v>0</v>
      </c>
      <c r="K348">
        <v>0</v>
      </c>
      <c r="L348">
        <v>0</v>
      </c>
      <c r="M348">
        <v>12</v>
      </c>
      <c r="N348">
        <v>11</v>
      </c>
      <c r="O348">
        <v>0</v>
      </c>
    </row>
    <row r="349" spans="1:15" x14ac:dyDescent="0.3">
      <c r="A349" t="s">
        <v>2179</v>
      </c>
      <c r="B349" t="str">
        <f>HYPERLINK("http://www.uniprot.org/uniprot/NCU06532T0", "NCU06532T0")</f>
        <v>NCU06532T0</v>
      </c>
      <c r="C349" t="s">
        <v>2180</v>
      </c>
      <c r="D349">
        <v>3.996</v>
      </c>
      <c r="E349">
        <v>0.73880000000000001</v>
      </c>
      <c r="F349">
        <v>0.28190300000000001</v>
      </c>
      <c r="G349">
        <v>2</v>
      </c>
      <c r="H349">
        <v>2</v>
      </c>
      <c r="I349">
        <v>2</v>
      </c>
      <c r="J349">
        <v>0</v>
      </c>
      <c r="K349">
        <v>0</v>
      </c>
      <c r="L349">
        <v>0</v>
      </c>
      <c r="M349">
        <v>12</v>
      </c>
      <c r="N349">
        <v>11</v>
      </c>
      <c r="O349">
        <v>11</v>
      </c>
    </row>
    <row r="350" spans="1:15" x14ac:dyDescent="0.3">
      <c r="A350" t="s">
        <v>2263</v>
      </c>
      <c r="B350" t="str">
        <f>HYPERLINK("http://www.uniprot.org/uniprot/NCU06727T0", "NCU06727T0")</f>
        <v>NCU06727T0</v>
      </c>
      <c r="C350" t="s">
        <v>2264</v>
      </c>
      <c r="D350">
        <v>4.41</v>
      </c>
      <c r="E350">
        <v>0.72819999999999996</v>
      </c>
      <c r="F350">
        <v>0.105561</v>
      </c>
      <c r="G350">
        <v>2</v>
      </c>
      <c r="H350">
        <v>2</v>
      </c>
      <c r="I350">
        <v>2</v>
      </c>
      <c r="J350">
        <v>4</v>
      </c>
      <c r="K350">
        <v>4</v>
      </c>
      <c r="L350">
        <v>4</v>
      </c>
      <c r="M350">
        <v>12</v>
      </c>
      <c r="N350">
        <v>10</v>
      </c>
      <c r="O350">
        <v>10</v>
      </c>
    </row>
    <row r="351" spans="1:15" x14ac:dyDescent="0.3">
      <c r="A351" t="s">
        <v>2359</v>
      </c>
      <c r="B351" t="str">
        <f>HYPERLINK("http://www.uniprot.org/uniprot/NCU07112T0", "NCU07112T0")</f>
        <v>NCU07112T0</v>
      </c>
      <c r="C351" t="s">
        <v>1111</v>
      </c>
      <c r="D351">
        <v>4.6950000000000003</v>
      </c>
      <c r="E351">
        <v>0.78120000000000001</v>
      </c>
      <c r="F351">
        <v>3.7650000000000003E-2</v>
      </c>
      <c r="G351">
        <v>1</v>
      </c>
      <c r="H351">
        <v>1</v>
      </c>
      <c r="I351">
        <v>1</v>
      </c>
      <c r="J351">
        <v>0</v>
      </c>
      <c r="K351">
        <v>0</v>
      </c>
      <c r="L351">
        <v>0</v>
      </c>
      <c r="M351">
        <v>12</v>
      </c>
      <c r="N351">
        <v>10</v>
      </c>
      <c r="O351">
        <v>10</v>
      </c>
    </row>
    <row r="352" spans="1:15" x14ac:dyDescent="0.3">
      <c r="A352" t="s">
        <v>2459</v>
      </c>
      <c r="B352" t="str">
        <f>HYPERLINK("http://www.uniprot.org/uniprot/NCU07465T0", "NCU07465T0")</f>
        <v>NCU07465T0</v>
      </c>
      <c r="C352" t="s">
        <v>2460</v>
      </c>
      <c r="D352">
        <v>3.972</v>
      </c>
      <c r="E352">
        <v>0.72529999999999994</v>
      </c>
      <c r="F352">
        <v>0.11906</v>
      </c>
      <c r="G352">
        <v>0</v>
      </c>
      <c r="H352">
        <v>0</v>
      </c>
      <c r="I352">
        <v>0</v>
      </c>
      <c r="J352">
        <v>4</v>
      </c>
      <c r="K352">
        <v>4</v>
      </c>
      <c r="L352">
        <v>0</v>
      </c>
      <c r="M352">
        <v>12</v>
      </c>
      <c r="N352">
        <v>11</v>
      </c>
      <c r="O352">
        <v>0</v>
      </c>
    </row>
    <row r="353" spans="1:15" x14ac:dyDescent="0.3">
      <c r="A353" t="s">
        <v>2461</v>
      </c>
      <c r="B353" t="str">
        <f>HYPERLINK("http://www.uniprot.org/uniprot/NCU07465T1", "NCU07465T1")</f>
        <v>NCU07465T1</v>
      </c>
      <c r="C353" t="s">
        <v>2460</v>
      </c>
      <c r="D353">
        <v>3.972</v>
      </c>
      <c r="E353">
        <v>0.72529999999999994</v>
      </c>
      <c r="F353">
        <v>0.11906</v>
      </c>
      <c r="G353">
        <v>0</v>
      </c>
      <c r="H353">
        <v>0</v>
      </c>
      <c r="I353">
        <v>0</v>
      </c>
      <c r="J353">
        <v>4</v>
      </c>
      <c r="K353">
        <v>4</v>
      </c>
      <c r="L353">
        <v>0</v>
      </c>
      <c r="M353">
        <v>12</v>
      </c>
      <c r="N353">
        <v>11</v>
      </c>
      <c r="O353">
        <v>0</v>
      </c>
    </row>
    <row r="354" spans="1:15" x14ac:dyDescent="0.3">
      <c r="A354" t="s">
        <v>2482</v>
      </c>
      <c r="B354" t="str">
        <f>HYPERLINK("http://www.uniprot.org/uniprot/NCU07556T0", "NCU07556T0")</f>
        <v>NCU07556T0</v>
      </c>
      <c r="C354" t="s">
        <v>2483</v>
      </c>
      <c r="D354">
        <v>4.2069999999999999</v>
      </c>
      <c r="E354">
        <v>0.74609999999999999</v>
      </c>
      <c r="F354">
        <v>6.9065000000000001E-2</v>
      </c>
      <c r="G354">
        <v>5</v>
      </c>
      <c r="H354">
        <v>5</v>
      </c>
      <c r="I354">
        <v>0</v>
      </c>
      <c r="J354">
        <v>1</v>
      </c>
      <c r="K354">
        <v>1</v>
      </c>
      <c r="L354">
        <v>0</v>
      </c>
      <c r="M354">
        <v>12</v>
      </c>
      <c r="N354">
        <v>12</v>
      </c>
      <c r="O354">
        <v>0</v>
      </c>
    </row>
    <row r="355" spans="1:15" x14ac:dyDescent="0.3">
      <c r="A355" t="s">
        <v>2484</v>
      </c>
      <c r="B355" t="str">
        <f>HYPERLINK("http://www.uniprot.org/uniprot/NCU07556T1", "NCU07556T1")</f>
        <v>NCU07556T1</v>
      </c>
      <c r="C355" t="s">
        <v>2483</v>
      </c>
      <c r="D355">
        <v>4.2069999999999999</v>
      </c>
      <c r="E355">
        <v>0.74609999999999999</v>
      </c>
      <c r="F355">
        <v>6.9065000000000001E-2</v>
      </c>
      <c r="G355">
        <v>5</v>
      </c>
      <c r="H355">
        <v>5</v>
      </c>
      <c r="I355">
        <v>0</v>
      </c>
      <c r="J355">
        <v>1</v>
      </c>
      <c r="K355">
        <v>1</v>
      </c>
      <c r="L355">
        <v>0</v>
      </c>
      <c r="M355">
        <v>12</v>
      </c>
      <c r="N355">
        <v>12</v>
      </c>
      <c r="O355">
        <v>0</v>
      </c>
    </row>
    <row r="356" spans="1:15" x14ac:dyDescent="0.3">
      <c r="A356" t="s">
        <v>2580</v>
      </c>
      <c r="B356" t="str">
        <f>HYPERLINK("http://www.uniprot.org/uniprot/NCU07868T0", "NCU07868T0")</f>
        <v>NCU07868T0</v>
      </c>
      <c r="C356" t="s">
        <v>2581</v>
      </c>
      <c r="D356">
        <v>3.9809999999999999</v>
      </c>
      <c r="E356">
        <v>0.69510000000000005</v>
      </c>
      <c r="F356">
        <v>3.4306999999999997E-2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12</v>
      </c>
      <c r="N356">
        <v>11</v>
      </c>
      <c r="O356">
        <v>1</v>
      </c>
    </row>
    <row r="357" spans="1:15" x14ac:dyDescent="0.3">
      <c r="A357" t="s">
        <v>2670</v>
      </c>
      <c r="B357" t="str">
        <f>HYPERLINK("http://www.uniprot.org/uniprot/NCU08228T0", "NCU08228T0")</f>
        <v>NCU08228T0</v>
      </c>
      <c r="C357" t="s">
        <v>2671</v>
      </c>
      <c r="D357">
        <v>4.5129999999999999</v>
      </c>
      <c r="E357">
        <v>0.68520000000000003</v>
      </c>
      <c r="F357">
        <v>0.14220099999999999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12</v>
      </c>
      <c r="N357">
        <v>12</v>
      </c>
      <c r="O357">
        <v>12</v>
      </c>
    </row>
    <row r="358" spans="1:15" x14ac:dyDescent="0.3">
      <c r="A358" t="s">
        <v>2676</v>
      </c>
      <c r="B358" t="str">
        <f>HYPERLINK("http://www.uniprot.org/uniprot/NCU08280T0", "NCU08280T0")</f>
        <v>NCU08280T0</v>
      </c>
      <c r="C358" t="s">
        <v>2677</v>
      </c>
      <c r="D358">
        <v>4.3179999999999996</v>
      </c>
      <c r="E358">
        <v>0.76470000000000005</v>
      </c>
      <c r="F358">
        <v>0.18157599999999999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12</v>
      </c>
      <c r="N358">
        <v>10</v>
      </c>
      <c r="O358">
        <v>10</v>
      </c>
    </row>
    <row r="359" spans="1:15" x14ac:dyDescent="0.3">
      <c r="A359" t="s">
        <v>2866</v>
      </c>
      <c r="B359" t="str">
        <f>HYPERLINK("http://www.uniprot.org/uniprot/NCU08946T0", "NCU08946T0")</f>
        <v>NCU08946T0</v>
      </c>
      <c r="C359" t="s">
        <v>2867</v>
      </c>
      <c r="D359">
        <v>4.9420000000000002</v>
      </c>
      <c r="E359">
        <v>0.7399</v>
      </c>
      <c r="F359">
        <v>1.1089999999999999E-2</v>
      </c>
      <c r="G359">
        <v>1</v>
      </c>
      <c r="H359">
        <v>1</v>
      </c>
      <c r="I359">
        <v>1</v>
      </c>
      <c r="J359">
        <v>9</v>
      </c>
      <c r="K359">
        <v>8</v>
      </c>
      <c r="L359">
        <v>7</v>
      </c>
      <c r="M359">
        <v>12</v>
      </c>
      <c r="N359">
        <v>10</v>
      </c>
      <c r="O359">
        <v>10</v>
      </c>
    </row>
    <row r="360" spans="1:15" x14ac:dyDescent="0.3">
      <c r="A360" t="s">
        <v>2874</v>
      </c>
      <c r="B360" t="str">
        <f>HYPERLINK("http://www.uniprot.org/uniprot/NCU08951T0", "NCU08951T0")</f>
        <v>NCU08951T0</v>
      </c>
      <c r="C360" t="s">
        <v>2875</v>
      </c>
      <c r="D360">
        <v>6.0490000000000004</v>
      </c>
      <c r="E360">
        <v>0.76160000000000005</v>
      </c>
      <c r="F360">
        <v>0.14655799999999999</v>
      </c>
      <c r="G360">
        <v>2</v>
      </c>
      <c r="H360">
        <v>2</v>
      </c>
      <c r="I360">
        <v>2</v>
      </c>
      <c r="J360">
        <v>0</v>
      </c>
      <c r="K360">
        <v>0</v>
      </c>
      <c r="L360">
        <v>0</v>
      </c>
      <c r="M360">
        <v>12</v>
      </c>
      <c r="N360">
        <v>9</v>
      </c>
      <c r="O360">
        <v>9</v>
      </c>
    </row>
    <row r="361" spans="1:15" x14ac:dyDescent="0.3">
      <c r="A361" t="s">
        <v>2957</v>
      </c>
      <c r="B361" t="str">
        <f>HYPERLINK("http://www.uniprot.org/uniprot/NCU09174T0", "NCU09174T0")</f>
        <v>NCU09174T0</v>
      </c>
      <c r="C361" t="s">
        <v>2958</v>
      </c>
      <c r="D361">
        <v>5.4080000000000004</v>
      </c>
      <c r="E361">
        <v>0.76459999999999995</v>
      </c>
      <c r="F361">
        <v>9.5459000000000002E-2</v>
      </c>
      <c r="G361">
        <v>2</v>
      </c>
      <c r="H361">
        <v>2</v>
      </c>
      <c r="I361">
        <v>2</v>
      </c>
      <c r="J361">
        <v>0</v>
      </c>
      <c r="K361">
        <v>0</v>
      </c>
      <c r="L361">
        <v>0</v>
      </c>
      <c r="M361">
        <v>12</v>
      </c>
      <c r="N361">
        <v>10</v>
      </c>
      <c r="O361">
        <v>10</v>
      </c>
    </row>
    <row r="362" spans="1:15" x14ac:dyDescent="0.3">
      <c r="A362" t="s">
        <v>292</v>
      </c>
      <c r="B362" t="str">
        <f>HYPERLINK("http://www.uniprot.org/uniprot/NCU00792T0", "NCU00792T0")</f>
        <v>NCU00792T0</v>
      </c>
      <c r="C362" t="s">
        <v>293</v>
      </c>
      <c r="D362">
        <v>4.3579999999999997</v>
      </c>
      <c r="E362">
        <v>0.79220000000000002</v>
      </c>
      <c r="F362">
        <v>2.4215E-2</v>
      </c>
      <c r="G362">
        <v>3</v>
      </c>
      <c r="H362">
        <v>3</v>
      </c>
      <c r="I362">
        <v>3</v>
      </c>
      <c r="J362">
        <v>0</v>
      </c>
      <c r="K362">
        <v>0</v>
      </c>
      <c r="L362">
        <v>0</v>
      </c>
      <c r="M362">
        <v>11</v>
      </c>
      <c r="N362">
        <v>10</v>
      </c>
      <c r="O362">
        <v>10</v>
      </c>
    </row>
    <row r="363" spans="1:15" x14ac:dyDescent="0.3">
      <c r="A363" t="s">
        <v>394</v>
      </c>
      <c r="B363" t="str">
        <f>HYPERLINK("http://www.uniprot.org/uniprot/NCU01181T0", "NCU01181T0")</f>
        <v>NCU01181T0</v>
      </c>
      <c r="C363" t="s">
        <v>395</v>
      </c>
      <c r="D363">
        <v>4.4980000000000002</v>
      </c>
      <c r="E363">
        <v>0.76239999999999997</v>
      </c>
      <c r="F363">
        <v>5.4255999999999999E-2</v>
      </c>
      <c r="G363">
        <v>3</v>
      </c>
      <c r="H363">
        <v>3</v>
      </c>
      <c r="I363">
        <v>3</v>
      </c>
      <c r="J363">
        <v>0</v>
      </c>
      <c r="K363">
        <v>0</v>
      </c>
      <c r="L363">
        <v>0</v>
      </c>
      <c r="M363">
        <v>11</v>
      </c>
      <c r="N363">
        <v>11</v>
      </c>
      <c r="O363">
        <v>11</v>
      </c>
    </row>
    <row r="364" spans="1:15" x14ac:dyDescent="0.3">
      <c r="A364" t="s">
        <v>445</v>
      </c>
      <c r="B364" t="str">
        <f>HYPERLINK("http://www.uniprot.org/uniprot/NCU01272T0", "NCU01272T0")</f>
        <v>NCU01272T0</v>
      </c>
      <c r="C364" t="s">
        <v>446</v>
      </c>
      <c r="D364">
        <v>4.2670000000000003</v>
      </c>
      <c r="E364">
        <v>0.77370000000000005</v>
      </c>
      <c r="F364">
        <v>9.0281E-2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11</v>
      </c>
      <c r="N364">
        <v>11</v>
      </c>
      <c r="O364">
        <v>11</v>
      </c>
    </row>
    <row r="365" spans="1:15" x14ac:dyDescent="0.3">
      <c r="A365" t="s">
        <v>560</v>
      </c>
      <c r="B365" t="str">
        <f>HYPERLINK("http://www.uniprot.org/uniprot/NCU01606T0", "NCU01606T0")</f>
        <v>NCU01606T0</v>
      </c>
      <c r="C365" t="s">
        <v>561</v>
      </c>
      <c r="D365">
        <v>3.89</v>
      </c>
      <c r="E365">
        <v>0.7702</v>
      </c>
      <c r="F365">
        <v>9.1408000000000003E-2</v>
      </c>
      <c r="G365">
        <v>2</v>
      </c>
      <c r="H365">
        <v>2</v>
      </c>
      <c r="I365">
        <v>2</v>
      </c>
      <c r="J365">
        <v>14</v>
      </c>
      <c r="K365">
        <v>11</v>
      </c>
      <c r="L365">
        <v>11</v>
      </c>
      <c r="M365">
        <v>11</v>
      </c>
      <c r="N365">
        <v>9</v>
      </c>
      <c r="O365">
        <v>9</v>
      </c>
    </row>
    <row r="366" spans="1:15" x14ac:dyDescent="0.3">
      <c r="A366" t="s">
        <v>667</v>
      </c>
      <c r="B366" t="str">
        <f>HYPERLINK("http://www.uniprot.org/uniprot/NCU01939T0", "NCU01939T0")</f>
        <v>NCU01939T0</v>
      </c>
      <c r="C366" t="s">
        <v>668</v>
      </c>
      <c r="D366">
        <v>4.3170000000000002</v>
      </c>
      <c r="E366">
        <v>0.73440000000000005</v>
      </c>
      <c r="F366">
        <v>0.28167999999999999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11</v>
      </c>
      <c r="N366">
        <v>10</v>
      </c>
      <c r="O366">
        <v>10</v>
      </c>
    </row>
    <row r="367" spans="1:15" x14ac:dyDescent="0.3">
      <c r="A367" t="s">
        <v>677</v>
      </c>
      <c r="B367" t="str">
        <f>HYPERLINK("http://www.uniprot.org/uniprot/NCU01956T0", "NCU01956T0")</f>
        <v>NCU01956T0</v>
      </c>
      <c r="C367" t="s">
        <v>678</v>
      </c>
      <c r="D367">
        <v>4.7450000000000001</v>
      </c>
      <c r="E367">
        <v>0.83560000000000001</v>
      </c>
      <c r="F367">
        <v>0.210031</v>
      </c>
      <c r="G367">
        <v>2</v>
      </c>
      <c r="H367">
        <v>2</v>
      </c>
      <c r="I367">
        <v>2</v>
      </c>
      <c r="J367">
        <v>0</v>
      </c>
      <c r="K367">
        <v>0</v>
      </c>
      <c r="L367">
        <v>0</v>
      </c>
      <c r="M367">
        <v>11</v>
      </c>
      <c r="N367">
        <v>11</v>
      </c>
      <c r="O367">
        <v>11</v>
      </c>
    </row>
    <row r="368" spans="1:15" x14ac:dyDescent="0.3">
      <c r="A368" t="s">
        <v>826</v>
      </c>
      <c r="B368" t="str">
        <f>HYPERLINK("http://www.uniprot.org/uniprot/NCU02380T0", "NCU02380T0")</f>
        <v>NCU02380T0</v>
      </c>
      <c r="C368" t="s">
        <v>827</v>
      </c>
      <c r="D368">
        <v>4.6210000000000004</v>
      </c>
      <c r="E368">
        <v>0.72689999999999999</v>
      </c>
      <c r="F368">
        <v>0.117744</v>
      </c>
      <c r="G368">
        <v>1</v>
      </c>
      <c r="H368">
        <v>1</v>
      </c>
      <c r="I368">
        <v>0</v>
      </c>
      <c r="J368">
        <v>0</v>
      </c>
      <c r="K368">
        <v>0</v>
      </c>
      <c r="L368">
        <v>0</v>
      </c>
      <c r="M368">
        <v>11</v>
      </c>
      <c r="N368">
        <v>11</v>
      </c>
      <c r="O368">
        <v>0</v>
      </c>
    </row>
    <row r="369" spans="1:15" x14ac:dyDescent="0.3">
      <c r="A369" t="s">
        <v>828</v>
      </c>
      <c r="B369" t="str">
        <f>HYPERLINK("http://www.uniprot.org/uniprot/NCU02380T1", "NCU02380T1")</f>
        <v>NCU02380T1</v>
      </c>
      <c r="C369" t="s">
        <v>827</v>
      </c>
      <c r="D369">
        <v>4.6210000000000004</v>
      </c>
      <c r="E369">
        <v>0.72689999999999999</v>
      </c>
      <c r="F369">
        <v>0.117744</v>
      </c>
      <c r="G369">
        <v>1</v>
      </c>
      <c r="H369">
        <v>1</v>
      </c>
      <c r="I369">
        <v>0</v>
      </c>
      <c r="J369">
        <v>0</v>
      </c>
      <c r="K369">
        <v>0</v>
      </c>
      <c r="L369">
        <v>0</v>
      </c>
      <c r="M369">
        <v>11</v>
      </c>
      <c r="N369">
        <v>11</v>
      </c>
      <c r="O369">
        <v>0</v>
      </c>
    </row>
    <row r="370" spans="1:15" x14ac:dyDescent="0.3">
      <c r="A370" t="s">
        <v>829</v>
      </c>
      <c r="B370" t="str">
        <f>HYPERLINK("http://www.uniprot.org/uniprot/NCU02380T2", "NCU02380T2")</f>
        <v>NCU02380T2</v>
      </c>
      <c r="C370" t="s">
        <v>827</v>
      </c>
      <c r="D370">
        <v>4.6210000000000004</v>
      </c>
      <c r="E370">
        <v>0.72689999999999999</v>
      </c>
      <c r="F370">
        <v>0.117744</v>
      </c>
      <c r="G370">
        <v>1</v>
      </c>
      <c r="H370">
        <v>1</v>
      </c>
      <c r="I370">
        <v>0</v>
      </c>
      <c r="J370">
        <v>0</v>
      </c>
      <c r="K370">
        <v>0</v>
      </c>
      <c r="L370">
        <v>0</v>
      </c>
      <c r="M370">
        <v>11</v>
      </c>
      <c r="N370">
        <v>11</v>
      </c>
      <c r="O370">
        <v>0</v>
      </c>
    </row>
    <row r="371" spans="1:15" x14ac:dyDescent="0.3">
      <c r="A371" t="s">
        <v>1205</v>
      </c>
      <c r="B371" t="str">
        <f>HYPERLINK("http://www.uniprot.org/uniprot/NCU03310T0", "NCU03310T0")</f>
        <v>NCU03310T0</v>
      </c>
      <c r="C371" t="s">
        <v>1206</v>
      </c>
      <c r="D371">
        <v>3.5720000000000001</v>
      </c>
      <c r="E371">
        <v>0.72170000000000001</v>
      </c>
      <c r="F371">
        <v>9.0949000000000002E-2</v>
      </c>
      <c r="G371">
        <v>2</v>
      </c>
      <c r="H371">
        <v>2</v>
      </c>
      <c r="I371">
        <v>2</v>
      </c>
      <c r="J371">
        <v>8</v>
      </c>
      <c r="K371">
        <v>7</v>
      </c>
      <c r="L371">
        <v>7</v>
      </c>
      <c r="M371">
        <v>11</v>
      </c>
      <c r="N371">
        <v>9</v>
      </c>
      <c r="O371">
        <v>9</v>
      </c>
    </row>
    <row r="372" spans="1:15" x14ac:dyDescent="0.3">
      <c r="A372" t="s">
        <v>1488</v>
      </c>
      <c r="B372" t="str">
        <f>HYPERLINK("http://www.uniprot.org/uniprot/NCU04100T0", "NCU04100T0")</f>
        <v>NCU04100T0</v>
      </c>
      <c r="C372" t="s">
        <v>1489</v>
      </c>
      <c r="D372">
        <v>3.3239999999999998</v>
      </c>
      <c r="E372">
        <v>0.754</v>
      </c>
      <c r="F372">
        <v>8.0272999999999997E-2</v>
      </c>
      <c r="G372">
        <v>3</v>
      </c>
      <c r="H372">
        <v>3</v>
      </c>
      <c r="I372">
        <v>3</v>
      </c>
      <c r="J372">
        <v>0</v>
      </c>
      <c r="K372">
        <v>0</v>
      </c>
      <c r="L372">
        <v>0</v>
      </c>
      <c r="M372">
        <v>11</v>
      </c>
      <c r="N372">
        <v>11</v>
      </c>
      <c r="O372">
        <v>10</v>
      </c>
    </row>
    <row r="373" spans="1:15" x14ac:dyDescent="0.3">
      <c r="A373" t="s">
        <v>1606</v>
      </c>
      <c r="B373" t="str">
        <f>HYPERLINK("http://www.uniprot.org/uniprot/NCU04404T0", "NCU04404T0")</f>
        <v>NCU04404T0</v>
      </c>
      <c r="C373" t="s">
        <v>1607</v>
      </c>
      <c r="D373">
        <v>4.6219999999999999</v>
      </c>
      <c r="E373">
        <v>0.77849999999999997</v>
      </c>
      <c r="F373">
        <v>0.11197699999999999</v>
      </c>
      <c r="G373">
        <v>3</v>
      </c>
      <c r="H373">
        <v>3</v>
      </c>
      <c r="I373">
        <v>3</v>
      </c>
      <c r="J373">
        <v>0</v>
      </c>
      <c r="K373">
        <v>0</v>
      </c>
      <c r="L373">
        <v>0</v>
      </c>
      <c r="M373">
        <v>11</v>
      </c>
      <c r="N373">
        <v>11</v>
      </c>
      <c r="O373">
        <v>11</v>
      </c>
    </row>
    <row r="374" spans="1:15" x14ac:dyDescent="0.3">
      <c r="A374" t="s">
        <v>2041</v>
      </c>
      <c r="B374" t="str">
        <f>HYPERLINK("http://www.uniprot.org/uniprot/NCU06187T0", "NCU06187T0")</f>
        <v>NCU06187T0</v>
      </c>
      <c r="C374" t="s">
        <v>2042</v>
      </c>
      <c r="D374">
        <v>4.1340000000000003</v>
      </c>
      <c r="E374">
        <v>0.67730000000000001</v>
      </c>
      <c r="F374">
        <v>2.4225E-2</v>
      </c>
      <c r="G374">
        <v>1</v>
      </c>
      <c r="H374">
        <v>1</v>
      </c>
      <c r="I374">
        <v>1</v>
      </c>
      <c r="J374">
        <v>0</v>
      </c>
      <c r="K374">
        <v>0</v>
      </c>
      <c r="L374">
        <v>0</v>
      </c>
      <c r="M374">
        <v>11</v>
      </c>
      <c r="N374">
        <v>9</v>
      </c>
      <c r="O374">
        <v>9</v>
      </c>
    </row>
    <row r="375" spans="1:15" x14ac:dyDescent="0.3">
      <c r="A375" t="s">
        <v>2055</v>
      </c>
      <c r="B375" t="str">
        <f>HYPERLINK("http://www.uniprot.org/uniprot/NCU06211T0", "NCU06211T0")</f>
        <v>NCU06211T0</v>
      </c>
      <c r="C375" t="s">
        <v>2056</v>
      </c>
      <c r="D375">
        <v>4.2679999999999998</v>
      </c>
      <c r="E375">
        <v>0.81389999999999996</v>
      </c>
      <c r="F375">
        <v>4.0325E-2</v>
      </c>
      <c r="G375">
        <v>2</v>
      </c>
      <c r="H375">
        <v>2</v>
      </c>
      <c r="I375">
        <v>0</v>
      </c>
      <c r="J375">
        <v>4</v>
      </c>
      <c r="K375">
        <v>4</v>
      </c>
      <c r="L375">
        <v>0</v>
      </c>
      <c r="M375">
        <v>11</v>
      </c>
      <c r="N375">
        <v>9</v>
      </c>
      <c r="O375">
        <v>0</v>
      </c>
    </row>
    <row r="376" spans="1:15" x14ac:dyDescent="0.3">
      <c r="A376" t="s">
        <v>2057</v>
      </c>
      <c r="B376" t="str">
        <f>HYPERLINK("http://www.uniprot.org/uniprot/NCU06211T1", "NCU06211T1")</f>
        <v>NCU06211T1</v>
      </c>
      <c r="C376" t="s">
        <v>2056</v>
      </c>
      <c r="D376">
        <v>4.2679999999999998</v>
      </c>
      <c r="E376">
        <v>0.81389999999999996</v>
      </c>
      <c r="F376">
        <v>4.0325E-2</v>
      </c>
      <c r="G376">
        <v>2</v>
      </c>
      <c r="H376">
        <v>2</v>
      </c>
      <c r="I376">
        <v>0</v>
      </c>
      <c r="J376">
        <v>4</v>
      </c>
      <c r="K376">
        <v>4</v>
      </c>
      <c r="L376">
        <v>0</v>
      </c>
      <c r="M376">
        <v>11</v>
      </c>
      <c r="N376">
        <v>9</v>
      </c>
      <c r="O376">
        <v>0</v>
      </c>
    </row>
    <row r="377" spans="1:15" x14ac:dyDescent="0.3">
      <c r="A377" t="s">
        <v>2320</v>
      </c>
      <c r="B377" t="str">
        <f>HYPERLINK("http://www.uniprot.org/uniprot/NCU06914T0", "NCU06914T0")</f>
        <v>NCU06914T0</v>
      </c>
      <c r="C377" t="s">
        <v>2321</v>
      </c>
      <c r="D377">
        <v>4.8109999999999999</v>
      </c>
      <c r="E377">
        <v>0.76970000000000005</v>
      </c>
      <c r="F377">
        <v>0.155888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11</v>
      </c>
      <c r="N377">
        <v>11</v>
      </c>
      <c r="O377">
        <v>11</v>
      </c>
    </row>
    <row r="378" spans="1:15" x14ac:dyDescent="0.3">
      <c r="A378" t="s">
        <v>2371</v>
      </c>
      <c r="B378" t="str">
        <f>HYPERLINK("http://www.uniprot.org/uniprot/NCU07182T0", "NCU07182T0")</f>
        <v>NCU07182T0</v>
      </c>
      <c r="C378" t="s">
        <v>2372</v>
      </c>
      <c r="D378">
        <v>4.78</v>
      </c>
      <c r="E378">
        <v>0.73570000000000002</v>
      </c>
      <c r="F378">
        <v>0.159245</v>
      </c>
      <c r="G378">
        <v>1</v>
      </c>
      <c r="H378">
        <v>1</v>
      </c>
      <c r="I378">
        <v>1</v>
      </c>
      <c r="J378">
        <v>0</v>
      </c>
      <c r="K378">
        <v>0</v>
      </c>
      <c r="L378">
        <v>0</v>
      </c>
      <c r="M378">
        <v>11</v>
      </c>
      <c r="N378">
        <v>8</v>
      </c>
      <c r="O378">
        <v>8</v>
      </c>
    </row>
    <row r="379" spans="1:15" x14ac:dyDescent="0.3">
      <c r="A379" t="s">
        <v>2377</v>
      </c>
      <c r="B379" t="str">
        <f>HYPERLINK("http://www.uniprot.org/uniprot/NCU07192T0", "NCU07192T0")</f>
        <v>NCU07192T0</v>
      </c>
      <c r="C379" t="s">
        <v>2378</v>
      </c>
      <c r="D379">
        <v>4.99</v>
      </c>
      <c r="E379">
        <v>0.72289999999999999</v>
      </c>
      <c r="F379">
        <v>0.45374500000000001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11</v>
      </c>
      <c r="N379">
        <v>10</v>
      </c>
      <c r="O379">
        <v>10</v>
      </c>
    </row>
    <row r="380" spans="1:15" x14ac:dyDescent="0.3">
      <c r="A380" t="s">
        <v>2489</v>
      </c>
      <c r="B380" t="str">
        <f>HYPERLINK("http://www.uniprot.org/uniprot/NCU07567T0", "NCU07567T0")</f>
        <v>NCU07567T0</v>
      </c>
      <c r="C380" t="s">
        <v>2490</v>
      </c>
      <c r="D380">
        <v>3.3319999999999999</v>
      </c>
      <c r="E380">
        <v>0.72940000000000005</v>
      </c>
      <c r="F380">
        <v>0.24859999999999999</v>
      </c>
      <c r="G380">
        <v>3</v>
      </c>
      <c r="H380">
        <v>3</v>
      </c>
      <c r="I380">
        <v>3</v>
      </c>
      <c r="J380">
        <v>0</v>
      </c>
      <c r="K380">
        <v>0</v>
      </c>
      <c r="L380">
        <v>0</v>
      </c>
      <c r="M380">
        <v>11</v>
      </c>
      <c r="N380">
        <v>11</v>
      </c>
      <c r="O380">
        <v>11</v>
      </c>
    </row>
    <row r="381" spans="1:15" x14ac:dyDescent="0.3">
      <c r="A381" t="s">
        <v>2543</v>
      </c>
      <c r="B381" t="str">
        <f>HYPERLINK("http://www.uniprot.org/uniprot/NCU07826T0", "NCU07826T0")</f>
        <v>NCU07826T0</v>
      </c>
      <c r="C381" t="s">
        <v>2544</v>
      </c>
      <c r="D381">
        <v>3.7770000000000001</v>
      </c>
      <c r="E381">
        <v>0.74819999999999998</v>
      </c>
      <c r="F381">
        <v>1.6691000000000001E-2</v>
      </c>
      <c r="G381">
        <v>3</v>
      </c>
      <c r="H381">
        <v>3</v>
      </c>
      <c r="I381">
        <v>3</v>
      </c>
      <c r="J381">
        <v>0</v>
      </c>
      <c r="K381">
        <v>0</v>
      </c>
      <c r="L381">
        <v>0</v>
      </c>
      <c r="M381">
        <v>11</v>
      </c>
      <c r="N381">
        <v>9</v>
      </c>
      <c r="O381">
        <v>9</v>
      </c>
    </row>
    <row r="382" spans="1:15" x14ac:dyDescent="0.3">
      <c r="A382" t="s">
        <v>2574</v>
      </c>
      <c r="B382" t="str">
        <f>HYPERLINK("http://www.uniprot.org/uniprot/NCU07859T0", "NCU07859T0")</f>
        <v>NCU07859T0</v>
      </c>
      <c r="C382" t="s">
        <v>2575</v>
      </c>
      <c r="D382">
        <v>3.6779999999999999</v>
      </c>
      <c r="E382">
        <v>0.75949999999999995</v>
      </c>
      <c r="F382">
        <v>2.8826000000000001E-2</v>
      </c>
      <c r="G382">
        <v>3</v>
      </c>
      <c r="H382">
        <v>3</v>
      </c>
      <c r="I382">
        <v>3</v>
      </c>
      <c r="J382">
        <v>0</v>
      </c>
      <c r="K382">
        <v>0</v>
      </c>
      <c r="L382">
        <v>0</v>
      </c>
      <c r="M382">
        <v>11</v>
      </c>
      <c r="N382">
        <v>10</v>
      </c>
      <c r="O382">
        <v>10</v>
      </c>
    </row>
    <row r="383" spans="1:15" x14ac:dyDescent="0.3">
      <c r="A383" t="s">
        <v>2582</v>
      </c>
      <c r="B383" t="str">
        <f>HYPERLINK("http://www.uniprot.org/uniprot/NCU07868T1", "NCU07868T1")</f>
        <v>NCU07868T1</v>
      </c>
      <c r="C383" t="s">
        <v>2583</v>
      </c>
      <c r="D383">
        <v>3.9809999999999999</v>
      </c>
      <c r="E383">
        <v>0.69510000000000005</v>
      </c>
      <c r="F383">
        <v>3.4306999999999997E-2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11</v>
      </c>
      <c r="N383">
        <v>10</v>
      </c>
      <c r="O383">
        <v>0</v>
      </c>
    </row>
    <row r="384" spans="1:15" x14ac:dyDescent="0.3">
      <c r="A384" t="s">
        <v>3025</v>
      </c>
      <c r="B384" t="str">
        <f>HYPERLINK("http://www.uniprot.org/uniprot/NCU09450T0", "NCU09450T0")</f>
        <v>NCU09450T0</v>
      </c>
      <c r="C384" t="s">
        <v>3026</v>
      </c>
      <c r="D384">
        <v>4.2649999999999997</v>
      </c>
      <c r="E384">
        <v>0.79039999999999999</v>
      </c>
      <c r="F384">
        <v>0.25917299999999999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11</v>
      </c>
      <c r="N384">
        <v>11</v>
      </c>
      <c r="O384">
        <v>11</v>
      </c>
    </row>
    <row r="385" spans="1:15" x14ac:dyDescent="0.3">
      <c r="A385" t="s">
        <v>3071</v>
      </c>
      <c r="B385" t="str">
        <f>HYPERLINK("http://www.uniprot.org/uniprot/NCU09609T0", "NCU09609T0")</f>
        <v>NCU09609T0</v>
      </c>
      <c r="C385" t="s">
        <v>3072</v>
      </c>
      <c r="D385">
        <v>4.157</v>
      </c>
      <c r="E385">
        <v>0.74990000000000001</v>
      </c>
      <c r="F385">
        <v>7.6303999999999997E-2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11</v>
      </c>
      <c r="N385">
        <v>10</v>
      </c>
      <c r="O385">
        <v>10</v>
      </c>
    </row>
    <row r="386" spans="1:15" x14ac:dyDescent="0.3">
      <c r="A386" t="s">
        <v>3117</v>
      </c>
      <c r="B386" t="str">
        <f>HYPERLINK("http://www.uniprot.org/uniprot/NCU09808T0", "NCU09808T0")</f>
        <v>NCU09808T0</v>
      </c>
      <c r="C386" t="s">
        <v>3118</v>
      </c>
      <c r="D386">
        <v>3.5259999999999998</v>
      </c>
      <c r="E386">
        <v>0.69089999999999996</v>
      </c>
      <c r="F386">
        <v>5.2664000000000002E-2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11</v>
      </c>
      <c r="N386">
        <v>11</v>
      </c>
      <c r="O386">
        <v>10</v>
      </c>
    </row>
    <row r="387" spans="1:15" x14ac:dyDescent="0.3">
      <c r="A387" t="s">
        <v>3131</v>
      </c>
      <c r="B387" t="str">
        <f>HYPERLINK("http://www.uniprot.org/uniprot/NCU09861T0", "NCU09861T0")</f>
        <v>NCU09861T0</v>
      </c>
      <c r="C387" t="s">
        <v>3132</v>
      </c>
      <c r="D387">
        <v>3.9159999999999999</v>
      </c>
      <c r="E387">
        <v>0.73380000000000001</v>
      </c>
      <c r="F387">
        <v>8.7569999999999995E-2</v>
      </c>
      <c r="G387">
        <v>1</v>
      </c>
      <c r="H387">
        <v>1</v>
      </c>
      <c r="I387">
        <v>0</v>
      </c>
      <c r="J387">
        <v>0</v>
      </c>
      <c r="K387">
        <v>0</v>
      </c>
      <c r="L387">
        <v>0</v>
      </c>
      <c r="M387">
        <v>11</v>
      </c>
      <c r="N387">
        <v>10</v>
      </c>
      <c r="O387">
        <v>2</v>
      </c>
    </row>
    <row r="388" spans="1:15" x14ac:dyDescent="0.3">
      <c r="A388" t="s">
        <v>21</v>
      </c>
      <c r="B388" t="str">
        <f>HYPERLINK("http://www.uniprot.org/uniprot/NCU00050T0", "NCU00050T0")</f>
        <v>NCU00050T0</v>
      </c>
      <c r="C388" t="s">
        <v>22</v>
      </c>
      <c r="D388">
        <v>4.6349999999999998</v>
      </c>
      <c r="E388">
        <v>0.80479999999999996</v>
      </c>
      <c r="F388">
        <v>0.116004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10</v>
      </c>
      <c r="N388">
        <v>9</v>
      </c>
      <c r="O388">
        <v>9</v>
      </c>
    </row>
    <row r="389" spans="1:15" x14ac:dyDescent="0.3">
      <c r="A389" t="s">
        <v>156</v>
      </c>
      <c r="B389" t="str">
        <f>HYPERLINK("http://www.uniprot.org/uniprot/NCU00421T0", "NCU00421T0")</f>
        <v>NCU00421T0</v>
      </c>
      <c r="C389" t="s">
        <v>157</v>
      </c>
      <c r="D389">
        <v>4.859</v>
      </c>
      <c r="E389">
        <v>0.78779999999999994</v>
      </c>
      <c r="F389">
        <v>7.2817000000000007E-2</v>
      </c>
      <c r="G389">
        <v>22</v>
      </c>
      <c r="H389">
        <v>18</v>
      </c>
      <c r="I389">
        <v>18</v>
      </c>
      <c r="J389">
        <v>0</v>
      </c>
      <c r="K389">
        <v>0</v>
      </c>
      <c r="L389">
        <v>0</v>
      </c>
      <c r="M389">
        <v>10</v>
      </c>
      <c r="N389">
        <v>10</v>
      </c>
      <c r="O389">
        <v>10</v>
      </c>
    </row>
    <row r="390" spans="1:15" x14ac:dyDescent="0.3">
      <c r="A390" t="s">
        <v>220</v>
      </c>
      <c r="B390" t="str">
        <f>HYPERLINK("http://www.uniprot.org/uniprot/NCU00575T0", "NCU00575T0")</f>
        <v>NCU00575T0</v>
      </c>
      <c r="C390" t="s">
        <v>221</v>
      </c>
      <c r="D390">
        <v>3.5790000000000002</v>
      </c>
      <c r="E390">
        <v>0.76139999999999997</v>
      </c>
      <c r="F390">
        <v>8.1731999999999999E-2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10</v>
      </c>
      <c r="N390">
        <v>9</v>
      </c>
      <c r="O390">
        <v>9</v>
      </c>
    </row>
    <row r="391" spans="1:15" x14ac:dyDescent="0.3">
      <c r="A391" t="s">
        <v>314</v>
      </c>
      <c r="B391" t="str">
        <f>HYPERLINK("http://www.uniprot.org/uniprot/NCU00894T0", "NCU00894T0")</f>
        <v>NCU00894T0</v>
      </c>
      <c r="C391" t="s">
        <v>315</v>
      </c>
      <c r="D391">
        <v>4.5190000000000001</v>
      </c>
      <c r="E391">
        <v>0.7681</v>
      </c>
      <c r="F391">
        <v>6.2662999999999996E-2</v>
      </c>
      <c r="G391">
        <v>9</v>
      </c>
      <c r="H391">
        <v>9</v>
      </c>
      <c r="I391">
        <v>9</v>
      </c>
      <c r="J391">
        <v>0</v>
      </c>
      <c r="K391">
        <v>0</v>
      </c>
      <c r="L391">
        <v>0</v>
      </c>
      <c r="M391">
        <v>10</v>
      </c>
      <c r="N391">
        <v>9</v>
      </c>
      <c r="O391">
        <v>9</v>
      </c>
    </row>
    <row r="392" spans="1:15" x14ac:dyDescent="0.3">
      <c r="A392" t="s">
        <v>617</v>
      </c>
      <c r="B392" t="str">
        <f>HYPERLINK("http://www.uniprot.org/uniprot/NCU01776T0", "NCU01776T0")</f>
        <v>NCU01776T0</v>
      </c>
      <c r="C392" t="s">
        <v>618</v>
      </c>
      <c r="D392">
        <v>3.9009999999999998</v>
      </c>
      <c r="E392">
        <v>0.71319999999999995</v>
      </c>
      <c r="F392">
        <v>0.22020600000000001</v>
      </c>
      <c r="G392">
        <v>5</v>
      </c>
      <c r="H392">
        <v>5</v>
      </c>
      <c r="I392">
        <v>5</v>
      </c>
      <c r="J392">
        <v>0</v>
      </c>
      <c r="K392">
        <v>0</v>
      </c>
      <c r="L392">
        <v>0</v>
      </c>
      <c r="M392">
        <v>10</v>
      </c>
      <c r="N392">
        <v>7</v>
      </c>
      <c r="O392">
        <v>7</v>
      </c>
    </row>
    <row r="393" spans="1:15" x14ac:dyDescent="0.3">
      <c r="A393" t="s">
        <v>771</v>
      </c>
      <c r="B393" t="str">
        <f>HYPERLINK("http://www.uniprot.org/uniprot/NCU02207T0", "NCU02207T0")</f>
        <v>NCU02207T0</v>
      </c>
      <c r="C393" t="s">
        <v>772</v>
      </c>
      <c r="D393">
        <v>4.3120000000000003</v>
      </c>
      <c r="E393">
        <v>0.72509999999999997</v>
      </c>
      <c r="F393">
        <v>1.2070000000000001E-2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10</v>
      </c>
      <c r="N393">
        <v>8</v>
      </c>
      <c r="O393">
        <v>8</v>
      </c>
    </row>
    <row r="394" spans="1:15" x14ac:dyDescent="0.3">
      <c r="A394" t="s">
        <v>797</v>
      </c>
      <c r="B394" t="str">
        <f>HYPERLINK("http://www.uniprot.org/uniprot/NCU02284T0", "NCU02284T0")</f>
        <v>NCU02284T0</v>
      </c>
      <c r="C394" t="s">
        <v>798</v>
      </c>
      <c r="D394">
        <v>4.6470000000000002</v>
      </c>
      <c r="E394">
        <v>0.71509999999999996</v>
      </c>
      <c r="F394">
        <v>7.3629999999999998E-3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10</v>
      </c>
      <c r="N394">
        <v>10</v>
      </c>
      <c r="O394">
        <v>10</v>
      </c>
    </row>
    <row r="395" spans="1:15" x14ac:dyDescent="0.3">
      <c r="A395" t="s">
        <v>832</v>
      </c>
      <c r="B395" t="str">
        <f>HYPERLINK("http://www.uniprot.org/uniprot/NCU02393T0", "NCU02393T0")</f>
        <v>NCU02393T0</v>
      </c>
      <c r="C395" t="s">
        <v>833</v>
      </c>
      <c r="D395">
        <v>5.21</v>
      </c>
      <c r="E395">
        <v>0.76929999999999998</v>
      </c>
      <c r="F395">
        <v>0.24240500000000001</v>
      </c>
      <c r="G395">
        <v>0</v>
      </c>
      <c r="H395">
        <v>0</v>
      </c>
      <c r="I395">
        <v>0</v>
      </c>
      <c r="J395">
        <v>5</v>
      </c>
      <c r="K395">
        <v>5</v>
      </c>
      <c r="L395">
        <v>0</v>
      </c>
      <c r="M395">
        <v>10</v>
      </c>
      <c r="N395">
        <v>8</v>
      </c>
      <c r="O395">
        <v>0</v>
      </c>
    </row>
    <row r="396" spans="1:15" x14ac:dyDescent="0.3">
      <c r="A396" t="s">
        <v>834</v>
      </c>
      <c r="B396" t="str">
        <f>HYPERLINK("http://www.uniprot.org/uniprot/NCU02393T1", "NCU02393T1")</f>
        <v>NCU02393T1</v>
      </c>
      <c r="C396" t="s">
        <v>833</v>
      </c>
      <c r="D396">
        <v>5.21</v>
      </c>
      <c r="E396">
        <v>0.76929999999999998</v>
      </c>
      <c r="F396">
        <v>0.24240500000000001</v>
      </c>
      <c r="G396">
        <v>0</v>
      </c>
      <c r="H396">
        <v>0</v>
      </c>
      <c r="I396">
        <v>0</v>
      </c>
      <c r="J396">
        <v>5</v>
      </c>
      <c r="K396">
        <v>5</v>
      </c>
      <c r="L396">
        <v>0</v>
      </c>
      <c r="M396">
        <v>10</v>
      </c>
      <c r="N396">
        <v>8</v>
      </c>
      <c r="O396">
        <v>0</v>
      </c>
    </row>
    <row r="397" spans="1:15" x14ac:dyDescent="0.3">
      <c r="A397" t="s">
        <v>1018</v>
      </c>
      <c r="B397" t="str">
        <f>HYPERLINK("http://www.uniprot.org/uniprot/NCU02796T0", "NCU02796T0")</f>
        <v>NCU02796T0</v>
      </c>
      <c r="C397" t="s">
        <v>1019</v>
      </c>
      <c r="D397">
        <v>11.359</v>
      </c>
      <c r="E397">
        <v>0.80649999999999999</v>
      </c>
      <c r="F397">
        <v>0.19417100000000001</v>
      </c>
      <c r="G397">
        <v>0</v>
      </c>
      <c r="H397">
        <v>0</v>
      </c>
      <c r="I397">
        <v>0</v>
      </c>
      <c r="J397">
        <v>6</v>
      </c>
      <c r="K397">
        <v>6</v>
      </c>
      <c r="L397">
        <v>0</v>
      </c>
      <c r="M397">
        <v>10</v>
      </c>
      <c r="N397">
        <v>9</v>
      </c>
      <c r="O397">
        <v>0</v>
      </c>
    </row>
    <row r="398" spans="1:15" x14ac:dyDescent="0.3">
      <c r="A398" t="s">
        <v>1020</v>
      </c>
      <c r="B398" t="str">
        <f>HYPERLINK("http://www.uniprot.org/uniprot/NCU02796T1", "NCU02796T1")</f>
        <v>NCU02796T1</v>
      </c>
      <c r="C398" t="s">
        <v>1021</v>
      </c>
      <c r="D398">
        <v>11.359</v>
      </c>
      <c r="E398">
        <v>0.80649999999999999</v>
      </c>
      <c r="F398">
        <v>0.19417100000000001</v>
      </c>
      <c r="G398">
        <v>0</v>
      </c>
      <c r="H398">
        <v>0</v>
      </c>
      <c r="I398">
        <v>0</v>
      </c>
      <c r="J398">
        <v>6</v>
      </c>
      <c r="K398">
        <v>6</v>
      </c>
      <c r="L398">
        <v>0</v>
      </c>
      <c r="M398">
        <v>10</v>
      </c>
      <c r="N398">
        <v>9</v>
      </c>
      <c r="O398">
        <v>0</v>
      </c>
    </row>
    <row r="399" spans="1:15" x14ac:dyDescent="0.3">
      <c r="A399" t="s">
        <v>1087</v>
      </c>
      <c r="B399" t="str">
        <f>HYPERLINK("http://www.uniprot.org/uniprot/NCU03023T0", "NCU03023T0")</f>
        <v>NCU03023T0</v>
      </c>
      <c r="C399" t="s">
        <v>1088</v>
      </c>
      <c r="D399">
        <v>3.6869999999999998</v>
      </c>
      <c r="E399">
        <v>0.76780000000000004</v>
      </c>
      <c r="F399">
        <v>0.52365099999999998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10</v>
      </c>
      <c r="N399">
        <v>10</v>
      </c>
      <c r="O399">
        <v>10</v>
      </c>
    </row>
    <row r="400" spans="1:15" x14ac:dyDescent="0.3">
      <c r="A400" t="s">
        <v>1262</v>
      </c>
      <c r="B400" t="str">
        <f>HYPERLINK("http://www.uniprot.org/uniprot/NCU03488T0", "NCU03488T0")</f>
        <v>NCU03488T0</v>
      </c>
      <c r="C400" t="s">
        <v>1263</v>
      </c>
      <c r="D400">
        <v>5.1390000000000002</v>
      </c>
      <c r="E400">
        <v>0.77449999999999997</v>
      </c>
      <c r="F400">
        <v>3.5850000000000001E-3</v>
      </c>
      <c r="G400">
        <v>1</v>
      </c>
      <c r="H400">
        <v>1</v>
      </c>
      <c r="I400">
        <v>1</v>
      </c>
      <c r="J400">
        <v>0</v>
      </c>
      <c r="K400">
        <v>0</v>
      </c>
      <c r="L400">
        <v>0</v>
      </c>
      <c r="M400">
        <v>10</v>
      </c>
      <c r="N400">
        <v>9</v>
      </c>
      <c r="O400">
        <v>9</v>
      </c>
    </row>
    <row r="401" spans="1:15" x14ac:dyDescent="0.3">
      <c r="A401" t="s">
        <v>1458</v>
      </c>
      <c r="B401" t="str">
        <f>HYPERLINK("http://www.uniprot.org/uniprot/NCU04044T0", "NCU04044T0")</f>
        <v>NCU04044T0</v>
      </c>
      <c r="C401" t="s">
        <v>1459</v>
      </c>
      <c r="D401">
        <v>6.91</v>
      </c>
      <c r="E401">
        <v>0.73399999999999999</v>
      </c>
      <c r="F401">
        <v>1.5053E-2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10</v>
      </c>
      <c r="N401">
        <v>10</v>
      </c>
      <c r="O401">
        <v>10</v>
      </c>
    </row>
    <row r="402" spans="1:15" x14ac:dyDescent="0.3">
      <c r="A402" t="s">
        <v>1460</v>
      </c>
      <c r="B402" t="str">
        <f>HYPERLINK("http://www.uniprot.org/uniprot/NCU04047T0", "NCU04047T0")</f>
        <v>NCU04047T0</v>
      </c>
      <c r="C402" t="s">
        <v>1461</v>
      </c>
      <c r="D402">
        <v>5.431</v>
      </c>
      <c r="E402">
        <v>0.80900000000000005</v>
      </c>
      <c r="F402">
        <v>4.1782E-2</v>
      </c>
      <c r="G402">
        <v>4</v>
      </c>
      <c r="H402">
        <v>4</v>
      </c>
      <c r="I402">
        <v>4</v>
      </c>
      <c r="J402">
        <v>9</v>
      </c>
      <c r="K402">
        <v>8</v>
      </c>
      <c r="L402">
        <v>8</v>
      </c>
      <c r="M402">
        <v>10</v>
      </c>
      <c r="N402">
        <v>9</v>
      </c>
      <c r="O402">
        <v>9</v>
      </c>
    </row>
    <row r="403" spans="1:15" x14ac:dyDescent="0.3">
      <c r="A403" t="s">
        <v>1514</v>
      </c>
      <c r="B403" t="str">
        <f>HYPERLINK("http://www.uniprot.org/uniprot/NCU04169T0", "NCU04169T0")</f>
        <v>NCU04169T0</v>
      </c>
      <c r="C403" t="s">
        <v>1515</v>
      </c>
      <c r="D403">
        <v>5.4980000000000002</v>
      </c>
      <c r="E403">
        <v>0.73899999999999999</v>
      </c>
      <c r="F403">
        <v>5.2578E-2</v>
      </c>
      <c r="G403">
        <v>0</v>
      </c>
      <c r="H403">
        <v>0</v>
      </c>
      <c r="I403">
        <v>0</v>
      </c>
      <c r="J403">
        <v>4</v>
      </c>
      <c r="K403">
        <v>4</v>
      </c>
      <c r="L403">
        <v>4</v>
      </c>
      <c r="M403">
        <v>10</v>
      </c>
      <c r="N403">
        <v>8</v>
      </c>
      <c r="O403">
        <v>8</v>
      </c>
    </row>
    <row r="404" spans="1:15" x14ac:dyDescent="0.3">
      <c r="A404" t="s">
        <v>1519</v>
      </c>
      <c r="B404" t="str">
        <f>HYPERLINK("http://www.uniprot.org/uniprot/NCU04185T0", "NCU04185T0")</f>
        <v>NCU04185T0</v>
      </c>
      <c r="C404" t="s">
        <v>1520</v>
      </c>
      <c r="D404">
        <v>3.6150000000000002</v>
      </c>
      <c r="E404">
        <v>0.71909999999999996</v>
      </c>
      <c r="F404">
        <v>1.7580999999999999E-2</v>
      </c>
      <c r="G404">
        <v>1</v>
      </c>
      <c r="H404">
        <v>1</v>
      </c>
      <c r="I404">
        <v>0</v>
      </c>
      <c r="J404">
        <v>0</v>
      </c>
      <c r="K404">
        <v>0</v>
      </c>
      <c r="L404">
        <v>0</v>
      </c>
      <c r="M404">
        <v>10</v>
      </c>
      <c r="N404">
        <v>9</v>
      </c>
      <c r="O404">
        <v>0</v>
      </c>
    </row>
    <row r="405" spans="1:15" x14ac:dyDescent="0.3">
      <c r="A405" t="s">
        <v>1521</v>
      </c>
      <c r="B405" t="str">
        <f>HYPERLINK("http://www.uniprot.org/uniprot/NCU04185T1", "NCU04185T1")</f>
        <v>NCU04185T1</v>
      </c>
      <c r="C405" t="s">
        <v>1520</v>
      </c>
      <c r="D405">
        <v>3.6150000000000002</v>
      </c>
      <c r="E405">
        <v>0.71909999999999996</v>
      </c>
      <c r="F405">
        <v>1.7580999999999999E-2</v>
      </c>
      <c r="G405">
        <v>1</v>
      </c>
      <c r="H405">
        <v>1</v>
      </c>
      <c r="I405">
        <v>0</v>
      </c>
      <c r="J405">
        <v>0</v>
      </c>
      <c r="K405">
        <v>0</v>
      </c>
      <c r="L405">
        <v>0</v>
      </c>
      <c r="M405">
        <v>10</v>
      </c>
      <c r="N405">
        <v>9</v>
      </c>
      <c r="O405">
        <v>0</v>
      </c>
    </row>
    <row r="406" spans="1:15" x14ac:dyDescent="0.3">
      <c r="A406" t="s">
        <v>1708</v>
      </c>
      <c r="B406" t="str">
        <f>HYPERLINK("http://www.uniprot.org/uniprot/NCU04768T0", "NCU04768T0")</f>
        <v>NCU04768T0</v>
      </c>
      <c r="C406" t="s">
        <v>1709</v>
      </c>
      <c r="D406">
        <v>3.3580000000000001</v>
      </c>
      <c r="E406">
        <v>0.71079999999999999</v>
      </c>
      <c r="F406">
        <v>0.191217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0</v>
      </c>
      <c r="N406">
        <v>9</v>
      </c>
      <c r="O406">
        <v>9</v>
      </c>
    </row>
    <row r="407" spans="1:15" x14ac:dyDescent="0.3">
      <c r="A407" t="s">
        <v>1998</v>
      </c>
      <c r="B407" t="str">
        <f>HYPERLINK("http://www.uniprot.org/uniprot/NCU06003T0", "NCU06003T0")</f>
        <v>NCU06003T0</v>
      </c>
      <c r="C407" t="s">
        <v>1999</v>
      </c>
      <c r="D407">
        <v>4.1310000000000002</v>
      </c>
      <c r="E407">
        <v>0.73029999999999995</v>
      </c>
      <c r="F407">
        <v>6.3658000000000006E-2</v>
      </c>
      <c r="G407">
        <v>1</v>
      </c>
      <c r="H407">
        <v>1</v>
      </c>
      <c r="I407">
        <v>1</v>
      </c>
      <c r="J407">
        <v>6</v>
      </c>
      <c r="K407">
        <v>6</v>
      </c>
      <c r="L407">
        <v>6</v>
      </c>
      <c r="M407">
        <v>10</v>
      </c>
      <c r="N407">
        <v>9</v>
      </c>
      <c r="O407">
        <v>9</v>
      </c>
    </row>
    <row r="408" spans="1:15" x14ac:dyDescent="0.3">
      <c r="A408" t="s">
        <v>2137</v>
      </c>
      <c r="B408" t="str">
        <f>HYPERLINK("http://www.uniprot.org/uniprot/NCU06432T0", "NCU06432T0")</f>
        <v>NCU06432T0</v>
      </c>
      <c r="C408" t="s">
        <v>2138</v>
      </c>
      <c r="D408">
        <v>5.5810000000000004</v>
      </c>
      <c r="E408">
        <v>0.79049999999999998</v>
      </c>
      <c r="F408">
        <v>9.8017000000000007E-2</v>
      </c>
      <c r="G408">
        <v>2</v>
      </c>
      <c r="H408">
        <v>2</v>
      </c>
      <c r="I408">
        <v>2</v>
      </c>
      <c r="J408">
        <v>0</v>
      </c>
      <c r="K408">
        <v>0</v>
      </c>
      <c r="L408">
        <v>0</v>
      </c>
      <c r="M408">
        <v>10</v>
      </c>
      <c r="N408">
        <v>9</v>
      </c>
      <c r="O408">
        <v>9</v>
      </c>
    </row>
    <row r="409" spans="1:15" x14ac:dyDescent="0.3">
      <c r="A409" t="s">
        <v>2267</v>
      </c>
      <c r="B409" t="str">
        <f>HYPERLINK("http://www.uniprot.org/uniprot/NCU06743T0", "NCU06743T0")</f>
        <v>NCU06743T0</v>
      </c>
      <c r="C409" t="s">
        <v>2268</v>
      </c>
      <c r="D409">
        <v>3.605</v>
      </c>
      <c r="E409">
        <v>0.72430000000000005</v>
      </c>
      <c r="F409">
        <v>3.6852999999999997E-2</v>
      </c>
      <c r="G409">
        <v>3</v>
      </c>
      <c r="H409">
        <v>3</v>
      </c>
      <c r="I409">
        <v>3</v>
      </c>
      <c r="J409">
        <v>0</v>
      </c>
      <c r="K409">
        <v>0</v>
      </c>
      <c r="L409">
        <v>0</v>
      </c>
      <c r="M409">
        <v>10</v>
      </c>
      <c r="N409">
        <v>7</v>
      </c>
      <c r="O409">
        <v>7</v>
      </c>
    </row>
    <row r="410" spans="1:15" x14ac:dyDescent="0.3">
      <c r="A410" t="s">
        <v>2292</v>
      </c>
      <c r="B410" t="str">
        <f>HYPERLINK("http://www.uniprot.org/uniprot/NCU06788T0", "NCU06788T0")</f>
        <v>NCU06788T0</v>
      </c>
      <c r="C410" t="s">
        <v>2293</v>
      </c>
      <c r="D410">
        <v>5.9589999999999996</v>
      </c>
      <c r="E410">
        <v>0.77290000000000003</v>
      </c>
      <c r="F410">
        <v>2.7469999999999999E-3</v>
      </c>
      <c r="G410">
        <v>0</v>
      </c>
      <c r="H410">
        <v>0</v>
      </c>
      <c r="I410">
        <v>0</v>
      </c>
      <c r="J410">
        <v>17</v>
      </c>
      <c r="K410">
        <v>8</v>
      </c>
      <c r="L410">
        <v>8</v>
      </c>
      <c r="M410">
        <v>10</v>
      </c>
      <c r="N410">
        <v>5</v>
      </c>
      <c r="O410">
        <v>5</v>
      </c>
    </row>
    <row r="411" spans="1:15" x14ac:dyDescent="0.3">
      <c r="A411" t="s">
        <v>2516</v>
      </c>
      <c r="B411" t="str">
        <f>HYPERLINK("http://www.uniprot.org/uniprot/NCU07721T0", "NCU07721T0")</f>
        <v>NCU07721T0</v>
      </c>
      <c r="C411" t="s">
        <v>2517</v>
      </c>
      <c r="D411">
        <v>5.0789999999999997</v>
      </c>
      <c r="E411">
        <v>0.71260000000000001</v>
      </c>
      <c r="F411">
        <v>8.9701000000000003E-2</v>
      </c>
      <c r="G411">
        <v>4</v>
      </c>
      <c r="H411">
        <v>4</v>
      </c>
      <c r="I411">
        <v>4</v>
      </c>
      <c r="J411">
        <v>0</v>
      </c>
      <c r="K411">
        <v>0</v>
      </c>
      <c r="L411">
        <v>0</v>
      </c>
      <c r="M411">
        <v>10</v>
      </c>
      <c r="N411">
        <v>10</v>
      </c>
      <c r="O411">
        <v>10</v>
      </c>
    </row>
    <row r="412" spans="1:15" x14ac:dyDescent="0.3">
      <c r="A412" t="s">
        <v>2838</v>
      </c>
      <c r="B412" t="str">
        <f>HYPERLINK("http://www.uniprot.org/uniprot/NCU08909T0", "NCU08909T0")</f>
        <v>NCU08909T0</v>
      </c>
      <c r="C412" t="s">
        <v>2839</v>
      </c>
      <c r="D412">
        <v>6.4619999999999997</v>
      </c>
      <c r="E412">
        <v>0.76739999999999997</v>
      </c>
      <c r="F412">
        <v>2.6232999999999999E-2</v>
      </c>
      <c r="G412">
        <v>5</v>
      </c>
      <c r="H412">
        <v>5</v>
      </c>
      <c r="I412">
        <v>5</v>
      </c>
      <c r="J412">
        <v>0</v>
      </c>
      <c r="K412">
        <v>0</v>
      </c>
      <c r="L412">
        <v>0</v>
      </c>
      <c r="M412">
        <v>10</v>
      </c>
      <c r="N412">
        <v>9</v>
      </c>
      <c r="O412">
        <v>9</v>
      </c>
    </row>
    <row r="413" spans="1:15" x14ac:dyDescent="0.3">
      <c r="A413" t="s">
        <v>2979</v>
      </c>
      <c r="B413" t="str">
        <f>HYPERLINK("http://www.uniprot.org/uniprot/NCU09265T0", "NCU09265T0")</f>
        <v>NCU09265T0</v>
      </c>
      <c r="C413" t="s">
        <v>2980</v>
      </c>
      <c r="D413">
        <v>3.9180000000000001</v>
      </c>
      <c r="E413">
        <v>0.77210000000000001</v>
      </c>
      <c r="F413">
        <v>0.109967</v>
      </c>
      <c r="G413">
        <v>3</v>
      </c>
      <c r="H413">
        <v>2</v>
      </c>
      <c r="I413">
        <v>2</v>
      </c>
      <c r="J413">
        <v>0</v>
      </c>
      <c r="K413">
        <v>0</v>
      </c>
      <c r="L413">
        <v>0</v>
      </c>
      <c r="M413">
        <v>10</v>
      </c>
      <c r="N413">
        <v>10</v>
      </c>
      <c r="O413">
        <v>10</v>
      </c>
    </row>
    <row r="414" spans="1:15" x14ac:dyDescent="0.3">
      <c r="A414" t="s">
        <v>3085</v>
      </c>
      <c r="B414" t="str">
        <f>HYPERLINK("http://www.uniprot.org/uniprot/NCU09700T0", "NCU09700T0")</f>
        <v>NCU09700T0</v>
      </c>
      <c r="C414" t="s">
        <v>3086</v>
      </c>
      <c r="D414">
        <v>3.8220000000000001</v>
      </c>
      <c r="E414">
        <v>0.74829999999999997</v>
      </c>
      <c r="F414">
        <v>1.8286E-2</v>
      </c>
      <c r="G414">
        <v>1</v>
      </c>
      <c r="H414">
        <v>1</v>
      </c>
      <c r="I414">
        <v>1</v>
      </c>
      <c r="J414">
        <v>0</v>
      </c>
      <c r="K414">
        <v>0</v>
      </c>
      <c r="L414">
        <v>0</v>
      </c>
      <c r="M414">
        <v>10</v>
      </c>
      <c r="N414">
        <v>10</v>
      </c>
      <c r="O414">
        <v>10</v>
      </c>
    </row>
    <row r="415" spans="1:15" x14ac:dyDescent="0.3">
      <c r="A415" t="s">
        <v>9</v>
      </c>
      <c r="B415" t="str">
        <f>HYPERLINK("http://www.uniprot.org/uniprot/NCU00021T0", "NCU00021T0")</f>
        <v>NCU00021T0</v>
      </c>
      <c r="C415" t="s">
        <v>10</v>
      </c>
      <c r="D415">
        <v>3.7229999999999999</v>
      </c>
      <c r="E415">
        <v>0.75249999999999995</v>
      </c>
      <c r="F415">
        <v>8.0611000000000002E-2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9</v>
      </c>
      <c r="N415">
        <v>9</v>
      </c>
      <c r="O415">
        <v>9</v>
      </c>
    </row>
    <row r="416" spans="1:15" x14ac:dyDescent="0.3">
      <c r="A416" t="s">
        <v>109</v>
      </c>
      <c r="B416" t="str">
        <f>HYPERLINK("http://www.uniprot.org/uniprot/NCU00263T0", "NCU00263T0")</f>
        <v>NCU00263T0</v>
      </c>
      <c r="C416" t="s">
        <v>110</v>
      </c>
      <c r="D416">
        <v>4.9039999999999999</v>
      </c>
      <c r="E416">
        <v>0.71450000000000002</v>
      </c>
      <c r="F416">
        <v>5.2247000000000002E-2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9</v>
      </c>
      <c r="N416">
        <v>9</v>
      </c>
      <c r="O416">
        <v>9</v>
      </c>
    </row>
    <row r="417" spans="1:15" x14ac:dyDescent="0.3">
      <c r="A417" t="s">
        <v>127</v>
      </c>
      <c r="B417" t="str">
        <f>HYPERLINK("http://www.uniprot.org/uniprot/NCU00359T0", "NCU00359T0")</f>
        <v>NCU00359T0</v>
      </c>
      <c r="C417" t="s">
        <v>128</v>
      </c>
      <c r="D417">
        <v>4.3869999999999996</v>
      </c>
      <c r="E417">
        <v>0.71299999999999997</v>
      </c>
      <c r="F417">
        <v>0.17250099999999999</v>
      </c>
      <c r="G417">
        <v>0</v>
      </c>
      <c r="H417">
        <v>0</v>
      </c>
      <c r="I417">
        <v>0</v>
      </c>
      <c r="J417">
        <v>17</v>
      </c>
      <c r="K417">
        <v>12</v>
      </c>
      <c r="L417">
        <v>12</v>
      </c>
      <c r="M417">
        <v>9</v>
      </c>
      <c r="N417">
        <v>7</v>
      </c>
      <c r="O417">
        <v>7</v>
      </c>
    </row>
    <row r="418" spans="1:15" x14ac:dyDescent="0.3">
      <c r="A418" t="s">
        <v>149</v>
      </c>
      <c r="B418" t="str">
        <f>HYPERLINK("http://www.uniprot.org/uniprot/NCU00414T0", "NCU00414T0")</f>
        <v>NCU00414T0</v>
      </c>
      <c r="C418" t="s">
        <v>150</v>
      </c>
      <c r="D418">
        <v>5.3630000000000004</v>
      </c>
      <c r="E418">
        <v>0.81059999999999999</v>
      </c>
      <c r="F418">
        <v>2.1305000000000001E-2</v>
      </c>
      <c r="G418">
        <v>1</v>
      </c>
      <c r="H418">
        <v>1</v>
      </c>
      <c r="I418">
        <v>1</v>
      </c>
      <c r="J418">
        <v>3</v>
      </c>
      <c r="K418">
        <v>3</v>
      </c>
      <c r="L418">
        <v>3</v>
      </c>
      <c r="M418">
        <v>9</v>
      </c>
      <c r="N418">
        <v>8</v>
      </c>
      <c r="O418">
        <v>8</v>
      </c>
    </row>
    <row r="419" spans="1:15" x14ac:dyDescent="0.3">
      <c r="A419" t="s">
        <v>272</v>
      </c>
      <c r="B419" t="str">
        <f>HYPERLINK("http://www.uniprot.org/uniprot/NCU00692T0", "NCU00692T0")</f>
        <v>NCU00692T0</v>
      </c>
      <c r="C419" t="s">
        <v>273</v>
      </c>
      <c r="D419">
        <v>4.774</v>
      </c>
      <c r="E419">
        <v>0.75549999999999995</v>
      </c>
      <c r="F419">
        <v>5.0403000000000003E-2</v>
      </c>
      <c r="G419">
        <v>5</v>
      </c>
      <c r="H419">
        <v>5</v>
      </c>
      <c r="I419">
        <v>5</v>
      </c>
      <c r="J419">
        <v>0</v>
      </c>
      <c r="K419">
        <v>0</v>
      </c>
      <c r="L419">
        <v>0</v>
      </c>
      <c r="M419">
        <v>9</v>
      </c>
      <c r="N419">
        <v>8</v>
      </c>
      <c r="O419">
        <v>8</v>
      </c>
    </row>
    <row r="420" spans="1:15" x14ac:dyDescent="0.3">
      <c r="A420" t="s">
        <v>280</v>
      </c>
      <c r="B420" t="str">
        <f>HYPERLINK("http://www.uniprot.org/uniprot/NCU00726T0", "NCU00726T0")</f>
        <v>NCU00726T0</v>
      </c>
      <c r="C420" t="s">
        <v>281</v>
      </c>
      <c r="D420">
        <v>5.8330000000000002</v>
      </c>
      <c r="E420">
        <v>0.81320000000000003</v>
      </c>
      <c r="F420">
        <v>0.30445</v>
      </c>
      <c r="G420">
        <v>3</v>
      </c>
      <c r="H420">
        <v>3</v>
      </c>
      <c r="I420">
        <v>3</v>
      </c>
      <c r="J420">
        <v>13</v>
      </c>
      <c r="K420">
        <v>10</v>
      </c>
      <c r="L420">
        <v>10</v>
      </c>
      <c r="M420">
        <v>9</v>
      </c>
      <c r="N420">
        <v>8</v>
      </c>
      <c r="O420">
        <v>8</v>
      </c>
    </row>
    <row r="421" spans="1:15" x14ac:dyDescent="0.3">
      <c r="A421" t="s">
        <v>284</v>
      </c>
      <c r="B421" t="str">
        <f>HYPERLINK("http://www.uniprot.org/uniprot/NCU00753T0", "NCU00753T0")</f>
        <v>NCU00753T0</v>
      </c>
      <c r="C421" t="s">
        <v>285</v>
      </c>
      <c r="D421">
        <v>4.5949999999999998</v>
      </c>
      <c r="E421">
        <v>0.79390000000000005</v>
      </c>
      <c r="F421">
        <v>6.3945000000000002E-2</v>
      </c>
      <c r="G421">
        <v>6</v>
      </c>
      <c r="H421">
        <v>6</v>
      </c>
      <c r="I421">
        <v>6</v>
      </c>
      <c r="J421">
        <v>8</v>
      </c>
      <c r="K421">
        <v>8</v>
      </c>
      <c r="L421">
        <v>8</v>
      </c>
      <c r="M421">
        <v>9</v>
      </c>
      <c r="N421">
        <v>9</v>
      </c>
      <c r="O421">
        <v>9</v>
      </c>
    </row>
    <row r="422" spans="1:15" x14ac:dyDescent="0.3">
      <c r="A422" t="s">
        <v>376</v>
      </c>
      <c r="B422" t="str">
        <f>HYPERLINK("http://www.uniprot.org/uniprot/NCU01160T0", "NCU01160T0")</f>
        <v>NCU01160T0</v>
      </c>
      <c r="C422" t="s">
        <v>377</v>
      </c>
      <c r="D422">
        <v>4.468</v>
      </c>
      <c r="E422">
        <v>0.748</v>
      </c>
      <c r="F422">
        <v>0.16517899999999999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9</v>
      </c>
      <c r="N422">
        <v>7</v>
      </c>
      <c r="O422">
        <v>7</v>
      </c>
    </row>
    <row r="423" spans="1:15" x14ac:dyDescent="0.3">
      <c r="A423" t="s">
        <v>524</v>
      </c>
      <c r="B423" t="str">
        <f>HYPERLINK("http://www.uniprot.org/uniprot/NCU01484T0", "NCU01484T0")</f>
        <v>NCU01484T0</v>
      </c>
      <c r="C423" t="s">
        <v>525</v>
      </c>
      <c r="D423">
        <v>4.4560000000000004</v>
      </c>
      <c r="E423">
        <v>0.74639999999999995</v>
      </c>
      <c r="F423">
        <v>0.12693599999999999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9</v>
      </c>
      <c r="N423">
        <v>6</v>
      </c>
      <c r="O423">
        <v>6</v>
      </c>
    </row>
    <row r="424" spans="1:15" x14ac:dyDescent="0.3">
      <c r="A424" t="s">
        <v>526</v>
      </c>
      <c r="B424" t="str">
        <f>HYPERLINK("http://www.uniprot.org/uniprot/NCU01485T0", "NCU01485T0")</f>
        <v>NCU01485T0</v>
      </c>
      <c r="C424" t="s">
        <v>527</v>
      </c>
      <c r="D424">
        <v>3.5859999999999999</v>
      </c>
      <c r="E424">
        <v>0.72989999999999999</v>
      </c>
      <c r="F424">
        <v>0.119561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9</v>
      </c>
      <c r="N424">
        <v>8</v>
      </c>
      <c r="O424">
        <v>8</v>
      </c>
    </row>
    <row r="425" spans="1:15" x14ac:dyDescent="0.3">
      <c r="A425" t="s">
        <v>542</v>
      </c>
      <c r="B425" t="str">
        <f>HYPERLINK("http://www.uniprot.org/uniprot/NCU01546T0", "NCU01546T0")</f>
        <v>NCU01546T0</v>
      </c>
      <c r="C425" t="s">
        <v>543</v>
      </c>
      <c r="D425">
        <v>4.01</v>
      </c>
      <c r="E425">
        <v>0.75660000000000005</v>
      </c>
      <c r="F425">
        <v>1.9102000000000001E-2</v>
      </c>
      <c r="G425">
        <v>2</v>
      </c>
      <c r="H425">
        <v>2</v>
      </c>
      <c r="I425">
        <v>2</v>
      </c>
      <c r="J425">
        <v>6</v>
      </c>
      <c r="K425">
        <v>6</v>
      </c>
      <c r="L425">
        <v>6</v>
      </c>
      <c r="M425">
        <v>9</v>
      </c>
      <c r="N425">
        <v>8</v>
      </c>
      <c r="O425">
        <v>8</v>
      </c>
    </row>
    <row r="426" spans="1:15" x14ac:dyDescent="0.3">
      <c r="A426" t="s">
        <v>643</v>
      </c>
      <c r="B426" t="str">
        <f>HYPERLINK("http://www.uniprot.org/uniprot/NCU01843T0", "NCU01843T0")</f>
        <v>NCU01843T0</v>
      </c>
      <c r="C426" t="s">
        <v>644</v>
      </c>
      <c r="D426">
        <v>3.8159999999999998</v>
      </c>
      <c r="E426">
        <v>0.77800000000000002</v>
      </c>
      <c r="F426">
        <v>0.28098899999999999</v>
      </c>
      <c r="G426">
        <v>1</v>
      </c>
      <c r="H426">
        <v>1</v>
      </c>
      <c r="I426">
        <v>1</v>
      </c>
      <c r="J426">
        <v>0</v>
      </c>
      <c r="K426">
        <v>0</v>
      </c>
      <c r="L426">
        <v>0</v>
      </c>
      <c r="M426">
        <v>9</v>
      </c>
      <c r="N426">
        <v>9</v>
      </c>
      <c r="O426">
        <v>9</v>
      </c>
    </row>
    <row r="427" spans="1:15" x14ac:dyDescent="0.3">
      <c r="A427" t="s">
        <v>1032</v>
      </c>
      <c r="B427" t="str">
        <f>HYPERLINK("http://www.uniprot.org/uniprot/NCU02813T0", "NCU02813T0")</f>
        <v>NCU02813T0</v>
      </c>
      <c r="C427" t="s">
        <v>1033</v>
      </c>
      <c r="D427">
        <v>3.694</v>
      </c>
      <c r="E427">
        <v>0.75619999999999998</v>
      </c>
      <c r="F427">
        <v>1.0864E-2</v>
      </c>
      <c r="G427">
        <v>1</v>
      </c>
      <c r="H427">
        <v>1</v>
      </c>
      <c r="I427">
        <v>1</v>
      </c>
      <c r="J427">
        <v>0</v>
      </c>
      <c r="K427">
        <v>0</v>
      </c>
      <c r="L427">
        <v>0</v>
      </c>
      <c r="M427">
        <v>9</v>
      </c>
      <c r="N427">
        <v>7</v>
      </c>
      <c r="O427">
        <v>7</v>
      </c>
    </row>
    <row r="428" spans="1:15" x14ac:dyDescent="0.3">
      <c r="A428" t="s">
        <v>1048</v>
      </c>
      <c r="B428" t="str">
        <f>HYPERLINK("http://www.uniprot.org/uniprot/NCU02905T0", "NCU02905T0")</f>
        <v>NCU02905T0</v>
      </c>
      <c r="C428" t="s">
        <v>1049</v>
      </c>
      <c r="D428">
        <v>6.0720000000000001</v>
      </c>
      <c r="E428">
        <v>0.76910000000000001</v>
      </c>
      <c r="F428">
        <v>0.23760200000000001</v>
      </c>
      <c r="G428">
        <v>2</v>
      </c>
      <c r="H428">
        <v>2</v>
      </c>
      <c r="I428">
        <v>2</v>
      </c>
      <c r="J428">
        <v>0</v>
      </c>
      <c r="K428">
        <v>0</v>
      </c>
      <c r="L428">
        <v>0</v>
      </c>
      <c r="M428">
        <v>9</v>
      </c>
      <c r="N428">
        <v>7</v>
      </c>
      <c r="O428">
        <v>7</v>
      </c>
    </row>
    <row r="429" spans="1:15" x14ac:dyDescent="0.3">
      <c r="A429" t="s">
        <v>1054</v>
      </c>
      <c r="B429" t="str">
        <f>HYPERLINK("http://www.uniprot.org/uniprot/NCU02948T0", "NCU02948T0")</f>
        <v>NCU02948T0</v>
      </c>
      <c r="C429" t="s">
        <v>1055</v>
      </c>
      <c r="D429">
        <v>5.8380000000000001</v>
      </c>
      <c r="E429">
        <v>0.75519999999999998</v>
      </c>
      <c r="F429">
        <v>0.28148200000000001</v>
      </c>
      <c r="G429">
        <v>1</v>
      </c>
      <c r="H429">
        <v>1</v>
      </c>
      <c r="I429">
        <v>1</v>
      </c>
      <c r="J429">
        <v>3</v>
      </c>
      <c r="K429">
        <v>3</v>
      </c>
      <c r="L429">
        <v>3</v>
      </c>
      <c r="M429">
        <v>9</v>
      </c>
      <c r="N429">
        <v>8</v>
      </c>
      <c r="O429">
        <v>8</v>
      </c>
    </row>
    <row r="430" spans="1:15" x14ac:dyDescent="0.3">
      <c r="A430" t="s">
        <v>1081</v>
      </c>
      <c r="B430" t="str">
        <f>HYPERLINK("http://www.uniprot.org/uniprot/NCU03006T0", "NCU03006T0")</f>
        <v>NCU03006T0</v>
      </c>
      <c r="C430" t="s">
        <v>1082</v>
      </c>
      <c r="D430">
        <v>4.7380000000000004</v>
      </c>
      <c r="E430">
        <v>0.73719999999999997</v>
      </c>
      <c r="F430">
        <v>2.2064E-2</v>
      </c>
      <c r="G430">
        <v>0</v>
      </c>
      <c r="H430">
        <v>0</v>
      </c>
      <c r="I430">
        <v>0</v>
      </c>
      <c r="J430">
        <v>1</v>
      </c>
      <c r="K430">
        <v>1</v>
      </c>
      <c r="L430">
        <v>1</v>
      </c>
      <c r="M430">
        <v>9</v>
      </c>
      <c r="N430">
        <v>8</v>
      </c>
      <c r="O430">
        <v>8</v>
      </c>
    </row>
    <row r="431" spans="1:15" x14ac:dyDescent="0.3">
      <c r="A431" t="s">
        <v>1274</v>
      </c>
      <c r="B431" t="str">
        <f>HYPERLINK("http://www.uniprot.org/uniprot/NCU03539T0", "NCU03539T0")</f>
        <v>NCU03539T0</v>
      </c>
      <c r="C431" t="s">
        <v>1275</v>
      </c>
      <c r="D431">
        <v>4.5750000000000002</v>
      </c>
      <c r="E431">
        <v>0.78559999999999997</v>
      </c>
      <c r="F431">
        <v>8.6343000000000003E-2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9</v>
      </c>
      <c r="N431">
        <v>9</v>
      </c>
      <c r="O431">
        <v>9</v>
      </c>
    </row>
    <row r="432" spans="1:15" x14ac:dyDescent="0.3">
      <c r="A432" t="s">
        <v>1381</v>
      </c>
      <c r="B432" t="str">
        <f>HYPERLINK("http://www.uniprot.org/uniprot/NCU03876T0", "NCU03876T0")</f>
        <v>NCU03876T0</v>
      </c>
      <c r="C432" t="s">
        <v>1382</v>
      </c>
      <c r="D432">
        <v>4.742</v>
      </c>
      <c r="E432">
        <v>0.77370000000000005</v>
      </c>
      <c r="F432">
        <v>1.0338999999999999E-2</v>
      </c>
      <c r="G432">
        <v>0</v>
      </c>
      <c r="H432">
        <v>0</v>
      </c>
      <c r="I432">
        <v>0</v>
      </c>
      <c r="J432">
        <v>8</v>
      </c>
      <c r="K432">
        <v>8</v>
      </c>
      <c r="L432">
        <v>8</v>
      </c>
      <c r="M432">
        <v>9</v>
      </c>
      <c r="N432">
        <v>9</v>
      </c>
      <c r="O432">
        <v>9</v>
      </c>
    </row>
    <row r="433" spans="1:15" x14ac:dyDescent="0.3">
      <c r="A433" t="s">
        <v>1390</v>
      </c>
      <c r="B433" t="str">
        <f>HYPERLINK("http://www.uniprot.org/uniprot/NCU03892T0", "NCU03892T0")</f>
        <v>NCU03892T0</v>
      </c>
      <c r="C433" t="s">
        <v>1391</v>
      </c>
      <c r="D433">
        <v>5.2859999999999996</v>
      </c>
      <c r="E433">
        <v>0.79430000000000001</v>
      </c>
      <c r="F433">
        <v>2.7498000000000002E-2</v>
      </c>
      <c r="G433">
        <v>37</v>
      </c>
      <c r="H433">
        <v>29</v>
      </c>
      <c r="I433">
        <v>29</v>
      </c>
      <c r="J433">
        <v>0</v>
      </c>
      <c r="K433">
        <v>0</v>
      </c>
      <c r="L433">
        <v>0</v>
      </c>
      <c r="M433">
        <v>9</v>
      </c>
      <c r="N433">
        <v>9</v>
      </c>
      <c r="O433">
        <v>9</v>
      </c>
    </row>
    <row r="434" spans="1:15" x14ac:dyDescent="0.3">
      <c r="A434" t="s">
        <v>1524</v>
      </c>
      <c r="B434" t="str">
        <f>HYPERLINK("http://www.uniprot.org/uniprot/NCU04202T0", "NCU04202T0")</f>
        <v>NCU04202T0</v>
      </c>
      <c r="C434" t="s">
        <v>1525</v>
      </c>
      <c r="D434">
        <v>3.8540000000000001</v>
      </c>
      <c r="E434">
        <v>0.70240000000000002</v>
      </c>
      <c r="F434">
        <v>7.5619000000000006E-2</v>
      </c>
      <c r="G434">
        <v>6</v>
      </c>
      <c r="H434">
        <v>6</v>
      </c>
      <c r="I434">
        <v>6</v>
      </c>
      <c r="J434">
        <v>0</v>
      </c>
      <c r="K434">
        <v>0</v>
      </c>
      <c r="L434">
        <v>0</v>
      </c>
      <c r="M434">
        <v>9</v>
      </c>
      <c r="N434">
        <v>6</v>
      </c>
      <c r="O434">
        <v>6</v>
      </c>
    </row>
    <row r="435" spans="1:15" x14ac:dyDescent="0.3">
      <c r="A435" t="s">
        <v>1558</v>
      </c>
      <c r="B435" t="str">
        <f>HYPERLINK("http://www.uniprot.org/uniprot/NCU04277T0", "NCU04277T0")</f>
        <v>NCU04277T0</v>
      </c>
      <c r="C435" t="s">
        <v>1559</v>
      </c>
      <c r="D435">
        <v>5.2140000000000004</v>
      </c>
      <c r="E435">
        <v>0.78790000000000004</v>
      </c>
      <c r="F435">
        <v>0.105185</v>
      </c>
      <c r="G435">
        <v>1</v>
      </c>
      <c r="H435">
        <v>1</v>
      </c>
      <c r="I435">
        <v>1</v>
      </c>
      <c r="J435">
        <v>0</v>
      </c>
      <c r="K435">
        <v>0</v>
      </c>
      <c r="L435">
        <v>0</v>
      </c>
      <c r="M435">
        <v>9</v>
      </c>
      <c r="N435">
        <v>9</v>
      </c>
      <c r="O435">
        <v>9</v>
      </c>
    </row>
    <row r="436" spans="1:15" x14ac:dyDescent="0.3">
      <c r="A436" t="s">
        <v>1586</v>
      </c>
      <c r="B436" t="str">
        <f>HYPERLINK("http://www.uniprot.org/uniprot/NCU04343T0", "NCU04343T0")</f>
        <v>NCU04343T0</v>
      </c>
      <c r="C436" t="s">
        <v>1587</v>
      </c>
      <c r="D436">
        <v>5.5410000000000004</v>
      </c>
      <c r="E436">
        <v>0.78459999999999996</v>
      </c>
      <c r="F436">
        <v>7.1112999999999996E-2</v>
      </c>
      <c r="G436">
        <v>12</v>
      </c>
      <c r="H436">
        <v>12</v>
      </c>
      <c r="I436">
        <v>12</v>
      </c>
      <c r="J436">
        <v>0</v>
      </c>
      <c r="K436">
        <v>0</v>
      </c>
      <c r="L436">
        <v>0</v>
      </c>
      <c r="M436">
        <v>9</v>
      </c>
      <c r="N436">
        <v>8</v>
      </c>
      <c r="O436">
        <v>8</v>
      </c>
    </row>
    <row r="437" spans="1:15" x14ac:dyDescent="0.3">
      <c r="A437" t="s">
        <v>1816</v>
      </c>
      <c r="B437" t="str">
        <f>HYPERLINK("http://www.uniprot.org/uniprot/NCU05270T0", "NCU05270T0")</f>
        <v>NCU05270T0</v>
      </c>
      <c r="C437" t="s">
        <v>1817</v>
      </c>
      <c r="D437">
        <v>4.569</v>
      </c>
      <c r="E437">
        <v>0.82930000000000004</v>
      </c>
      <c r="F437">
        <v>7.1684999999999999E-2</v>
      </c>
      <c r="G437">
        <v>3</v>
      </c>
      <c r="H437">
        <v>3</v>
      </c>
      <c r="I437">
        <v>3</v>
      </c>
      <c r="J437">
        <v>0</v>
      </c>
      <c r="K437">
        <v>0</v>
      </c>
      <c r="L437">
        <v>0</v>
      </c>
      <c r="M437">
        <v>9</v>
      </c>
      <c r="N437">
        <v>9</v>
      </c>
      <c r="O437">
        <v>9</v>
      </c>
    </row>
    <row r="438" spans="1:15" x14ac:dyDescent="0.3">
      <c r="A438" t="s">
        <v>1822</v>
      </c>
      <c r="B438" t="str">
        <f>HYPERLINK("http://www.uniprot.org/uniprot/NCU05275T0", "NCU05275T0")</f>
        <v>NCU05275T0</v>
      </c>
      <c r="C438" t="s">
        <v>1823</v>
      </c>
      <c r="D438">
        <v>3.7650000000000001</v>
      </c>
      <c r="E438">
        <v>0.74370000000000003</v>
      </c>
      <c r="F438">
        <v>6.7438999999999999E-2</v>
      </c>
      <c r="G438">
        <v>5</v>
      </c>
      <c r="H438">
        <v>4</v>
      </c>
      <c r="I438">
        <v>0</v>
      </c>
      <c r="J438">
        <v>5</v>
      </c>
      <c r="K438">
        <v>4</v>
      </c>
      <c r="L438">
        <v>0</v>
      </c>
      <c r="M438">
        <v>9</v>
      </c>
      <c r="N438">
        <v>5</v>
      </c>
      <c r="O438">
        <v>0</v>
      </c>
    </row>
    <row r="439" spans="1:15" x14ac:dyDescent="0.3">
      <c r="A439" t="s">
        <v>1960</v>
      </c>
      <c r="B439" t="str">
        <f>HYPERLINK("http://www.uniprot.org/uniprot/NCU05805T0", "NCU05805T0")</f>
        <v>NCU05805T0</v>
      </c>
      <c r="C439" t="s">
        <v>1961</v>
      </c>
      <c r="D439">
        <v>4.1859999999999999</v>
      </c>
      <c r="E439">
        <v>0.66169999999999995</v>
      </c>
      <c r="F439">
        <v>0.25560500000000003</v>
      </c>
      <c r="G439">
        <v>1</v>
      </c>
      <c r="H439">
        <v>1</v>
      </c>
      <c r="I439">
        <v>0</v>
      </c>
      <c r="J439">
        <v>0</v>
      </c>
      <c r="K439">
        <v>0</v>
      </c>
      <c r="L439">
        <v>0</v>
      </c>
      <c r="M439">
        <v>9</v>
      </c>
      <c r="N439">
        <v>9</v>
      </c>
      <c r="O439">
        <v>0</v>
      </c>
    </row>
    <row r="440" spans="1:15" x14ac:dyDescent="0.3">
      <c r="A440" t="s">
        <v>1962</v>
      </c>
      <c r="B440" t="str">
        <f>HYPERLINK("http://www.uniprot.org/uniprot/NCU05805T1", "NCU05805T1")</f>
        <v>NCU05805T1</v>
      </c>
      <c r="C440" t="s">
        <v>1961</v>
      </c>
      <c r="D440">
        <v>4.1859999999999999</v>
      </c>
      <c r="E440">
        <v>0.66169999999999995</v>
      </c>
      <c r="F440">
        <v>0.25560500000000003</v>
      </c>
      <c r="G440">
        <v>1</v>
      </c>
      <c r="H440">
        <v>1</v>
      </c>
      <c r="I440">
        <v>0</v>
      </c>
      <c r="J440">
        <v>0</v>
      </c>
      <c r="K440">
        <v>0</v>
      </c>
      <c r="L440">
        <v>0</v>
      </c>
      <c r="M440">
        <v>9</v>
      </c>
      <c r="N440">
        <v>9</v>
      </c>
      <c r="O440">
        <v>0</v>
      </c>
    </row>
    <row r="441" spans="1:15" x14ac:dyDescent="0.3">
      <c r="A441" t="s">
        <v>1996</v>
      </c>
      <c r="B441" t="str">
        <f>HYPERLINK("http://www.uniprot.org/uniprot/NCU05995T0", "NCU05995T0")</f>
        <v>NCU05995T0</v>
      </c>
      <c r="C441" t="s">
        <v>1997</v>
      </c>
      <c r="D441">
        <v>3.7650000000000001</v>
      </c>
      <c r="E441">
        <v>0.74370000000000003</v>
      </c>
      <c r="F441">
        <v>6.7438999999999999E-2</v>
      </c>
      <c r="G441">
        <v>5</v>
      </c>
      <c r="H441">
        <v>4</v>
      </c>
      <c r="I441">
        <v>0</v>
      </c>
      <c r="J441">
        <v>5</v>
      </c>
      <c r="K441">
        <v>4</v>
      </c>
      <c r="L441">
        <v>0</v>
      </c>
      <c r="M441">
        <v>9</v>
      </c>
      <c r="N441">
        <v>5</v>
      </c>
      <c r="O441">
        <v>0</v>
      </c>
    </row>
    <row r="442" spans="1:15" x14ac:dyDescent="0.3">
      <c r="A442" t="s">
        <v>2607</v>
      </c>
      <c r="B442" t="str">
        <f>HYPERLINK("http://www.uniprot.org/uniprot/NCU07936T0", "NCU07936T0")</f>
        <v>NCU07936T0</v>
      </c>
      <c r="C442" t="s">
        <v>2608</v>
      </c>
      <c r="D442">
        <v>4.5819999999999999</v>
      </c>
      <c r="E442">
        <v>0.69899999999999995</v>
      </c>
      <c r="F442">
        <v>0.37230400000000002</v>
      </c>
      <c r="G442">
        <v>1</v>
      </c>
      <c r="H442">
        <v>1</v>
      </c>
      <c r="I442">
        <v>1</v>
      </c>
      <c r="J442">
        <v>0</v>
      </c>
      <c r="K442">
        <v>0</v>
      </c>
      <c r="L442">
        <v>0</v>
      </c>
      <c r="M442">
        <v>9</v>
      </c>
      <c r="N442">
        <v>8</v>
      </c>
      <c r="O442">
        <v>8</v>
      </c>
    </row>
    <row r="443" spans="1:15" x14ac:dyDescent="0.3">
      <c r="A443" t="s">
        <v>2668</v>
      </c>
      <c r="B443" t="str">
        <f>HYPERLINK("http://www.uniprot.org/uniprot/NCU08216T0", "NCU08216T0")</f>
        <v>NCU08216T0</v>
      </c>
      <c r="C443" t="s">
        <v>2669</v>
      </c>
      <c r="D443">
        <v>5.4740000000000002</v>
      </c>
      <c r="E443">
        <v>0.79700000000000004</v>
      </c>
      <c r="F443">
        <v>0.33558700000000002</v>
      </c>
      <c r="G443">
        <v>2</v>
      </c>
      <c r="H443">
        <v>2</v>
      </c>
      <c r="I443">
        <v>2</v>
      </c>
      <c r="J443">
        <v>0</v>
      </c>
      <c r="K443">
        <v>0</v>
      </c>
      <c r="L443">
        <v>0</v>
      </c>
      <c r="M443">
        <v>9</v>
      </c>
      <c r="N443">
        <v>9</v>
      </c>
      <c r="O443">
        <v>9</v>
      </c>
    </row>
    <row r="444" spans="1:15" x14ac:dyDescent="0.3">
      <c r="A444" t="s">
        <v>2776</v>
      </c>
      <c r="B444" t="str">
        <f>HYPERLINK("http://www.uniprot.org/uniprot/NCU08620T0", "NCU08620T0")</f>
        <v>NCU08620T0</v>
      </c>
      <c r="C444" t="s">
        <v>2777</v>
      </c>
      <c r="D444">
        <v>3.9420000000000002</v>
      </c>
      <c r="E444">
        <v>0.71679999999999999</v>
      </c>
      <c r="F444">
        <v>6.5477999999999995E-2</v>
      </c>
      <c r="G444">
        <v>5</v>
      </c>
      <c r="H444">
        <v>5</v>
      </c>
      <c r="I444">
        <v>5</v>
      </c>
      <c r="J444">
        <v>1</v>
      </c>
      <c r="K444">
        <v>1</v>
      </c>
      <c r="L444">
        <v>1</v>
      </c>
      <c r="M444">
        <v>9</v>
      </c>
      <c r="N444">
        <v>7</v>
      </c>
      <c r="O444">
        <v>7</v>
      </c>
    </row>
    <row r="445" spans="1:15" x14ac:dyDescent="0.3">
      <c r="A445" t="s">
        <v>2889</v>
      </c>
      <c r="B445" t="str">
        <f>HYPERLINK("http://www.uniprot.org/uniprot/NCU08963T0", "NCU08963T0")</f>
        <v>NCU08963T0</v>
      </c>
      <c r="C445" t="s">
        <v>2890</v>
      </c>
      <c r="D445">
        <v>4.5359999999999996</v>
      </c>
      <c r="E445">
        <v>0.74980000000000002</v>
      </c>
      <c r="F445">
        <v>0.14668200000000001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9</v>
      </c>
      <c r="N445">
        <v>7</v>
      </c>
      <c r="O445">
        <v>7</v>
      </c>
    </row>
    <row r="446" spans="1:15" x14ac:dyDescent="0.3">
      <c r="A446" t="s">
        <v>2983</v>
      </c>
      <c r="B446" t="str">
        <f>HYPERLINK("http://www.uniprot.org/uniprot/NCU09269T0", "NCU09269T0")</f>
        <v>NCU09269T0</v>
      </c>
      <c r="C446" t="s">
        <v>2984</v>
      </c>
      <c r="D446">
        <v>4.68</v>
      </c>
      <c r="E446">
        <v>0.81579999999999997</v>
      </c>
      <c r="F446">
        <v>0.180618</v>
      </c>
      <c r="G446">
        <v>2</v>
      </c>
      <c r="H446">
        <v>2</v>
      </c>
      <c r="I446">
        <v>0</v>
      </c>
      <c r="J446">
        <v>2</v>
      </c>
      <c r="K446">
        <v>2</v>
      </c>
      <c r="L446">
        <v>0</v>
      </c>
      <c r="M446">
        <v>9</v>
      </c>
      <c r="N446">
        <v>7</v>
      </c>
      <c r="O446">
        <v>0</v>
      </c>
    </row>
    <row r="447" spans="1:15" x14ac:dyDescent="0.3">
      <c r="A447" t="s">
        <v>2985</v>
      </c>
      <c r="B447" t="str">
        <f>HYPERLINK("http://www.uniprot.org/uniprot/NCU09269T1", "NCU09269T1")</f>
        <v>NCU09269T1</v>
      </c>
      <c r="C447" t="s">
        <v>2984</v>
      </c>
      <c r="D447">
        <v>4.68</v>
      </c>
      <c r="E447">
        <v>0.81579999999999997</v>
      </c>
      <c r="F447">
        <v>0.180618</v>
      </c>
      <c r="G447">
        <v>2</v>
      </c>
      <c r="H447">
        <v>2</v>
      </c>
      <c r="I447">
        <v>0</v>
      </c>
      <c r="J447">
        <v>2</v>
      </c>
      <c r="K447">
        <v>2</v>
      </c>
      <c r="L447">
        <v>0</v>
      </c>
      <c r="M447">
        <v>9</v>
      </c>
      <c r="N447">
        <v>7</v>
      </c>
      <c r="O447">
        <v>0</v>
      </c>
    </row>
    <row r="448" spans="1:15" x14ac:dyDescent="0.3">
      <c r="A448" t="s">
        <v>3090</v>
      </c>
      <c r="B448" t="str">
        <f>HYPERLINK("http://www.uniprot.org/uniprot/NCU09715T0", "NCU09715T0")</f>
        <v>NCU09715T0</v>
      </c>
      <c r="C448" t="s">
        <v>3091</v>
      </c>
      <c r="D448">
        <v>4.1559999999999997</v>
      </c>
      <c r="E448">
        <v>0.71509999999999996</v>
      </c>
      <c r="F448">
        <v>0.284383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9</v>
      </c>
      <c r="N448">
        <v>9</v>
      </c>
      <c r="O448">
        <v>9</v>
      </c>
    </row>
    <row r="449" spans="1:15" x14ac:dyDescent="0.3">
      <c r="A449" t="s">
        <v>3125</v>
      </c>
      <c r="B449" t="str">
        <f>HYPERLINK("http://www.uniprot.org/uniprot/NCU09842T0", "NCU09842T0")</f>
        <v>NCU09842T0</v>
      </c>
      <c r="C449" t="s">
        <v>3126</v>
      </c>
      <c r="D449">
        <v>4.18</v>
      </c>
      <c r="E449">
        <v>0.75090000000000001</v>
      </c>
      <c r="F449">
        <v>2.1808000000000001E-2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9</v>
      </c>
      <c r="N449">
        <v>8</v>
      </c>
      <c r="O449">
        <v>7</v>
      </c>
    </row>
    <row r="450" spans="1:15" x14ac:dyDescent="0.3">
      <c r="A450" t="s">
        <v>3133</v>
      </c>
      <c r="B450" t="str">
        <f>HYPERLINK("http://www.uniprot.org/uniprot/NCU09861T1", "NCU09861T1")</f>
        <v>NCU09861T1</v>
      </c>
      <c r="C450" t="s">
        <v>3134</v>
      </c>
      <c r="D450">
        <v>3.9159999999999999</v>
      </c>
      <c r="E450">
        <v>0.68389999999999995</v>
      </c>
      <c r="F450">
        <v>0.39486300000000002</v>
      </c>
      <c r="G450">
        <v>1</v>
      </c>
      <c r="H450">
        <v>1</v>
      </c>
      <c r="I450">
        <v>0</v>
      </c>
      <c r="J450">
        <v>0</v>
      </c>
      <c r="K450">
        <v>0</v>
      </c>
      <c r="L450">
        <v>0</v>
      </c>
      <c r="M450">
        <v>9</v>
      </c>
      <c r="N450">
        <v>8</v>
      </c>
      <c r="O450">
        <v>0</v>
      </c>
    </row>
    <row r="451" spans="1:15" x14ac:dyDescent="0.3">
      <c r="A451" t="s">
        <v>178</v>
      </c>
      <c r="B451" t="str">
        <f>HYPERLINK("http://www.uniprot.org/uniprot/NCU00464T0", "NCU00464T0")</f>
        <v>NCU00464T0</v>
      </c>
      <c r="C451" t="s">
        <v>179</v>
      </c>
      <c r="D451">
        <v>5.1950000000000003</v>
      </c>
      <c r="E451">
        <v>0.7833</v>
      </c>
      <c r="F451">
        <v>2.6001E-2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8</v>
      </c>
      <c r="N451">
        <v>6</v>
      </c>
      <c r="O451">
        <v>6</v>
      </c>
    </row>
    <row r="452" spans="1:15" x14ac:dyDescent="0.3">
      <c r="A452" t="s">
        <v>195</v>
      </c>
      <c r="B452" t="str">
        <f>HYPERLINK("http://www.uniprot.org/uniprot/NCU00493T0", "NCU00493T0")</f>
        <v>NCU00493T0</v>
      </c>
      <c r="C452" t="s">
        <v>196</v>
      </c>
      <c r="D452">
        <v>4.8220000000000001</v>
      </c>
      <c r="E452">
        <v>0.76729999999999998</v>
      </c>
      <c r="F452">
        <v>2.5661E-2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8</v>
      </c>
      <c r="N452">
        <v>7</v>
      </c>
      <c r="O452">
        <v>7</v>
      </c>
    </row>
    <row r="453" spans="1:15" x14ac:dyDescent="0.3">
      <c r="A453" t="s">
        <v>197</v>
      </c>
      <c r="B453" t="str">
        <f>HYPERLINK("http://www.uniprot.org/uniprot/NCU00502T0", "NCU00502T0")</f>
        <v>NCU00502T0</v>
      </c>
      <c r="C453" t="s">
        <v>198</v>
      </c>
      <c r="D453">
        <v>3.4870000000000001</v>
      </c>
      <c r="E453">
        <v>0.77370000000000005</v>
      </c>
      <c r="F453">
        <v>6.8069999999999997E-3</v>
      </c>
      <c r="G453">
        <v>4</v>
      </c>
      <c r="H453">
        <v>4</v>
      </c>
      <c r="I453">
        <v>4</v>
      </c>
      <c r="J453">
        <v>1</v>
      </c>
      <c r="K453">
        <v>1</v>
      </c>
      <c r="L453">
        <v>1</v>
      </c>
      <c r="M453">
        <v>8</v>
      </c>
      <c r="N453">
        <v>7</v>
      </c>
      <c r="O453">
        <v>7</v>
      </c>
    </row>
    <row r="454" spans="1:15" x14ac:dyDescent="0.3">
      <c r="A454" t="s">
        <v>264</v>
      </c>
      <c r="B454" t="str">
        <f>HYPERLINK("http://www.uniprot.org/uniprot/NCU00680T0", "NCU00680T0")</f>
        <v>NCU00680T0</v>
      </c>
      <c r="C454" t="s">
        <v>265</v>
      </c>
      <c r="D454">
        <v>4.1180000000000003</v>
      </c>
      <c r="E454">
        <v>0.78790000000000004</v>
      </c>
      <c r="F454">
        <v>0.155116</v>
      </c>
      <c r="G454">
        <v>2</v>
      </c>
      <c r="H454">
        <v>2</v>
      </c>
      <c r="I454">
        <v>2</v>
      </c>
      <c r="J454">
        <v>0</v>
      </c>
      <c r="K454">
        <v>0</v>
      </c>
      <c r="L454">
        <v>0</v>
      </c>
      <c r="M454">
        <v>8</v>
      </c>
      <c r="N454">
        <v>7</v>
      </c>
      <c r="O454">
        <v>7</v>
      </c>
    </row>
    <row r="455" spans="1:15" x14ac:dyDescent="0.3">
      <c r="A455" t="s">
        <v>345</v>
      </c>
      <c r="B455" t="str">
        <f>HYPERLINK("http://www.uniprot.org/uniprot/NCU00959T1", "NCU00959T1")</f>
        <v>NCU00959T1</v>
      </c>
      <c r="C455" t="s">
        <v>346</v>
      </c>
      <c r="D455">
        <v>3.7349999999999999</v>
      </c>
      <c r="E455">
        <v>0.68020000000000003</v>
      </c>
      <c r="F455">
        <v>2.8299999999999999E-4</v>
      </c>
      <c r="G455">
        <v>1</v>
      </c>
      <c r="H455">
        <v>1</v>
      </c>
      <c r="I455">
        <v>0</v>
      </c>
      <c r="J455">
        <v>5</v>
      </c>
      <c r="K455">
        <v>5</v>
      </c>
      <c r="L455">
        <v>0</v>
      </c>
      <c r="M455">
        <v>8</v>
      </c>
      <c r="N455">
        <v>8</v>
      </c>
      <c r="O455">
        <v>0</v>
      </c>
    </row>
    <row r="456" spans="1:15" x14ac:dyDescent="0.3">
      <c r="A456" t="s">
        <v>347</v>
      </c>
      <c r="B456" t="str">
        <f>HYPERLINK("http://www.uniprot.org/uniprot/NCU00963T0", "NCU00963T0")</f>
        <v>NCU00963T0</v>
      </c>
      <c r="C456" t="s">
        <v>348</v>
      </c>
      <c r="D456">
        <v>4.3330000000000002</v>
      </c>
      <c r="E456">
        <v>0.70440000000000003</v>
      </c>
      <c r="F456">
        <v>0.120491</v>
      </c>
      <c r="G456">
        <v>0</v>
      </c>
      <c r="H456">
        <v>0</v>
      </c>
      <c r="I456">
        <v>0</v>
      </c>
      <c r="J456">
        <v>2</v>
      </c>
      <c r="K456">
        <v>2</v>
      </c>
      <c r="L456">
        <v>0</v>
      </c>
      <c r="M456">
        <v>8</v>
      </c>
      <c r="N456">
        <v>7</v>
      </c>
      <c r="O456">
        <v>0</v>
      </c>
    </row>
    <row r="457" spans="1:15" x14ac:dyDescent="0.3">
      <c r="A457" t="s">
        <v>349</v>
      </c>
      <c r="B457" t="str">
        <f>HYPERLINK("http://www.uniprot.org/uniprot/NCU00963T1", "NCU00963T1")</f>
        <v>NCU00963T1</v>
      </c>
      <c r="C457" t="s">
        <v>348</v>
      </c>
      <c r="D457">
        <v>4.3330000000000002</v>
      </c>
      <c r="E457">
        <v>0.70440000000000003</v>
      </c>
      <c r="F457">
        <v>0.120491</v>
      </c>
      <c r="G457">
        <v>0</v>
      </c>
      <c r="H457">
        <v>0</v>
      </c>
      <c r="I457">
        <v>0</v>
      </c>
      <c r="J457">
        <v>2</v>
      </c>
      <c r="K457">
        <v>2</v>
      </c>
      <c r="L457">
        <v>0</v>
      </c>
      <c r="M457">
        <v>8</v>
      </c>
      <c r="N457">
        <v>7</v>
      </c>
      <c r="O457">
        <v>0</v>
      </c>
    </row>
    <row r="458" spans="1:15" x14ac:dyDescent="0.3">
      <c r="A458" t="s">
        <v>570</v>
      </c>
      <c r="B458" t="str">
        <f>HYPERLINK("http://www.uniprot.org/uniprot/NCU01635T0", "NCU01635T0")</f>
        <v>NCU01635T0</v>
      </c>
      <c r="C458" t="s">
        <v>571</v>
      </c>
      <c r="D458">
        <v>2.5539999999999998</v>
      </c>
      <c r="E458">
        <v>0.50370000000000004</v>
      </c>
      <c r="F458">
        <v>1.9810000000000001E-2</v>
      </c>
      <c r="G458">
        <v>6</v>
      </c>
      <c r="H458">
        <v>5</v>
      </c>
      <c r="I458">
        <v>5</v>
      </c>
      <c r="J458">
        <v>5</v>
      </c>
      <c r="K458">
        <v>4</v>
      </c>
      <c r="L458">
        <v>4</v>
      </c>
      <c r="M458">
        <v>8</v>
      </c>
      <c r="N458">
        <v>5</v>
      </c>
      <c r="O458">
        <v>5</v>
      </c>
    </row>
    <row r="459" spans="1:15" x14ac:dyDescent="0.3">
      <c r="A459" t="s">
        <v>576</v>
      </c>
      <c r="B459" t="str">
        <f>HYPERLINK("http://www.uniprot.org/uniprot/NCU01652T0", "NCU01652T0")</f>
        <v>NCU01652T0</v>
      </c>
      <c r="C459" t="s">
        <v>577</v>
      </c>
      <c r="D459">
        <v>5.3410000000000002</v>
      </c>
      <c r="E459">
        <v>0.75080000000000002</v>
      </c>
      <c r="F459">
        <v>0.13568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8</v>
      </c>
      <c r="N459">
        <v>7</v>
      </c>
      <c r="O459">
        <v>7</v>
      </c>
    </row>
    <row r="460" spans="1:15" x14ac:dyDescent="0.3">
      <c r="A460" t="s">
        <v>615</v>
      </c>
      <c r="B460" t="str">
        <f>HYPERLINK("http://www.uniprot.org/uniprot/NCU01768T0", "NCU01768T0")</f>
        <v>NCU01768T0</v>
      </c>
      <c r="C460" t="s">
        <v>616</v>
      </c>
      <c r="D460">
        <v>4.8940000000000001</v>
      </c>
      <c r="E460">
        <v>0.78800000000000003</v>
      </c>
      <c r="F460">
        <v>0.100491</v>
      </c>
      <c r="G460">
        <v>3</v>
      </c>
      <c r="H460">
        <v>3</v>
      </c>
      <c r="I460">
        <v>3</v>
      </c>
      <c r="J460">
        <v>0</v>
      </c>
      <c r="K460">
        <v>0</v>
      </c>
      <c r="L460">
        <v>0</v>
      </c>
      <c r="M460">
        <v>8</v>
      </c>
      <c r="N460">
        <v>8</v>
      </c>
      <c r="O460">
        <v>8</v>
      </c>
    </row>
    <row r="461" spans="1:15" x14ac:dyDescent="0.3">
      <c r="A461" t="s">
        <v>635</v>
      </c>
      <c r="B461" t="str">
        <f>HYPERLINK("http://www.uniprot.org/uniprot/NCU01820T0", "NCU01820T0")</f>
        <v>NCU01820T0</v>
      </c>
      <c r="C461" t="s">
        <v>636</v>
      </c>
      <c r="D461">
        <v>4.0369999999999999</v>
      </c>
      <c r="E461">
        <v>0.73819999999999997</v>
      </c>
      <c r="F461">
        <v>0.126414</v>
      </c>
      <c r="G461">
        <v>1</v>
      </c>
      <c r="H461">
        <v>1</v>
      </c>
      <c r="I461">
        <v>1</v>
      </c>
      <c r="J461">
        <v>0</v>
      </c>
      <c r="K461">
        <v>0</v>
      </c>
      <c r="L461">
        <v>0</v>
      </c>
      <c r="M461">
        <v>8</v>
      </c>
      <c r="N461">
        <v>8</v>
      </c>
      <c r="O461">
        <v>8</v>
      </c>
    </row>
    <row r="462" spans="1:15" x14ac:dyDescent="0.3">
      <c r="A462" t="s">
        <v>671</v>
      </c>
      <c r="B462" t="str">
        <f>HYPERLINK("http://www.uniprot.org/uniprot/NCU01948T0", "NCU01948T0")</f>
        <v>NCU01948T0</v>
      </c>
      <c r="C462" t="s">
        <v>672</v>
      </c>
      <c r="D462">
        <v>4.0869999999999997</v>
      </c>
      <c r="E462">
        <v>0.68559999999999999</v>
      </c>
      <c r="F462">
        <v>3.1224999999999999E-2</v>
      </c>
      <c r="G462">
        <v>5</v>
      </c>
      <c r="H462">
        <v>5</v>
      </c>
      <c r="I462">
        <v>5</v>
      </c>
      <c r="J462">
        <v>8</v>
      </c>
      <c r="K462">
        <v>6</v>
      </c>
      <c r="L462">
        <v>6</v>
      </c>
      <c r="M462">
        <v>8</v>
      </c>
      <c r="N462">
        <v>7</v>
      </c>
      <c r="O462">
        <v>7</v>
      </c>
    </row>
    <row r="463" spans="1:15" x14ac:dyDescent="0.3">
      <c r="A463" t="s">
        <v>956</v>
      </c>
      <c r="B463" t="str">
        <f>HYPERLINK("http://www.uniprot.org/uniprot/NCU02650T0", "NCU02650T0")</f>
        <v>NCU02650T0</v>
      </c>
      <c r="C463" t="s">
        <v>957</v>
      </c>
      <c r="D463">
        <v>3.8860000000000001</v>
      </c>
      <c r="E463">
        <v>0.72940000000000005</v>
      </c>
      <c r="F463">
        <v>7.6964000000000005E-2</v>
      </c>
      <c r="G463">
        <v>1</v>
      </c>
      <c r="H463">
        <v>1</v>
      </c>
      <c r="I463">
        <v>1</v>
      </c>
      <c r="J463">
        <v>0</v>
      </c>
      <c r="K463">
        <v>0</v>
      </c>
      <c r="L463">
        <v>0</v>
      </c>
      <c r="M463">
        <v>8</v>
      </c>
      <c r="N463">
        <v>8</v>
      </c>
      <c r="O463">
        <v>8</v>
      </c>
    </row>
    <row r="464" spans="1:15" x14ac:dyDescent="0.3">
      <c r="A464" t="s">
        <v>1013</v>
      </c>
      <c r="B464" t="str">
        <f>HYPERLINK("http://www.uniprot.org/uniprot/NCU02785T0", "NCU02785T0")</f>
        <v>NCU02785T0</v>
      </c>
      <c r="C464" t="s">
        <v>1014</v>
      </c>
      <c r="D464">
        <v>3.847</v>
      </c>
      <c r="E464">
        <v>0.68440000000000001</v>
      </c>
      <c r="F464">
        <v>0.53545100000000001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8</v>
      </c>
      <c r="N464">
        <v>8</v>
      </c>
      <c r="O464">
        <v>8</v>
      </c>
    </row>
    <row r="465" spans="1:15" x14ac:dyDescent="0.3">
      <c r="A465" t="s">
        <v>1050</v>
      </c>
      <c r="B465" t="str">
        <f>HYPERLINK("http://www.uniprot.org/uniprot/NCU02936T0", "NCU02936T0")</f>
        <v>NCU02936T0</v>
      </c>
      <c r="C465" t="s">
        <v>1051</v>
      </c>
      <c r="D465">
        <v>3.2050000000000001</v>
      </c>
      <c r="E465">
        <v>0.68940000000000001</v>
      </c>
      <c r="F465">
        <v>9.9637000000000003E-2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8</v>
      </c>
      <c r="N465">
        <v>7</v>
      </c>
      <c r="O465">
        <v>7</v>
      </c>
    </row>
    <row r="466" spans="1:15" x14ac:dyDescent="0.3">
      <c r="A466" t="s">
        <v>1083</v>
      </c>
      <c r="B466" t="str">
        <f>HYPERLINK("http://www.uniprot.org/uniprot/NCU03009T0", "NCU03009T0")</f>
        <v>NCU03009T0</v>
      </c>
      <c r="C466" t="s">
        <v>1084</v>
      </c>
      <c r="D466">
        <v>3.9510000000000001</v>
      </c>
      <c r="E466">
        <v>0.81759999999999999</v>
      </c>
      <c r="F466">
        <v>6.6272999999999999E-2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8</v>
      </c>
      <c r="N466">
        <v>8</v>
      </c>
      <c r="O466">
        <v>8</v>
      </c>
    </row>
    <row r="467" spans="1:15" x14ac:dyDescent="0.3">
      <c r="A467" t="s">
        <v>1100</v>
      </c>
      <c r="B467" t="str">
        <f>HYPERLINK("http://www.uniprot.org/uniprot/NCU03061T0", "NCU03061T0")</f>
        <v>NCU03061T0</v>
      </c>
      <c r="C467" t="s">
        <v>1101</v>
      </c>
      <c r="D467">
        <v>3.6970000000000001</v>
      </c>
      <c r="E467">
        <v>0.68069999999999997</v>
      </c>
      <c r="F467">
        <v>8.2839999999999997E-2</v>
      </c>
      <c r="G467">
        <v>1</v>
      </c>
      <c r="H467">
        <v>1</v>
      </c>
      <c r="I467">
        <v>1</v>
      </c>
      <c r="J467">
        <v>0</v>
      </c>
      <c r="K467">
        <v>0</v>
      </c>
      <c r="L467">
        <v>0</v>
      </c>
      <c r="M467">
        <v>8</v>
      </c>
      <c r="N467">
        <v>8</v>
      </c>
      <c r="O467">
        <v>8</v>
      </c>
    </row>
    <row r="468" spans="1:15" x14ac:dyDescent="0.3">
      <c r="A468" t="s">
        <v>1122</v>
      </c>
      <c r="B468" t="str">
        <f>HYPERLINK("http://www.uniprot.org/uniprot/NCU03112T0", "NCU03112T0")</f>
        <v>NCU03112T0</v>
      </c>
      <c r="C468" t="s">
        <v>1123</v>
      </c>
      <c r="D468">
        <v>6.2709999999999999</v>
      </c>
      <c r="E468">
        <v>0.79620000000000002</v>
      </c>
      <c r="F468">
        <v>0.14216400000000001</v>
      </c>
      <c r="G468">
        <v>0</v>
      </c>
      <c r="H468">
        <v>0</v>
      </c>
      <c r="I468">
        <v>0</v>
      </c>
      <c r="J468">
        <v>3</v>
      </c>
      <c r="K468">
        <v>3</v>
      </c>
      <c r="L468">
        <v>3</v>
      </c>
      <c r="M468">
        <v>8</v>
      </c>
      <c r="N468">
        <v>7</v>
      </c>
      <c r="O468">
        <v>7</v>
      </c>
    </row>
    <row r="469" spans="1:15" x14ac:dyDescent="0.3">
      <c r="A469" t="s">
        <v>1142</v>
      </c>
      <c r="B469" t="str">
        <f>HYPERLINK("http://www.uniprot.org/uniprot/NCU03150T0", "NCU03150T0")</f>
        <v>NCU03150T0</v>
      </c>
      <c r="C469" t="s">
        <v>1143</v>
      </c>
      <c r="D469">
        <v>3.6349999999999998</v>
      </c>
      <c r="E469">
        <v>0.72230000000000005</v>
      </c>
      <c r="F469">
        <v>0.23730200000000001</v>
      </c>
      <c r="G469">
        <v>1</v>
      </c>
      <c r="H469">
        <v>1</v>
      </c>
      <c r="I469">
        <v>1</v>
      </c>
      <c r="J469">
        <v>5</v>
      </c>
      <c r="K469">
        <v>5</v>
      </c>
      <c r="L469">
        <v>5</v>
      </c>
      <c r="M469">
        <v>8</v>
      </c>
      <c r="N469">
        <v>7</v>
      </c>
      <c r="O469">
        <v>7</v>
      </c>
    </row>
    <row r="470" spans="1:15" x14ac:dyDescent="0.3">
      <c r="A470" t="s">
        <v>1146</v>
      </c>
      <c r="B470" t="str">
        <f>HYPERLINK("http://www.uniprot.org/uniprot/NCU03166T0", "NCU03166T0")</f>
        <v>NCU03166T0</v>
      </c>
      <c r="C470" t="s">
        <v>1147</v>
      </c>
      <c r="D470">
        <v>4.8239999999999998</v>
      </c>
      <c r="E470">
        <v>0.74339999999999995</v>
      </c>
      <c r="F470">
        <v>0.136847</v>
      </c>
      <c r="G470">
        <v>0</v>
      </c>
      <c r="H470">
        <v>0</v>
      </c>
      <c r="I470">
        <v>0</v>
      </c>
      <c r="J470">
        <v>5</v>
      </c>
      <c r="K470">
        <v>5</v>
      </c>
      <c r="L470">
        <v>5</v>
      </c>
      <c r="M470">
        <v>8</v>
      </c>
      <c r="N470">
        <v>6</v>
      </c>
      <c r="O470">
        <v>6</v>
      </c>
    </row>
    <row r="471" spans="1:15" x14ac:dyDescent="0.3">
      <c r="A471" t="s">
        <v>1339</v>
      </c>
      <c r="B471" t="str">
        <f>HYPERLINK("http://www.uniprot.org/uniprot/NCU03768T0", "NCU03768T0")</f>
        <v>NCU03768T0</v>
      </c>
      <c r="C471" t="s">
        <v>1340</v>
      </c>
      <c r="D471">
        <v>4.3449999999999998</v>
      </c>
      <c r="E471">
        <v>0.74380000000000002</v>
      </c>
      <c r="F471">
        <v>3.9855000000000002E-2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8</v>
      </c>
      <c r="N471">
        <v>8</v>
      </c>
      <c r="O471">
        <v>0</v>
      </c>
    </row>
    <row r="472" spans="1:15" x14ac:dyDescent="0.3">
      <c r="A472" t="s">
        <v>1341</v>
      </c>
      <c r="B472" t="str">
        <f>HYPERLINK("http://www.uniprot.org/uniprot/NCU03768T1", "NCU03768T1")</f>
        <v>NCU03768T1</v>
      </c>
      <c r="C472" t="s">
        <v>1340</v>
      </c>
      <c r="D472">
        <v>4.3449999999999998</v>
      </c>
      <c r="E472">
        <v>0.74380000000000002</v>
      </c>
      <c r="F472">
        <v>3.9855000000000002E-2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8</v>
      </c>
      <c r="N472">
        <v>8</v>
      </c>
      <c r="O472">
        <v>0</v>
      </c>
    </row>
    <row r="473" spans="1:15" x14ac:dyDescent="0.3">
      <c r="A473" t="s">
        <v>1342</v>
      </c>
      <c r="B473" t="str">
        <f>HYPERLINK("http://www.uniprot.org/uniprot/NCU03768T2", "NCU03768T2")</f>
        <v>NCU03768T2</v>
      </c>
      <c r="C473" t="s">
        <v>1340</v>
      </c>
      <c r="D473">
        <v>4.3449999999999998</v>
      </c>
      <c r="E473">
        <v>0.74380000000000002</v>
      </c>
      <c r="F473">
        <v>3.9855000000000002E-2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8</v>
      </c>
      <c r="N473">
        <v>8</v>
      </c>
      <c r="O473">
        <v>0</v>
      </c>
    </row>
    <row r="474" spans="1:15" x14ac:dyDescent="0.3">
      <c r="A474" t="s">
        <v>1343</v>
      </c>
      <c r="B474" t="str">
        <f>HYPERLINK("http://www.uniprot.org/uniprot/NCU03768T3", "NCU03768T3")</f>
        <v>NCU03768T3</v>
      </c>
      <c r="C474" t="s">
        <v>1344</v>
      </c>
      <c r="D474">
        <v>4.3449999999999998</v>
      </c>
      <c r="E474">
        <v>0.74380000000000002</v>
      </c>
      <c r="F474">
        <v>3.9855000000000002E-2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8</v>
      </c>
      <c r="N474">
        <v>8</v>
      </c>
      <c r="O474">
        <v>0</v>
      </c>
    </row>
    <row r="475" spans="1:15" x14ac:dyDescent="0.3">
      <c r="A475" t="s">
        <v>1411</v>
      </c>
      <c r="B475" t="str">
        <f>HYPERLINK("http://www.uniprot.org/uniprot/NCU03935T0", "NCU03935T0")</f>
        <v>NCU03935T0</v>
      </c>
      <c r="C475" t="s">
        <v>1412</v>
      </c>
      <c r="D475">
        <v>3.169</v>
      </c>
      <c r="E475">
        <v>0.71030000000000004</v>
      </c>
      <c r="F475">
        <v>8.6343000000000003E-2</v>
      </c>
      <c r="G475">
        <v>2</v>
      </c>
      <c r="H475">
        <v>2</v>
      </c>
      <c r="I475">
        <v>2</v>
      </c>
      <c r="J475">
        <v>4</v>
      </c>
      <c r="K475">
        <v>4</v>
      </c>
      <c r="L475">
        <v>4</v>
      </c>
      <c r="M475">
        <v>8</v>
      </c>
      <c r="N475">
        <v>8</v>
      </c>
      <c r="O475">
        <v>8</v>
      </c>
    </row>
    <row r="476" spans="1:15" x14ac:dyDescent="0.3">
      <c r="A476" t="s">
        <v>1436</v>
      </c>
      <c r="B476" t="str">
        <f>HYPERLINK("http://www.uniprot.org/uniprot/NCU03992T0", "NCU03992T0")</f>
        <v>NCU03992T0</v>
      </c>
      <c r="C476" t="s">
        <v>1437</v>
      </c>
      <c r="D476">
        <v>3.3719999999999999</v>
      </c>
      <c r="E476">
        <v>0.79330000000000001</v>
      </c>
      <c r="F476">
        <v>0.317741</v>
      </c>
      <c r="G476">
        <v>1</v>
      </c>
      <c r="H476">
        <v>1</v>
      </c>
      <c r="I476">
        <v>1</v>
      </c>
      <c r="J476">
        <v>0</v>
      </c>
      <c r="K476">
        <v>0</v>
      </c>
      <c r="L476">
        <v>0</v>
      </c>
      <c r="M476">
        <v>8</v>
      </c>
      <c r="N476">
        <v>8</v>
      </c>
      <c r="O476">
        <v>8</v>
      </c>
    </row>
    <row r="477" spans="1:15" x14ac:dyDescent="0.3">
      <c r="A477" t="s">
        <v>1494</v>
      </c>
      <c r="B477" t="str">
        <f>HYPERLINK("http://www.uniprot.org/uniprot/NCU04118T0", "NCU04118T0")</f>
        <v>NCU04118T0</v>
      </c>
      <c r="C477" t="s">
        <v>1495</v>
      </c>
      <c r="D477">
        <v>4.5270000000000001</v>
      </c>
      <c r="E477">
        <v>0.66310000000000002</v>
      </c>
      <c r="F477">
        <v>4.8926999999999998E-2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8</v>
      </c>
      <c r="N477">
        <v>7</v>
      </c>
      <c r="O477">
        <v>6</v>
      </c>
    </row>
    <row r="478" spans="1:15" x14ac:dyDescent="0.3">
      <c r="A478" t="s">
        <v>1568</v>
      </c>
      <c r="B478" t="str">
        <f>HYPERLINK("http://www.uniprot.org/uniprot/NCU04303T0", "NCU04303T0")</f>
        <v>NCU04303T0</v>
      </c>
      <c r="C478" t="s">
        <v>1569</v>
      </c>
      <c r="D478">
        <v>5.0990000000000002</v>
      </c>
      <c r="E478">
        <v>0.81259999999999999</v>
      </c>
      <c r="F478">
        <v>7.3512999999999995E-2</v>
      </c>
      <c r="G478">
        <v>2</v>
      </c>
      <c r="H478">
        <v>2</v>
      </c>
      <c r="I478">
        <v>2</v>
      </c>
      <c r="J478">
        <v>0</v>
      </c>
      <c r="K478">
        <v>0</v>
      </c>
      <c r="L478">
        <v>0</v>
      </c>
      <c r="M478">
        <v>8</v>
      </c>
      <c r="N478">
        <v>7</v>
      </c>
      <c r="O478">
        <v>7</v>
      </c>
    </row>
    <row r="479" spans="1:15" x14ac:dyDescent="0.3">
      <c r="A479" t="s">
        <v>1625</v>
      </c>
      <c r="B479" t="str">
        <f>HYPERLINK("http://www.uniprot.org/uniprot/NCU04449T0", "NCU04449T0")</f>
        <v>NCU04449T0</v>
      </c>
      <c r="C479" t="s">
        <v>1626</v>
      </c>
      <c r="D479">
        <v>4.4130000000000003</v>
      </c>
      <c r="E479">
        <v>0.74309999999999998</v>
      </c>
      <c r="F479">
        <v>0.12566099999999999</v>
      </c>
      <c r="G479">
        <v>2</v>
      </c>
      <c r="H479">
        <v>2</v>
      </c>
      <c r="I479">
        <v>2</v>
      </c>
      <c r="J479">
        <v>0</v>
      </c>
      <c r="K479">
        <v>0</v>
      </c>
      <c r="L479">
        <v>0</v>
      </c>
      <c r="M479">
        <v>8</v>
      </c>
      <c r="N479">
        <v>8</v>
      </c>
      <c r="O479">
        <v>8</v>
      </c>
    </row>
    <row r="480" spans="1:15" x14ac:dyDescent="0.3">
      <c r="A480" t="s">
        <v>1660</v>
      </c>
      <c r="B480" t="str">
        <f>HYPERLINK("http://www.uniprot.org/uniprot/NCU04569T0", "NCU04569T0")</f>
        <v>NCU04569T0</v>
      </c>
      <c r="C480" t="s">
        <v>1661</v>
      </c>
      <c r="D480">
        <v>3.84</v>
      </c>
      <c r="E480">
        <v>0.70230000000000004</v>
      </c>
      <c r="F480">
        <v>0.45959100000000003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8</v>
      </c>
      <c r="N480">
        <v>8</v>
      </c>
      <c r="O480">
        <v>0</v>
      </c>
    </row>
    <row r="481" spans="1:15" x14ac:dyDescent="0.3">
      <c r="A481" t="s">
        <v>1662</v>
      </c>
      <c r="B481" t="str">
        <f>HYPERLINK("http://www.uniprot.org/uniprot/NCU04569T1", "NCU04569T1")</f>
        <v>NCU04569T1</v>
      </c>
      <c r="C481" t="s">
        <v>1661</v>
      </c>
      <c r="D481">
        <v>3.84</v>
      </c>
      <c r="E481">
        <v>0.70230000000000004</v>
      </c>
      <c r="F481">
        <v>0.45959100000000003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8</v>
      </c>
      <c r="N481">
        <v>8</v>
      </c>
      <c r="O481">
        <v>0</v>
      </c>
    </row>
    <row r="482" spans="1:15" x14ac:dyDescent="0.3">
      <c r="A482" t="s">
        <v>1700</v>
      </c>
      <c r="B482" t="str">
        <f>HYPERLINK("http://www.uniprot.org/uniprot/NCU04754T0", "NCU04754T0")</f>
        <v>NCU04754T0</v>
      </c>
      <c r="C482" t="s">
        <v>1701</v>
      </c>
      <c r="D482">
        <v>3.5169999999999999</v>
      </c>
      <c r="E482">
        <v>0.71389999999999998</v>
      </c>
      <c r="F482">
        <v>6.7438999999999999E-2</v>
      </c>
      <c r="G482">
        <v>0</v>
      </c>
      <c r="H482">
        <v>0</v>
      </c>
      <c r="I482">
        <v>0</v>
      </c>
      <c r="J482">
        <v>2</v>
      </c>
      <c r="K482">
        <v>2</v>
      </c>
      <c r="L482">
        <v>2</v>
      </c>
      <c r="M482">
        <v>8</v>
      </c>
      <c r="N482">
        <v>7</v>
      </c>
      <c r="O482">
        <v>7</v>
      </c>
    </row>
    <row r="483" spans="1:15" x14ac:dyDescent="0.3">
      <c r="A483" t="s">
        <v>1811</v>
      </c>
      <c r="B483" t="str">
        <f>HYPERLINK("http://www.uniprot.org/uniprot/NCU05261T0", "NCU05261T0")</f>
        <v>NCU05261T0</v>
      </c>
      <c r="C483" t="s">
        <v>1812</v>
      </c>
      <c r="D483">
        <v>3.4340000000000002</v>
      </c>
      <c r="E483">
        <v>0.66500000000000004</v>
      </c>
      <c r="F483">
        <v>0.136709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8</v>
      </c>
      <c r="N483">
        <v>8</v>
      </c>
      <c r="O483">
        <v>8</v>
      </c>
    </row>
    <row r="484" spans="1:15" x14ac:dyDescent="0.3">
      <c r="A484" t="s">
        <v>1925</v>
      </c>
      <c r="B484" t="str">
        <f>HYPERLINK("http://www.uniprot.org/uniprot/NCU05667T0", "NCU05667T0")</f>
        <v>NCU05667T0</v>
      </c>
      <c r="C484" t="s">
        <v>1926</v>
      </c>
      <c r="D484">
        <v>5.58</v>
      </c>
      <c r="E484">
        <v>0.77990000000000004</v>
      </c>
      <c r="F484">
        <v>2.3210000000000001E-2</v>
      </c>
      <c r="G484">
        <v>6</v>
      </c>
      <c r="H484">
        <v>5</v>
      </c>
      <c r="I484">
        <v>5</v>
      </c>
      <c r="J484">
        <v>0</v>
      </c>
      <c r="K484">
        <v>0</v>
      </c>
      <c r="L484">
        <v>0</v>
      </c>
      <c r="M484">
        <v>8</v>
      </c>
      <c r="N484">
        <v>5</v>
      </c>
      <c r="O484">
        <v>5</v>
      </c>
    </row>
    <row r="485" spans="1:15" x14ac:dyDescent="0.3">
      <c r="A485" t="s">
        <v>1976</v>
      </c>
      <c r="B485" t="str">
        <f>HYPERLINK("http://www.uniprot.org/uniprot/NCU05889T0", "NCU05889T0")</f>
        <v>NCU05889T0</v>
      </c>
      <c r="C485" t="s">
        <v>1977</v>
      </c>
      <c r="D485">
        <v>4.665</v>
      </c>
      <c r="E485">
        <v>0.75949999999999995</v>
      </c>
      <c r="F485">
        <v>0.48525200000000002</v>
      </c>
      <c r="G485">
        <v>1</v>
      </c>
      <c r="H485">
        <v>1</v>
      </c>
      <c r="I485">
        <v>1</v>
      </c>
      <c r="J485">
        <v>0</v>
      </c>
      <c r="K485">
        <v>0</v>
      </c>
      <c r="L485">
        <v>0</v>
      </c>
      <c r="M485">
        <v>8</v>
      </c>
      <c r="N485">
        <v>8</v>
      </c>
      <c r="O485">
        <v>8</v>
      </c>
    </row>
    <row r="486" spans="1:15" x14ac:dyDescent="0.3">
      <c r="A486" t="s">
        <v>2004</v>
      </c>
      <c r="B486" t="str">
        <f>HYPERLINK("http://www.uniprot.org/uniprot/NCU06031T0", "NCU06031T0")</f>
        <v>NCU06031T0</v>
      </c>
      <c r="C486" t="s">
        <v>2005</v>
      </c>
      <c r="D486">
        <v>4.8970000000000002</v>
      </c>
      <c r="E486">
        <v>0.76849999999999996</v>
      </c>
      <c r="F486">
        <v>5.4640000000000001E-2</v>
      </c>
      <c r="G486">
        <v>4</v>
      </c>
      <c r="H486">
        <v>4</v>
      </c>
      <c r="I486">
        <v>4</v>
      </c>
      <c r="J486">
        <v>0</v>
      </c>
      <c r="K486">
        <v>0</v>
      </c>
      <c r="L486">
        <v>0</v>
      </c>
      <c r="M486">
        <v>8</v>
      </c>
      <c r="N486">
        <v>7</v>
      </c>
      <c r="O486">
        <v>7</v>
      </c>
    </row>
    <row r="487" spans="1:15" x14ac:dyDescent="0.3">
      <c r="A487" t="s">
        <v>2066</v>
      </c>
      <c r="B487" t="str">
        <f>HYPERLINK("http://www.uniprot.org/uniprot/NCU06247T0", "NCU06247T0")</f>
        <v>NCU06247T0</v>
      </c>
      <c r="C487" t="s">
        <v>2067</v>
      </c>
      <c r="D487">
        <v>3.4209999999999998</v>
      </c>
      <c r="E487">
        <v>0.75829999999999997</v>
      </c>
      <c r="F487">
        <v>0.34788000000000002</v>
      </c>
      <c r="G487">
        <v>1</v>
      </c>
      <c r="H487">
        <v>1</v>
      </c>
      <c r="I487">
        <v>1</v>
      </c>
      <c r="J487">
        <v>0</v>
      </c>
      <c r="K487">
        <v>0</v>
      </c>
      <c r="L487">
        <v>0</v>
      </c>
      <c r="M487">
        <v>8</v>
      </c>
      <c r="N487">
        <v>8</v>
      </c>
      <c r="O487">
        <v>8</v>
      </c>
    </row>
    <row r="488" spans="1:15" x14ac:dyDescent="0.3">
      <c r="A488" t="s">
        <v>2134</v>
      </c>
      <c r="B488" t="str">
        <f>HYPERLINK("http://www.uniprot.org/uniprot/NCU06431T0", "NCU06431T0")</f>
        <v>NCU06431T0</v>
      </c>
      <c r="C488" t="s">
        <v>2135</v>
      </c>
      <c r="D488">
        <v>5.5030000000000001</v>
      </c>
      <c r="E488">
        <v>0.74129999999999996</v>
      </c>
      <c r="F488">
        <v>0.32973999999999998</v>
      </c>
      <c r="G488">
        <v>5</v>
      </c>
      <c r="H488">
        <v>5</v>
      </c>
      <c r="I488">
        <v>0</v>
      </c>
      <c r="J488">
        <v>0</v>
      </c>
      <c r="K488">
        <v>0</v>
      </c>
      <c r="L488">
        <v>0</v>
      </c>
      <c r="M488">
        <v>8</v>
      </c>
      <c r="N488">
        <v>7</v>
      </c>
      <c r="O488">
        <v>0</v>
      </c>
    </row>
    <row r="489" spans="1:15" x14ac:dyDescent="0.3">
      <c r="A489" t="s">
        <v>2136</v>
      </c>
      <c r="B489" t="str">
        <f>HYPERLINK("http://www.uniprot.org/uniprot/NCU06431T1", "NCU06431T1")</f>
        <v>NCU06431T1</v>
      </c>
      <c r="C489" t="s">
        <v>2135</v>
      </c>
      <c r="D489">
        <v>5.5030000000000001</v>
      </c>
      <c r="E489">
        <v>0.74129999999999996</v>
      </c>
      <c r="F489">
        <v>0.32973999999999998</v>
      </c>
      <c r="G489">
        <v>5</v>
      </c>
      <c r="H489">
        <v>5</v>
      </c>
      <c r="I489">
        <v>0</v>
      </c>
      <c r="J489">
        <v>0</v>
      </c>
      <c r="K489">
        <v>0</v>
      </c>
      <c r="L489">
        <v>0</v>
      </c>
      <c r="M489">
        <v>8</v>
      </c>
      <c r="N489">
        <v>7</v>
      </c>
      <c r="O489">
        <v>0</v>
      </c>
    </row>
    <row r="490" spans="1:15" x14ac:dyDescent="0.3">
      <c r="A490" t="s">
        <v>2426</v>
      </c>
      <c r="B490" t="str">
        <f>HYPERLINK("http://www.uniprot.org/uniprot/NCU07380T0", "NCU07380T0")</f>
        <v>NCU07380T0</v>
      </c>
      <c r="C490" t="s">
        <v>2427</v>
      </c>
      <c r="D490">
        <v>4.4139999999999997</v>
      </c>
      <c r="E490">
        <v>0.78680000000000005</v>
      </c>
      <c r="F490">
        <v>0.30568200000000001</v>
      </c>
      <c r="G490">
        <v>5</v>
      </c>
      <c r="H490">
        <v>5</v>
      </c>
      <c r="I490">
        <v>5</v>
      </c>
      <c r="J490">
        <v>0</v>
      </c>
      <c r="K490">
        <v>0</v>
      </c>
      <c r="L490">
        <v>0</v>
      </c>
      <c r="M490">
        <v>8</v>
      </c>
      <c r="N490">
        <v>8</v>
      </c>
      <c r="O490">
        <v>8</v>
      </c>
    </row>
    <row r="491" spans="1:15" x14ac:dyDescent="0.3">
      <c r="A491" t="s">
        <v>2480</v>
      </c>
      <c r="B491" t="str">
        <f>HYPERLINK("http://www.uniprot.org/uniprot/NCU07554T0", "NCU07554T0")</f>
        <v>NCU07554T0</v>
      </c>
      <c r="C491" t="s">
        <v>2481</v>
      </c>
      <c r="D491">
        <v>3.2989999999999999</v>
      </c>
      <c r="E491">
        <v>0.62419999999999998</v>
      </c>
      <c r="F491">
        <v>0.14873900000000001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8</v>
      </c>
      <c r="N491">
        <v>8</v>
      </c>
      <c r="O491">
        <v>8</v>
      </c>
    </row>
    <row r="492" spans="1:15" x14ac:dyDescent="0.3">
      <c r="A492" t="s">
        <v>2566</v>
      </c>
      <c r="B492" t="str">
        <f>HYPERLINK("http://www.uniprot.org/uniprot/NCU07853T0", "NCU07853T0")</f>
        <v>NCU07853T0</v>
      </c>
      <c r="C492" t="s">
        <v>2567</v>
      </c>
      <c r="D492">
        <v>3.5830000000000002</v>
      </c>
      <c r="E492">
        <v>0.69530000000000003</v>
      </c>
      <c r="F492">
        <v>9.0204999999999994E-2</v>
      </c>
      <c r="G492">
        <v>1</v>
      </c>
      <c r="H492">
        <v>1</v>
      </c>
      <c r="I492">
        <v>1</v>
      </c>
      <c r="J492">
        <v>1</v>
      </c>
      <c r="K492">
        <v>1</v>
      </c>
      <c r="L492">
        <v>1</v>
      </c>
      <c r="M492">
        <v>8</v>
      </c>
      <c r="N492">
        <v>8</v>
      </c>
      <c r="O492">
        <v>8</v>
      </c>
    </row>
    <row r="493" spans="1:15" x14ac:dyDescent="0.3">
      <c r="A493" t="s">
        <v>2590</v>
      </c>
      <c r="B493" t="str">
        <f>HYPERLINK("http://www.uniprot.org/uniprot/NCU07893T0", "NCU07893T0")</f>
        <v>NCU07893T0</v>
      </c>
      <c r="C493" t="s">
        <v>2591</v>
      </c>
      <c r="D493">
        <v>8.5850000000000009</v>
      </c>
      <c r="E493">
        <v>0.85570000000000002</v>
      </c>
      <c r="F493">
        <v>0.41403299999999998</v>
      </c>
      <c r="G493">
        <v>18</v>
      </c>
      <c r="H493">
        <v>16</v>
      </c>
      <c r="I493">
        <v>16</v>
      </c>
      <c r="J493">
        <v>0</v>
      </c>
      <c r="K493">
        <v>0</v>
      </c>
      <c r="L493">
        <v>0</v>
      </c>
      <c r="M493">
        <v>8</v>
      </c>
      <c r="N493">
        <v>7</v>
      </c>
      <c r="O493">
        <v>7</v>
      </c>
    </row>
    <row r="494" spans="1:15" x14ac:dyDescent="0.3">
      <c r="A494" t="s">
        <v>2684</v>
      </c>
      <c r="B494" t="str">
        <f>HYPERLINK("http://www.uniprot.org/uniprot/NCU08291T0", "NCU08291T0")</f>
        <v>NCU08291T0</v>
      </c>
      <c r="C494" t="s">
        <v>2685</v>
      </c>
      <c r="D494">
        <v>3.9390000000000001</v>
      </c>
      <c r="E494">
        <v>0.71289999999999998</v>
      </c>
      <c r="F494">
        <v>4.6314000000000001E-2</v>
      </c>
      <c r="G494">
        <v>1</v>
      </c>
      <c r="H494">
        <v>1</v>
      </c>
      <c r="I494">
        <v>1</v>
      </c>
      <c r="J494">
        <v>0</v>
      </c>
      <c r="K494">
        <v>0</v>
      </c>
      <c r="L494">
        <v>0</v>
      </c>
      <c r="M494">
        <v>8</v>
      </c>
      <c r="N494">
        <v>8</v>
      </c>
      <c r="O494">
        <v>8</v>
      </c>
    </row>
    <row r="495" spans="1:15" x14ac:dyDescent="0.3">
      <c r="A495" t="s">
        <v>2702</v>
      </c>
      <c r="B495" t="str">
        <f>HYPERLINK("http://www.uniprot.org/uniprot/NCU08330T0", "NCU08330T0")</f>
        <v>NCU08330T0</v>
      </c>
      <c r="C495" t="s">
        <v>1133</v>
      </c>
      <c r="D495">
        <v>4.0209999999999999</v>
      </c>
      <c r="E495">
        <v>0.7843</v>
      </c>
      <c r="F495">
        <v>2.5196E-2</v>
      </c>
      <c r="G495">
        <v>3</v>
      </c>
      <c r="H495">
        <v>3</v>
      </c>
      <c r="I495">
        <v>3</v>
      </c>
      <c r="J495">
        <v>4</v>
      </c>
      <c r="K495">
        <v>4</v>
      </c>
      <c r="L495">
        <v>4</v>
      </c>
      <c r="M495">
        <v>8</v>
      </c>
      <c r="N495">
        <v>6</v>
      </c>
      <c r="O495">
        <v>6</v>
      </c>
    </row>
    <row r="496" spans="1:15" x14ac:dyDescent="0.3">
      <c r="A496" t="s">
        <v>2711</v>
      </c>
      <c r="B496" t="str">
        <f>HYPERLINK("http://www.uniprot.org/uniprot/NCU08340T0", "NCU08340T0")</f>
        <v>NCU08340T0</v>
      </c>
      <c r="C496" t="s">
        <v>2712</v>
      </c>
      <c r="D496">
        <v>3.879</v>
      </c>
      <c r="E496">
        <v>0.73109999999999997</v>
      </c>
      <c r="F496">
        <v>0.22050900000000001</v>
      </c>
      <c r="G496">
        <v>0</v>
      </c>
      <c r="H496">
        <v>0</v>
      </c>
      <c r="I496">
        <v>0</v>
      </c>
      <c r="J496">
        <v>1</v>
      </c>
      <c r="K496">
        <v>1</v>
      </c>
      <c r="L496">
        <v>0</v>
      </c>
      <c r="M496">
        <v>8</v>
      </c>
      <c r="N496">
        <v>8</v>
      </c>
      <c r="O496">
        <v>0</v>
      </c>
    </row>
    <row r="497" spans="1:15" x14ac:dyDescent="0.3">
      <c r="A497" t="s">
        <v>2713</v>
      </c>
      <c r="B497" t="str">
        <f>HYPERLINK("http://www.uniprot.org/uniprot/NCU08340T1", "NCU08340T1")</f>
        <v>NCU08340T1</v>
      </c>
      <c r="C497" t="s">
        <v>2712</v>
      </c>
      <c r="D497">
        <v>3.879</v>
      </c>
      <c r="E497">
        <v>0.73109999999999997</v>
      </c>
      <c r="F497">
        <v>0.22050900000000001</v>
      </c>
      <c r="G497">
        <v>0</v>
      </c>
      <c r="H497">
        <v>0</v>
      </c>
      <c r="I497">
        <v>0</v>
      </c>
      <c r="J497">
        <v>1</v>
      </c>
      <c r="K497">
        <v>1</v>
      </c>
      <c r="L497">
        <v>0</v>
      </c>
      <c r="M497">
        <v>8</v>
      </c>
      <c r="N497">
        <v>8</v>
      </c>
      <c r="O497">
        <v>0</v>
      </c>
    </row>
    <row r="498" spans="1:15" x14ac:dyDescent="0.3">
      <c r="A498" t="s">
        <v>2814</v>
      </c>
      <c r="B498" t="str">
        <f>HYPERLINK("http://www.uniprot.org/uniprot/NCU08875T0", "NCU08875T0")</f>
        <v>NCU08875T0</v>
      </c>
      <c r="C498" t="s">
        <v>2815</v>
      </c>
      <c r="D498">
        <v>3.7570000000000001</v>
      </c>
      <c r="E498">
        <v>0.72450000000000003</v>
      </c>
      <c r="F498">
        <v>0.110057</v>
      </c>
      <c r="G498">
        <v>1</v>
      </c>
      <c r="H498">
        <v>1</v>
      </c>
      <c r="I498">
        <v>0</v>
      </c>
      <c r="J498">
        <v>0</v>
      </c>
      <c r="K498">
        <v>0</v>
      </c>
      <c r="L498">
        <v>0</v>
      </c>
      <c r="M498">
        <v>8</v>
      </c>
      <c r="N498">
        <v>8</v>
      </c>
      <c r="O498">
        <v>0</v>
      </c>
    </row>
    <row r="499" spans="1:15" x14ac:dyDescent="0.3">
      <c r="A499" t="s">
        <v>2816</v>
      </c>
      <c r="B499" t="str">
        <f>HYPERLINK("http://www.uniprot.org/uniprot/NCU08875T1", "NCU08875T1")</f>
        <v>NCU08875T1</v>
      </c>
      <c r="C499" t="s">
        <v>2815</v>
      </c>
      <c r="D499">
        <v>3.7570000000000001</v>
      </c>
      <c r="E499">
        <v>0.72450000000000003</v>
      </c>
      <c r="F499">
        <v>0.110057</v>
      </c>
      <c r="G499">
        <v>1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8</v>
      </c>
      <c r="N499">
        <v>8</v>
      </c>
      <c r="O499">
        <v>0</v>
      </c>
    </row>
    <row r="500" spans="1:15" x14ac:dyDescent="0.3">
      <c r="A500" t="s">
        <v>2817</v>
      </c>
      <c r="B500" t="str">
        <f>HYPERLINK("http://www.uniprot.org/uniprot/NCU08875T2", "NCU08875T2")</f>
        <v>NCU08875T2</v>
      </c>
      <c r="C500" t="s">
        <v>2815</v>
      </c>
      <c r="D500">
        <v>3.7570000000000001</v>
      </c>
      <c r="E500">
        <v>0.72450000000000003</v>
      </c>
      <c r="F500">
        <v>0.110057</v>
      </c>
      <c r="G500">
        <v>1</v>
      </c>
      <c r="H500">
        <v>1</v>
      </c>
      <c r="I500">
        <v>0</v>
      </c>
      <c r="J500">
        <v>0</v>
      </c>
      <c r="K500">
        <v>0</v>
      </c>
      <c r="L500">
        <v>0</v>
      </c>
      <c r="M500">
        <v>8</v>
      </c>
      <c r="N500">
        <v>8</v>
      </c>
      <c r="O500">
        <v>0</v>
      </c>
    </row>
    <row r="501" spans="1:15" x14ac:dyDescent="0.3">
      <c r="A501" t="s">
        <v>2844</v>
      </c>
      <c r="B501" t="str">
        <f>HYPERLINK("http://www.uniprot.org/uniprot/NCU08920T0", "NCU08920T0")</f>
        <v>NCU08920T0</v>
      </c>
      <c r="C501" t="s">
        <v>2845</v>
      </c>
      <c r="D501">
        <v>5.4459999999999997</v>
      </c>
      <c r="E501">
        <v>0.79859999999999998</v>
      </c>
      <c r="F501">
        <v>7.6800000000000002E-4</v>
      </c>
      <c r="G501">
        <v>1</v>
      </c>
      <c r="H501">
        <v>1</v>
      </c>
      <c r="I501">
        <v>1</v>
      </c>
      <c r="J501">
        <v>0</v>
      </c>
      <c r="K501">
        <v>0</v>
      </c>
      <c r="L501">
        <v>0</v>
      </c>
      <c r="M501">
        <v>8</v>
      </c>
      <c r="N501">
        <v>8</v>
      </c>
      <c r="O501">
        <v>8</v>
      </c>
    </row>
    <row r="502" spans="1:15" x14ac:dyDescent="0.3">
      <c r="A502" t="s">
        <v>2975</v>
      </c>
      <c r="B502" t="str">
        <f>HYPERLINK("http://www.uniprot.org/uniprot/NCU09237T0", "NCU09237T0")</f>
        <v>NCU09237T0</v>
      </c>
      <c r="C502" t="s">
        <v>2976</v>
      </c>
      <c r="D502">
        <v>3.8889999999999998</v>
      </c>
      <c r="E502">
        <v>0.75770000000000004</v>
      </c>
      <c r="F502">
        <v>8.3248000000000003E-2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8</v>
      </c>
      <c r="N502">
        <v>8</v>
      </c>
      <c r="O502">
        <v>8</v>
      </c>
    </row>
    <row r="503" spans="1:15" x14ac:dyDescent="0.3">
      <c r="A503" t="s">
        <v>3101</v>
      </c>
      <c r="B503" t="str">
        <f>HYPERLINK("http://www.uniprot.org/uniprot/NCU09741T0", "NCU09741T0")</f>
        <v>NCU09741T0</v>
      </c>
      <c r="C503" t="s">
        <v>3102</v>
      </c>
      <c r="D503">
        <v>3.4159999999999999</v>
      </c>
      <c r="E503">
        <v>0.77059999999999995</v>
      </c>
      <c r="F503">
        <v>6.2383000000000001E-2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8</v>
      </c>
      <c r="N503">
        <v>8</v>
      </c>
      <c r="O503">
        <v>8</v>
      </c>
    </row>
    <row r="504" spans="1:15" x14ac:dyDescent="0.3">
      <c r="A504" t="s">
        <v>3121</v>
      </c>
      <c r="B504" t="str">
        <f>HYPERLINK("http://www.uniprot.org/uniprot/NCU09817T0", "NCU09817T0")</f>
        <v>NCU09817T0</v>
      </c>
      <c r="C504" t="s">
        <v>3122</v>
      </c>
      <c r="D504">
        <v>4.5010000000000003</v>
      </c>
      <c r="E504">
        <v>0.7016</v>
      </c>
      <c r="F504">
        <v>0.24485799999999999</v>
      </c>
      <c r="G504">
        <v>0</v>
      </c>
      <c r="H504">
        <v>0</v>
      </c>
      <c r="I504">
        <v>0</v>
      </c>
      <c r="J504">
        <v>1</v>
      </c>
      <c r="K504">
        <v>1</v>
      </c>
      <c r="L504">
        <v>0</v>
      </c>
      <c r="M504">
        <v>8</v>
      </c>
      <c r="N504">
        <v>7</v>
      </c>
      <c r="O504">
        <v>6</v>
      </c>
    </row>
    <row r="505" spans="1:15" x14ac:dyDescent="0.3">
      <c r="A505" t="s">
        <v>3171</v>
      </c>
      <c r="B505" t="str">
        <f>HYPERLINK("http://www.uniprot.org/uniprot/NCU10008T0", "NCU10008T0")</f>
        <v>NCU10008T0</v>
      </c>
      <c r="C505" t="s">
        <v>3172</v>
      </c>
      <c r="D505">
        <v>6.0819999999999999</v>
      </c>
      <c r="E505">
        <v>0.82650000000000001</v>
      </c>
      <c r="F505">
        <v>0.17457300000000001</v>
      </c>
      <c r="G505">
        <v>3</v>
      </c>
      <c r="H505">
        <v>3</v>
      </c>
      <c r="I505">
        <v>3</v>
      </c>
      <c r="J505">
        <v>0</v>
      </c>
      <c r="K505">
        <v>0</v>
      </c>
      <c r="L505">
        <v>0</v>
      </c>
      <c r="M505">
        <v>8</v>
      </c>
      <c r="N505">
        <v>7</v>
      </c>
      <c r="O505">
        <v>7</v>
      </c>
    </row>
    <row r="506" spans="1:15" x14ac:dyDescent="0.3">
      <c r="A506" t="s">
        <v>3223</v>
      </c>
      <c r="B506" t="str">
        <f>HYPERLINK("http://www.uniprot.org/uniprot/NCU11129T0", "NCU11129T0")</f>
        <v>NCU11129T0</v>
      </c>
      <c r="C506" t="s">
        <v>3224</v>
      </c>
      <c r="D506">
        <v>4.5309999999999997</v>
      </c>
      <c r="E506">
        <v>0.76819999999999999</v>
      </c>
      <c r="F506">
        <v>0.216534</v>
      </c>
      <c r="G506">
        <v>3</v>
      </c>
      <c r="H506">
        <v>3</v>
      </c>
      <c r="I506">
        <v>3</v>
      </c>
      <c r="J506">
        <v>1</v>
      </c>
      <c r="K506">
        <v>1</v>
      </c>
      <c r="L506">
        <v>1</v>
      </c>
      <c r="M506">
        <v>8</v>
      </c>
      <c r="N506">
        <v>8</v>
      </c>
      <c r="O506">
        <v>8</v>
      </c>
    </row>
    <row r="507" spans="1:15" x14ac:dyDescent="0.3">
      <c r="A507" t="s">
        <v>203</v>
      </c>
      <c r="B507" t="str">
        <f>HYPERLINK("http://www.uniprot.org/uniprot/NCU00520T0", "NCU00520T0")</f>
        <v>NCU00520T0</v>
      </c>
      <c r="C507" t="s">
        <v>204</v>
      </c>
      <c r="D507">
        <v>3.8340000000000001</v>
      </c>
      <c r="E507">
        <v>0.69720000000000004</v>
      </c>
      <c r="F507">
        <v>0.10202700000000001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7</v>
      </c>
      <c r="N507">
        <v>6</v>
      </c>
      <c r="O507">
        <v>6</v>
      </c>
    </row>
    <row r="508" spans="1:15" x14ac:dyDescent="0.3">
      <c r="A508" t="s">
        <v>253</v>
      </c>
      <c r="B508" t="str">
        <f>HYPERLINK("http://www.uniprot.org/uniprot/NCU00644T0", "NCU00644T0")</f>
        <v>NCU00644T0</v>
      </c>
      <c r="C508" t="s">
        <v>254</v>
      </c>
      <c r="D508">
        <v>2.7519999999999998</v>
      </c>
      <c r="E508">
        <v>0.74490000000000001</v>
      </c>
      <c r="F508">
        <v>9.5512E-2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7</v>
      </c>
      <c r="N508">
        <v>6</v>
      </c>
      <c r="O508">
        <v>6</v>
      </c>
    </row>
    <row r="509" spans="1:15" x14ac:dyDescent="0.3">
      <c r="A509" t="s">
        <v>266</v>
      </c>
      <c r="B509" t="str">
        <f>HYPERLINK("http://www.uniprot.org/uniprot/NCU00685T0", "NCU00685T0")</f>
        <v>NCU00685T0</v>
      </c>
      <c r="C509" t="s">
        <v>267</v>
      </c>
      <c r="D509">
        <v>5.444</v>
      </c>
      <c r="E509">
        <v>0.76370000000000005</v>
      </c>
      <c r="F509">
        <v>1.3125E-2</v>
      </c>
      <c r="G509">
        <v>1</v>
      </c>
      <c r="H509">
        <v>1</v>
      </c>
      <c r="I509">
        <v>0</v>
      </c>
      <c r="J509">
        <v>6</v>
      </c>
      <c r="K509">
        <v>6</v>
      </c>
      <c r="L509">
        <v>0</v>
      </c>
      <c r="M509">
        <v>7</v>
      </c>
      <c r="N509">
        <v>7</v>
      </c>
      <c r="O509">
        <v>0</v>
      </c>
    </row>
    <row r="510" spans="1:15" x14ac:dyDescent="0.3">
      <c r="A510" t="s">
        <v>268</v>
      </c>
      <c r="B510" t="str">
        <f>HYPERLINK("http://www.uniprot.org/uniprot/NCU00685T1", "NCU00685T1")</f>
        <v>NCU00685T1</v>
      </c>
      <c r="C510" t="s">
        <v>269</v>
      </c>
      <c r="D510">
        <v>5.444</v>
      </c>
      <c r="E510">
        <v>0.76370000000000005</v>
      </c>
      <c r="F510">
        <v>1.3125E-2</v>
      </c>
      <c r="G510">
        <v>1</v>
      </c>
      <c r="H510">
        <v>1</v>
      </c>
      <c r="I510">
        <v>0</v>
      </c>
      <c r="J510">
        <v>6</v>
      </c>
      <c r="K510">
        <v>6</v>
      </c>
      <c r="L510">
        <v>0</v>
      </c>
      <c r="M510">
        <v>7</v>
      </c>
      <c r="N510">
        <v>7</v>
      </c>
      <c r="O510">
        <v>0</v>
      </c>
    </row>
    <row r="511" spans="1:15" x14ac:dyDescent="0.3">
      <c r="A511" t="s">
        <v>270</v>
      </c>
      <c r="B511" t="str">
        <f>HYPERLINK("http://www.uniprot.org/uniprot/NCU00685T2", "NCU00685T2")</f>
        <v>NCU00685T2</v>
      </c>
      <c r="C511" t="s">
        <v>271</v>
      </c>
      <c r="D511">
        <v>5.444</v>
      </c>
      <c r="E511">
        <v>0.76370000000000005</v>
      </c>
      <c r="F511">
        <v>1.3125E-2</v>
      </c>
      <c r="G511">
        <v>1</v>
      </c>
      <c r="H511">
        <v>1</v>
      </c>
      <c r="I511">
        <v>0</v>
      </c>
      <c r="J511">
        <v>6</v>
      </c>
      <c r="K511">
        <v>6</v>
      </c>
      <c r="L511">
        <v>0</v>
      </c>
      <c r="M511">
        <v>7</v>
      </c>
      <c r="N511">
        <v>7</v>
      </c>
      <c r="O511">
        <v>0</v>
      </c>
    </row>
    <row r="512" spans="1:15" x14ac:dyDescent="0.3">
      <c r="A512" t="s">
        <v>392</v>
      </c>
      <c r="B512" t="str">
        <f>HYPERLINK("http://www.uniprot.org/uniprot/NCU01179T0", "NCU01179T0")</f>
        <v>NCU01179T0</v>
      </c>
      <c r="C512" t="s">
        <v>393</v>
      </c>
      <c r="D512">
        <v>4.4359999999999999</v>
      </c>
      <c r="E512">
        <v>0.76600000000000001</v>
      </c>
      <c r="F512">
        <v>0.23458100000000001</v>
      </c>
      <c r="G512">
        <v>0</v>
      </c>
      <c r="H512">
        <v>0</v>
      </c>
      <c r="I512">
        <v>0</v>
      </c>
      <c r="J512">
        <v>1</v>
      </c>
      <c r="K512">
        <v>1</v>
      </c>
      <c r="L512">
        <v>1</v>
      </c>
      <c r="M512">
        <v>7</v>
      </c>
      <c r="N512">
        <v>7</v>
      </c>
      <c r="O512">
        <v>7</v>
      </c>
    </row>
    <row r="513" spans="1:15" x14ac:dyDescent="0.3">
      <c r="A513" t="s">
        <v>461</v>
      </c>
      <c r="B513" t="str">
        <f>HYPERLINK("http://www.uniprot.org/uniprot/NCU01318T0", "NCU01318T0")</f>
        <v>NCU01318T0</v>
      </c>
      <c r="C513" t="s">
        <v>462</v>
      </c>
      <c r="D513">
        <v>3.4820000000000002</v>
      </c>
      <c r="E513">
        <v>0.74350000000000005</v>
      </c>
      <c r="F513">
        <v>0.18912399999999999</v>
      </c>
      <c r="G513">
        <v>3</v>
      </c>
      <c r="H513">
        <v>3</v>
      </c>
      <c r="I513">
        <v>3</v>
      </c>
      <c r="J513">
        <v>0</v>
      </c>
      <c r="K513">
        <v>0</v>
      </c>
      <c r="L513">
        <v>0</v>
      </c>
      <c r="M513">
        <v>7</v>
      </c>
      <c r="N513">
        <v>7</v>
      </c>
      <c r="O513">
        <v>7</v>
      </c>
    </row>
    <row r="514" spans="1:15" x14ac:dyDescent="0.3">
      <c r="A514" t="s">
        <v>743</v>
      </c>
      <c r="B514" t="str">
        <f>HYPERLINK("http://www.uniprot.org/uniprot/NCU02133T0", "NCU02133T0")</f>
        <v>NCU02133T0</v>
      </c>
      <c r="C514" t="s">
        <v>744</v>
      </c>
      <c r="D514">
        <v>5.0979999999999999</v>
      </c>
      <c r="E514">
        <v>0.75219999999999998</v>
      </c>
      <c r="F514">
        <v>0.20350299999999999</v>
      </c>
      <c r="G514">
        <v>4</v>
      </c>
      <c r="H514">
        <v>4</v>
      </c>
      <c r="I514">
        <v>4</v>
      </c>
      <c r="J514">
        <v>0</v>
      </c>
      <c r="K514">
        <v>0</v>
      </c>
      <c r="L514">
        <v>0</v>
      </c>
      <c r="M514">
        <v>7</v>
      </c>
      <c r="N514">
        <v>5</v>
      </c>
      <c r="O514">
        <v>5</v>
      </c>
    </row>
    <row r="515" spans="1:15" x14ac:dyDescent="0.3">
      <c r="A515" t="s">
        <v>775</v>
      </c>
      <c r="B515" t="str">
        <f>HYPERLINK("http://www.uniprot.org/uniprot/NCU02209T0", "NCU02209T0")</f>
        <v>NCU02209T0</v>
      </c>
      <c r="C515" t="s">
        <v>776</v>
      </c>
      <c r="D515">
        <v>3.2559999999999998</v>
      </c>
      <c r="E515">
        <v>0.67430000000000001</v>
      </c>
      <c r="F515">
        <v>0.40245199999999998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7</v>
      </c>
      <c r="N515">
        <v>6</v>
      </c>
      <c r="O515">
        <v>6</v>
      </c>
    </row>
    <row r="516" spans="1:15" x14ac:dyDescent="0.3">
      <c r="A516" t="s">
        <v>808</v>
      </c>
      <c r="B516" t="str">
        <f>HYPERLINK("http://www.uniprot.org/uniprot/NCU02319T0", "NCU02319T0")</f>
        <v>NCU02319T0</v>
      </c>
      <c r="C516" t="s">
        <v>809</v>
      </c>
      <c r="D516">
        <v>3.3940000000000001</v>
      </c>
      <c r="E516">
        <v>0.7107</v>
      </c>
      <c r="F516">
        <v>5.6652000000000001E-2</v>
      </c>
      <c r="G516">
        <v>3</v>
      </c>
      <c r="H516">
        <v>3</v>
      </c>
      <c r="I516">
        <v>3</v>
      </c>
      <c r="J516">
        <v>0</v>
      </c>
      <c r="K516">
        <v>0</v>
      </c>
      <c r="L516">
        <v>0</v>
      </c>
      <c r="M516">
        <v>7</v>
      </c>
      <c r="N516">
        <v>7</v>
      </c>
      <c r="O516">
        <v>7</v>
      </c>
    </row>
    <row r="517" spans="1:15" x14ac:dyDescent="0.3">
      <c r="A517" t="s">
        <v>822</v>
      </c>
      <c r="B517" t="str">
        <f>HYPERLINK("http://www.uniprot.org/uniprot/NCU02373T0", "NCU02373T0")</f>
        <v>NCU02373T0</v>
      </c>
      <c r="C517" t="s">
        <v>823</v>
      </c>
      <c r="D517">
        <v>4.5789999999999997</v>
      </c>
      <c r="E517">
        <v>0.77849999999999997</v>
      </c>
      <c r="F517">
        <v>0.58802500000000002</v>
      </c>
      <c r="G517">
        <v>0</v>
      </c>
      <c r="H517">
        <v>0</v>
      </c>
      <c r="I517">
        <v>0</v>
      </c>
      <c r="J517">
        <v>1</v>
      </c>
      <c r="K517">
        <v>1</v>
      </c>
      <c r="L517">
        <v>1</v>
      </c>
      <c r="M517">
        <v>7</v>
      </c>
      <c r="N517">
        <v>7</v>
      </c>
      <c r="O517">
        <v>7</v>
      </c>
    </row>
    <row r="518" spans="1:15" x14ac:dyDescent="0.3">
      <c r="A518" t="s">
        <v>830</v>
      </c>
      <c r="B518" t="str">
        <f>HYPERLINK("http://www.uniprot.org/uniprot/NCU02391T0", "NCU02391T0")</f>
        <v>NCU02391T0</v>
      </c>
      <c r="C518" t="s">
        <v>831</v>
      </c>
      <c r="D518">
        <v>3.347</v>
      </c>
      <c r="E518">
        <v>0.79269999999999996</v>
      </c>
      <c r="F518">
        <v>3.3329999999999999E-2</v>
      </c>
      <c r="G518">
        <v>2</v>
      </c>
      <c r="H518">
        <v>2</v>
      </c>
      <c r="I518">
        <v>2</v>
      </c>
      <c r="J518">
        <v>0</v>
      </c>
      <c r="K518">
        <v>0</v>
      </c>
      <c r="L518">
        <v>0</v>
      </c>
      <c r="M518">
        <v>7</v>
      </c>
      <c r="N518">
        <v>7</v>
      </c>
      <c r="O518">
        <v>7</v>
      </c>
    </row>
    <row r="519" spans="1:15" x14ac:dyDescent="0.3">
      <c r="A519" t="s">
        <v>837</v>
      </c>
      <c r="B519" t="str">
        <f>HYPERLINK("http://www.uniprot.org/uniprot/NCU02404T0", "NCU02404T0")</f>
        <v>NCU02404T0</v>
      </c>
      <c r="C519" t="s">
        <v>838</v>
      </c>
      <c r="D519">
        <v>3.9260000000000002</v>
      </c>
      <c r="E519">
        <v>0.7823</v>
      </c>
      <c r="F519">
        <v>0.58717699999999995</v>
      </c>
      <c r="G519">
        <v>3</v>
      </c>
      <c r="H519">
        <v>3</v>
      </c>
      <c r="I519">
        <v>0</v>
      </c>
      <c r="J519">
        <v>0</v>
      </c>
      <c r="K519">
        <v>0</v>
      </c>
      <c r="L519">
        <v>0</v>
      </c>
      <c r="M519">
        <v>7</v>
      </c>
      <c r="N519">
        <v>7</v>
      </c>
      <c r="O519">
        <v>0</v>
      </c>
    </row>
    <row r="520" spans="1:15" x14ac:dyDescent="0.3">
      <c r="A520" t="s">
        <v>839</v>
      </c>
      <c r="B520" t="str">
        <f>HYPERLINK("http://www.uniprot.org/uniprot/NCU02404T1", "NCU02404T1")</f>
        <v>NCU02404T1</v>
      </c>
      <c r="C520" t="s">
        <v>838</v>
      </c>
      <c r="D520">
        <v>3.9260000000000002</v>
      </c>
      <c r="E520">
        <v>0.7823</v>
      </c>
      <c r="F520">
        <v>0.58717699999999995</v>
      </c>
      <c r="G520">
        <v>3</v>
      </c>
      <c r="H520">
        <v>3</v>
      </c>
      <c r="I520">
        <v>0</v>
      </c>
      <c r="J520">
        <v>0</v>
      </c>
      <c r="K520">
        <v>0</v>
      </c>
      <c r="L520">
        <v>0</v>
      </c>
      <c r="M520">
        <v>7</v>
      </c>
      <c r="N520">
        <v>7</v>
      </c>
      <c r="O520">
        <v>0</v>
      </c>
    </row>
    <row r="521" spans="1:15" x14ac:dyDescent="0.3">
      <c r="A521" t="s">
        <v>840</v>
      </c>
      <c r="B521" t="str">
        <f>HYPERLINK("http://www.uniprot.org/uniprot/NCU02404T2", "NCU02404T2")</f>
        <v>NCU02404T2</v>
      </c>
      <c r="C521" t="s">
        <v>841</v>
      </c>
      <c r="D521">
        <v>3.9260000000000002</v>
      </c>
      <c r="E521">
        <v>0.7823</v>
      </c>
      <c r="F521">
        <v>0.58717699999999995</v>
      </c>
      <c r="G521">
        <v>3</v>
      </c>
      <c r="H521">
        <v>3</v>
      </c>
      <c r="I521">
        <v>0</v>
      </c>
      <c r="J521">
        <v>0</v>
      </c>
      <c r="K521">
        <v>0</v>
      </c>
      <c r="L521">
        <v>0</v>
      </c>
      <c r="M521">
        <v>7</v>
      </c>
      <c r="N521">
        <v>7</v>
      </c>
      <c r="O521">
        <v>0</v>
      </c>
    </row>
    <row r="522" spans="1:15" x14ac:dyDescent="0.3">
      <c r="A522" t="s">
        <v>842</v>
      </c>
      <c r="B522" t="str">
        <f>HYPERLINK("http://www.uniprot.org/uniprot/NCU02404T3", "NCU02404T3")</f>
        <v>NCU02404T3</v>
      </c>
      <c r="C522" t="s">
        <v>841</v>
      </c>
      <c r="D522">
        <v>3.9260000000000002</v>
      </c>
      <c r="E522">
        <v>0.7823</v>
      </c>
      <c r="F522">
        <v>0.58717699999999995</v>
      </c>
      <c r="G522">
        <v>3</v>
      </c>
      <c r="H522">
        <v>3</v>
      </c>
      <c r="I522">
        <v>0</v>
      </c>
      <c r="J522">
        <v>0</v>
      </c>
      <c r="K522">
        <v>0</v>
      </c>
      <c r="L522">
        <v>0</v>
      </c>
      <c r="M522">
        <v>7</v>
      </c>
      <c r="N522">
        <v>7</v>
      </c>
      <c r="O522">
        <v>0</v>
      </c>
    </row>
    <row r="523" spans="1:15" x14ac:dyDescent="0.3">
      <c r="A523" t="s">
        <v>871</v>
      </c>
      <c r="B523" t="str">
        <f>HYPERLINK("http://www.uniprot.org/uniprot/NCU02475T0", "NCU02475T0")</f>
        <v>NCU02475T0</v>
      </c>
      <c r="C523" t="s">
        <v>872</v>
      </c>
      <c r="D523">
        <v>5.0629999999999997</v>
      </c>
      <c r="E523">
        <v>0.74319999999999997</v>
      </c>
      <c r="F523">
        <v>0.321876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7</v>
      </c>
      <c r="N523">
        <v>6</v>
      </c>
      <c r="O523">
        <v>6</v>
      </c>
    </row>
    <row r="524" spans="1:15" x14ac:dyDescent="0.3">
      <c r="A524" t="s">
        <v>894</v>
      </c>
      <c r="B524" t="str">
        <f>HYPERLINK("http://www.uniprot.org/uniprot/NCU02509T0", "NCU02509T0")</f>
        <v>NCU02509T0</v>
      </c>
      <c r="C524" t="s">
        <v>895</v>
      </c>
      <c r="D524">
        <v>3.8</v>
      </c>
      <c r="E524">
        <v>0.74819999999999998</v>
      </c>
      <c r="F524">
        <v>2.5846999999999998E-2</v>
      </c>
      <c r="G524">
        <v>3</v>
      </c>
      <c r="H524">
        <v>3</v>
      </c>
      <c r="I524">
        <v>3</v>
      </c>
      <c r="J524">
        <v>8</v>
      </c>
      <c r="K524">
        <v>6</v>
      </c>
      <c r="L524">
        <v>6</v>
      </c>
      <c r="M524">
        <v>7</v>
      </c>
      <c r="N524">
        <v>6</v>
      </c>
      <c r="O524">
        <v>6</v>
      </c>
    </row>
    <row r="525" spans="1:15" x14ac:dyDescent="0.3">
      <c r="A525" t="s">
        <v>906</v>
      </c>
      <c r="B525" t="str">
        <f>HYPERLINK("http://www.uniprot.org/uniprot/NCU02534T0", "NCU02534T0")</f>
        <v>NCU02534T0</v>
      </c>
      <c r="C525" t="s">
        <v>907</v>
      </c>
      <c r="D525">
        <v>4.1840000000000002</v>
      </c>
      <c r="E525">
        <v>0.74360000000000004</v>
      </c>
      <c r="F525">
        <v>4.1965000000000002E-2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7</v>
      </c>
      <c r="N525">
        <v>6</v>
      </c>
      <c r="O525">
        <v>6</v>
      </c>
    </row>
    <row r="526" spans="1:15" x14ac:dyDescent="0.3">
      <c r="A526" t="s">
        <v>929</v>
      </c>
      <c r="B526" t="str">
        <f>HYPERLINK("http://www.uniprot.org/uniprot/NCU02580T0", "NCU02580T0")</f>
        <v>NCU02580T0</v>
      </c>
      <c r="C526" t="s">
        <v>930</v>
      </c>
      <c r="D526">
        <v>3.0339999999999998</v>
      </c>
      <c r="E526">
        <v>0.67569999999999997</v>
      </c>
      <c r="F526">
        <v>0.121797</v>
      </c>
      <c r="G526">
        <v>6</v>
      </c>
      <c r="H526">
        <v>6</v>
      </c>
      <c r="I526">
        <v>6</v>
      </c>
      <c r="J526">
        <v>0</v>
      </c>
      <c r="K526">
        <v>0</v>
      </c>
      <c r="L526">
        <v>0</v>
      </c>
      <c r="M526">
        <v>7</v>
      </c>
      <c r="N526">
        <v>7</v>
      </c>
      <c r="O526">
        <v>7</v>
      </c>
    </row>
    <row r="527" spans="1:15" x14ac:dyDescent="0.3">
      <c r="A527" t="s">
        <v>997</v>
      </c>
      <c r="B527" t="str">
        <f>HYPERLINK("http://www.uniprot.org/uniprot/NCU02738T0", "NCU02738T0")</f>
        <v>NCU02738T0</v>
      </c>
      <c r="C527" t="s">
        <v>998</v>
      </c>
      <c r="D527">
        <v>3.726</v>
      </c>
      <c r="E527">
        <v>0.79510000000000003</v>
      </c>
      <c r="F527">
        <v>2.3781E-2</v>
      </c>
      <c r="G527">
        <v>0</v>
      </c>
      <c r="H527">
        <v>0</v>
      </c>
      <c r="I527">
        <v>0</v>
      </c>
      <c r="J527">
        <v>1</v>
      </c>
      <c r="K527">
        <v>1</v>
      </c>
      <c r="L527">
        <v>1</v>
      </c>
      <c r="M527">
        <v>7</v>
      </c>
      <c r="N527">
        <v>7</v>
      </c>
      <c r="O527">
        <v>2</v>
      </c>
    </row>
    <row r="528" spans="1:15" x14ac:dyDescent="0.3">
      <c r="A528" t="s">
        <v>1040</v>
      </c>
      <c r="B528" t="str">
        <f>HYPERLINK("http://www.uniprot.org/uniprot/NCU02839T0", "NCU02839T0")</f>
        <v>NCU02839T0</v>
      </c>
      <c r="C528" t="s">
        <v>1041</v>
      </c>
      <c r="D528">
        <v>3.8050000000000002</v>
      </c>
      <c r="E528">
        <v>0.68020000000000003</v>
      </c>
      <c r="F528">
        <v>0.127917</v>
      </c>
      <c r="G528">
        <v>1</v>
      </c>
      <c r="H528">
        <v>1</v>
      </c>
      <c r="I528">
        <v>1</v>
      </c>
      <c r="J528">
        <v>0</v>
      </c>
      <c r="K528">
        <v>0</v>
      </c>
      <c r="L528">
        <v>0</v>
      </c>
      <c r="M528">
        <v>7</v>
      </c>
      <c r="N528">
        <v>7</v>
      </c>
      <c r="O528">
        <v>7</v>
      </c>
    </row>
    <row r="529" spans="1:15" x14ac:dyDescent="0.3">
      <c r="A529" t="s">
        <v>1102</v>
      </c>
      <c r="B529" t="str">
        <f>HYPERLINK("http://www.uniprot.org/uniprot/NCU03064T0", "NCU03064T0")</f>
        <v>NCU03064T0</v>
      </c>
      <c r="C529" t="s">
        <v>1103</v>
      </c>
      <c r="D529">
        <v>6.2889999999999997</v>
      </c>
      <c r="E529">
        <v>0.79879999999999995</v>
      </c>
      <c r="F529">
        <v>3.1415999999999999E-2</v>
      </c>
      <c r="G529">
        <v>29</v>
      </c>
      <c r="H529">
        <v>21</v>
      </c>
      <c r="I529">
        <v>2</v>
      </c>
      <c r="J529">
        <v>0</v>
      </c>
      <c r="K529">
        <v>0</v>
      </c>
      <c r="L529">
        <v>0</v>
      </c>
      <c r="M529">
        <v>7</v>
      </c>
      <c r="N529">
        <v>7</v>
      </c>
      <c r="O529">
        <v>1</v>
      </c>
    </row>
    <row r="530" spans="1:15" x14ac:dyDescent="0.3">
      <c r="A530" t="s">
        <v>1144</v>
      </c>
      <c r="B530" t="str">
        <f>HYPERLINK("http://www.uniprot.org/uniprot/NCU03151T0", "NCU03151T0")</f>
        <v>NCU03151T0</v>
      </c>
      <c r="C530" t="s">
        <v>1145</v>
      </c>
      <c r="D530">
        <v>3.62</v>
      </c>
      <c r="E530">
        <v>0.74850000000000005</v>
      </c>
      <c r="F530">
        <v>0.15558</v>
      </c>
      <c r="G530">
        <v>3</v>
      </c>
      <c r="H530">
        <v>3</v>
      </c>
      <c r="I530">
        <v>3</v>
      </c>
      <c r="J530">
        <v>0</v>
      </c>
      <c r="K530">
        <v>0</v>
      </c>
      <c r="L530">
        <v>0</v>
      </c>
      <c r="M530">
        <v>7</v>
      </c>
      <c r="N530">
        <v>7</v>
      </c>
      <c r="O530">
        <v>7</v>
      </c>
    </row>
    <row r="531" spans="1:15" x14ac:dyDescent="0.3">
      <c r="A531" t="s">
        <v>1268</v>
      </c>
      <c r="B531" t="str">
        <f>HYPERLINK("http://www.uniprot.org/uniprot/NCU03500T0", "NCU03500T0")</f>
        <v>NCU03500T0</v>
      </c>
      <c r="C531" t="s">
        <v>1269</v>
      </c>
      <c r="D531">
        <v>3.9239999999999999</v>
      </c>
      <c r="E531">
        <v>0.74419999999999997</v>
      </c>
      <c r="F531">
        <v>4.8876999999999997E-2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7</v>
      </c>
      <c r="N531">
        <v>7</v>
      </c>
      <c r="O531">
        <v>7</v>
      </c>
    </row>
    <row r="532" spans="1:15" x14ac:dyDescent="0.3">
      <c r="A532" t="s">
        <v>1270</v>
      </c>
      <c r="B532" t="str">
        <f>HYPERLINK("http://www.uniprot.org/uniprot/NCU03515T0", "NCU03515T0")</f>
        <v>NCU03515T0</v>
      </c>
      <c r="C532" t="s">
        <v>1271</v>
      </c>
      <c r="D532">
        <v>4.867</v>
      </c>
      <c r="E532">
        <v>0.77370000000000005</v>
      </c>
      <c r="F532">
        <v>0.71044499999999999</v>
      </c>
      <c r="G532">
        <v>2</v>
      </c>
      <c r="H532">
        <v>2</v>
      </c>
      <c r="I532">
        <v>2</v>
      </c>
      <c r="J532">
        <v>3</v>
      </c>
      <c r="K532">
        <v>3</v>
      </c>
      <c r="L532">
        <v>3</v>
      </c>
      <c r="M532">
        <v>7</v>
      </c>
      <c r="N532">
        <v>6</v>
      </c>
      <c r="O532">
        <v>6</v>
      </c>
    </row>
    <row r="533" spans="1:15" x14ac:dyDescent="0.3">
      <c r="A533" t="s">
        <v>1637</v>
      </c>
      <c r="B533" t="str">
        <f>HYPERLINK("http://www.uniprot.org/uniprot/NCU04479T0", "NCU04479T0")</f>
        <v>NCU04479T0</v>
      </c>
      <c r="C533" t="s">
        <v>1638</v>
      </c>
      <c r="D533">
        <v>4.3600000000000003</v>
      </c>
      <c r="E533">
        <v>0.75600000000000001</v>
      </c>
      <c r="F533">
        <v>0.188245</v>
      </c>
      <c r="G533">
        <v>0</v>
      </c>
      <c r="H533">
        <v>0</v>
      </c>
      <c r="I533">
        <v>0</v>
      </c>
      <c r="J533">
        <v>1</v>
      </c>
      <c r="K533">
        <v>1</v>
      </c>
      <c r="L533">
        <v>1</v>
      </c>
      <c r="M533">
        <v>7</v>
      </c>
      <c r="N533">
        <v>7</v>
      </c>
      <c r="O533">
        <v>7</v>
      </c>
    </row>
    <row r="534" spans="1:15" x14ac:dyDescent="0.3">
      <c r="A534" t="s">
        <v>1734</v>
      </c>
      <c r="B534" t="str">
        <f>HYPERLINK("http://www.uniprot.org/uniprot/NCU04826T0", "NCU04826T0")</f>
        <v>NCU04826T0</v>
      </c>
      <c r="C534" t="s">
        <v>1735</v>
      </c>
      <c r="D534">
        <v>6.1040000000000001</v>
      </c>
      <c r="E534">
        <v>0.68179999999999996</v>
      </c>
      <c r="F534">
        <v>0.17579900000000001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7</v>
      </c>
      <c r="N534">
        <v>7</v>
      </c>
      <c r="O534">
        <v>7</v>
      </c>
    </row>
    <row r="535" spans="1:15" x14ac:dyDescent="0.3">
      <c r="A535" t="s">
        <v>1751</v>
      </c>
      <c r="B535" t="str">
        <f>HYPERLINK("http://www.uniprot.org/uniprot/NCU04923T0", "NCU04923T0")</f>
        <v>NCU04923T0</v>
      </c>
      <c r="C535" t="s">
        <v>1752</v>
      </c>
      <c r="D535">
        <v>3.4460000000000002</v>
      </c>
      <c r="E535">
        <v>0.79179999999999995</v>
      </c>
      <c r="F535">
        <v>0.190362</v>
      </c>
      <c r="G535">
        <v>3</v>
      </c>
      <c r="H535">
        <v>3</v>
      </c>
      <c r="I535">
        <v>3</v>
      </c>
      <c r="J535">
        <v>8</v>
      </c>
      <c r="K535">
        <v>8</v>
      </c>
      <c r="L535">
        <v>8</v>
      </c>
      <c r="M535">
        <v>7</v>
      </c>
      <c r="N535">
        <v>7</v>
      </c>
      <c r="O535">
        <v>7</v>
      </c>
    </row>
    <row r="536" spans="1:15" x14ac:dyDescent="0.3">
      <c r="A536" t="s">
        <v>1795</v>
      </c>
      <c r="B536" t="str">
        <f>HYPERLINK("http://www.uniprot.org/uniprot/NCU05218T0", "NCU05218T0")</f>
        <v>NCU05218T0</v>
      </c>
      <c r="C536" t="s">
        <v>1796</v>
      </c>
      <c r="D536">
        <v>5.0979999999999999</v>
      </c>
      <c r="E536">
        <v>0.69379999999999997</v>
      </c>
      <c r="F536">
        <v>0.39459899999999998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7</v>
      </c>
      <c r="N536">
        <v>6</v>
      </c>
      <c r="O536">
        <v>6</v>
      </c>
    </row>
    <row r="537" spans="1:15" x14ac:dyDescent="0.3">
      <c r="A537" t="s">
        <v>1972</v>
      </c>
      <c r="B537" t="str">
        <f>HYPERLINK("http://www.uniprot.org/uniprot/NCU05850T0", "NCU05850T0")</f>
        <v>NCU05850T0</v>
      </c>
      <c r="C537" t="s">
        <v>1973</v>
      </c>
      <c r="D537">
        <v>3.82</v>
      </c>
      <c r="E537">
        <v>0.78939999999999999</v>
      </c>
      <c r="F537">
        <v>2.2948E-2</v>
      </c>
      <c r="G537">
        <v>4</v>
      </c>
      <c r="H537">
        <v>4</v>
      </c>
      <c r="I537">
        <v>4</v>
      </c>
      <c r="J537">
        <v>0</v>
      </c>
      <c r="K537">
        <v>0</v>
      </c>
      <c r="L537">
        <v>0</v>
      </c>
      <c r="M537">
        <v>7</v>
      </c>
      <c r="N537">
        <v>6</v>
      </c>
      <c r="O537">
        <v>6</v>
      </c>
    </row>
    <row r="538" spans="1:15" x14ac:dyDescent="0.3">
      <c r="A538" t="s">
        <v>1978</v>
      </c>
      <c r="B538" t="str">
        <f>HYPERLINK("http://www.uniprot.org/uniprot/NCU05891T0", "NCU05891T0")</f>
        <v>NCU05891T0</v>
      </c>
      <c r="C538" t="s">
        <v>1979</v>
      </c>
      <c r="D538">
        <v>3.968</v>
      </c>
      <c r="E538">
        <v>0.80230000000000001</v>
      </c>
      <c r="F538">
        <v>1.8078E-2</v>
      </c>
      <c r="G538">
        <v>22</v>
      </c>
      <c r="H538">
        <v>18</v>
      </c>
      <c r="I538">
        <v>18</v>
      </c>
      <c r="J538">
        <v>0</v>
      </c>
      <c r="K538">
        <v>0</v>
      </c>
      <c r="L538">
        <v>0</v>
      </c>
      <c r="M538">
        <v>7</v>
      </c>
      <c r="N538">
        <v>6</v>
      </c>
      <c r="O538">
        <v>6</v>
      </c>
    </row>
    <row r="539" spans="1:15" x14ac:dyDescent="0.3">
      <c r="A539" t="s">
        <v>2308</v>
      </c>
      <c r="B539" t="str">
        <f>HYPERLINK("http://www.uniprot.org/uniprot/NCU06863T1", "NCU06863T1")</f>
        <v>NCU06863T1</v>
      </c>
      <c r="C539" t="s">
        <v>2309</v>
      </c>
      <c r="D539">
        <v>4.0069999999999997</v>
      </c>
      <c r="E539">
        <v>0.77659999999999996</v>
      </c>
      <c r="F539">
        <v>0.122473</v>
      </c>
      <c r="G539">
        <v>4</v>
      </c>
      <c r="H539">
        <v>3</v>
      </c>
      <c r="I539">
        <v>0</v>
      </c>
      <c r="J539">
        <v>0</v>
      </c>
      <c r="K539">
        <v>0</v>
      </c>
      <c r="L539">
        <v>0</v>
      </c>
      <c r="M539">
        <v>7</v>
      </c>
      <c r="N539">
        <v>4</v>
      </c>
      <c r="O539">
        <v>0</v>
      </c>
    </row>
    <row r="540" spans="1:15" x14ac:dyDescent="0.3">
      <c r="A540" t="s">
        <v>2351</v>
      </c>
      <c r="B540" t="str">
        <f>HYPERLINK("http://www.uniprot.org/uniprot/NCU07024T0", "NCU07024T0")</f>
        <v>NCU07024T0</v>
      </c>
      <c r="C540" t="s">
        <v>2352</v>
      </c>
      <c r="D540">
        <v>3.6419999999999999</v>
      </c>
      <c r="E540">
        <v>0.72899999999999998</v>
      </c>
      <c r="F540">
        <v>8.1580000000000003E-3</v>
      </c>
      <c r="G540">
        <v>0</v>
      </c>
      <c r="H540">
        <v>0</v>
      </c>
      <c r="I540">
        <v>0</v>
      </c>
      <c r="J540">
        <v>2</v>
      </c>
      <c r="K540">
        <v>2</v>
      </c>
      <c r="L540">
        <v>2</v>
      </c>
      <c r="M540">
        <v>7</v>
      </c>
      <c r="N540">
        <v>7</v>
      </c>
      <c r="O540">
        <v>6</v>
      </c>
    </row>
    <row r="541" spans="1:15" x14ac:dyDescent="0.3">
      <c r="A541" t="s">
        <v>2435</v>
      </c>
      <c r="B541" t="str">
        <f>HYPERLINK("http://www.uniprot.org/uniprot/NCU07414T0", "NCU07414T0")</f>
        <v>NCU07414T0</v>
      </c>
      <c r="C541" t="s">
        <v>2436</v>
      </c>
      <c r="D541">
        <v>4.4219999999999997</v>
      </c>
      <c r="E541">
        <v>0.71899999999999997</v>
      </c>
      <c r="F541">
        <v>0.57839499999999999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7</v>
      </c>
      <c r="N541">
        <v>6</v>
      </c>
      <c r="O541">
        <v>6</v>
      </c>
    </row>
    <row r="542" spans="1:15" x14ac:dyDescent="0.3">
      <c r="A542" t="s">
        <v>2455</v>
      </c>
      <c r="B542" t="str">
        <f>HYPERLINK("http://www.uniprot.org/uniprot/NCU07458T0", "NCU07458T0")</f>
        <v>NCU07458T0</v>
      </c>
      <c r="C542" t="s">
        <v>2456</v>
      </c>
      <c r="D542">
        <v>5.2530000000000001</v>
      </c>
      <c r="E542">
        <v>0.77400000000000002</v>
      </c>
      <c r="F542">
        <v>5.2859999999999999E-3</v>
      </c>
      <c r="G542">
        <v>3</v>
      </c>
      <c r="H542">
        <v>3</v>
      </c>
      <c r="I542">
        <v>3</v>
      </c>
      <c r="J542">
        <v>0</v>
      </c>
      <c r="K542">
        <v>0</v>
      </c>
      <c r="L542">
        <v>0</v>
      </c>
      <c r="M542">
        <v>7</v>
      </c>
      <c r="N542">
        <v>7</v>
      </c>
      <c r="O542">
        <v>7</v>
      </c>
    </row>
    <row r="543" spans="1:15" x14ac:dyDescent="0.3">
      <c r="A543" t="s">
        <v>2487</v>
      </c>
      <c r="B543" t="str">
        <f>HYPERLINK("http://www.uniprot.org/uniprot/NCU07562T0", "NCU07562T0")</f>
        <v>NCU07562T0</v>
      </c>
      <c r="C543" t="s">
        <v>2488</v>
      </c>
      <c r="D543">
        <v>3.5760000000000001</v>
      </c>
      <c r="E543">
        <v>0.74870000000000003</v>
      </c>
      <c r="F543">
        <v>6.9087999999999997E-2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7</v>
      </c>
      <c r="N543">
        <v>6</v>
      </c>
      <c r="O543">
        <v>6</v>
      </c>
    </row>
    <row r="544" spans="1:15" x14ac:dyDescent="0.3">
      <c r="A544" t="s">
        <v>2493</v>
      </c>
      <c r="B544" t="str">
        <f>HYPERLINK("http://www.uniprot.org/uniprot/NCU07574T0", "NCU07574T0")</f>
        <v>NCU07574T0</v>
      </c>
      <c r="C544" t="s">
        <v>2494</v>
      </c>
      <c r="D544">
        <v>5.2290000000000001</v>
      </c>
      <c r="E544">
        <v>0.7359</v>
      </c>
      <c r="F544">
        <v>0.50492800000000004</v>
      </c>
      <c r="G544">
        <v>1</v>
      </c>
      <c r="H544">
        <v>1</v>
      </c>
      <c r="I544">
        <v>1</v>
      </c>
      <c r="J544">
        <v>0</v>
      </c>
      <c r="K544">
        <v>0</v>
      </c>
      <c r="L544">
        <v>0</v>
      </c>
      <c r="M544">
        <v>7</v>
      </c>
      <c r="N544">
        <v>6</v>
      </c>
      <c r="O544">
        <v>6</v>
      </c>
    </row>
    <row r="545" spans="1:15" x14ac:dyDescent="0.3">
      <c r="A545" t="s">
        <v>2720</v>
      </c>
      <c r="B545" t="str">
        <f>HYPERLINK("http://www.uniprot.org/uniprot/NCU08362T0", "NCU08362T0")</f>
        <v>NCU08362T0</v>
      </c>
      <c r="C545" t="s">
        <v>2492</v>
      </c>
      <c r="D545">
        <v>4.7359999999999998</v>
      </c>
      <c r="E545">
        <v>0.74080000000000001</v>
      </c>
      <c r="F545">
        <v>0.11147899999999999</v>
      </c>
      <c r="G545">
        <v>2</v>
      </c>
      <c r="H545">
        <v>2</v>
      </c>
      <c r="I545">
        <v>1</v>
      </c>
      <c r="J545">
        <v>0</v>
      </c>
      <c r="K545">
        <v>0</v>
      </c>
      <c r="L545">
        <v>0</v>
      </c>
      <c r="M545">
        <v>7</v>
      </c>
      <c r="N545">
        <v>5</v>
      </c>
      <c r="O545">
        <v>1</v>
      </c>
    </row>
    <row r="546" spans="1:15" x14ac:dyDescent="0.3">
      <c r="A546" t="s">
        <v>2765</v>
      </c>
      <c r="B546" t="str">
        <f>HYPERLINK("http://www.uniprot.org/uniprot/NCU08550T0", "NCU08550T0")</f>
        <v>NCU08550T0</v>
      </c>
      <c r="C546" t="s">
        <v>2766</v>
      </c>
      <c r="D546">
        <v>4.1269999999999998</v>
      </c>
      <c r="E546">
        <v>0.7671</v>
      </c>
      <c r="F546">
        <v>3.2280000000000003E-2</v>
      </c>
      <c r="G546">
        <v>4</v>
      </c>
      <c r="H546">
        <v>4</v>
      </c>
      <c r="I546">
        <v>0</v>
      </c>
      <c r="J546">
        <v>15</v>
      </c>
      <c r="K546">
        <v>10</v>
      </c>
      <c r="L546">
        <v>0</v>
      </c>
      <c r="M546">
        <v>7</v>
      </c>
      <c r="N546">
        <v>5</v>
      </c>
      <c r="O546">
        <v>0</v>
      </c>
    </row>
    <row r="547" spans="1:15" x14ac:dyDescent="0.3">
      <c r="A547" t="s">
        <v>2767</v>
      </c>
      <c r="B547" t="str">
        <f>HYPERLINK("http://www.uniprot.org/uniprot/NCU08550T1", "NCU08550T1")</f>
        <v>NCU08550T1</v>
      </c>
      <c r="C547" t="s">
        <v>2766</v>
      </c>
      <c r="D547">
        <v>4.1269999999999998</v>
      </c>
      <c r="E547">
        <v>0.7671</v>
      </c>
      <c r="F547">
        <v>3.2280000000000003E-2</v>
      </c>
      <c r="G547">
        <v>4</v>
      </c>
      <c r="H547">
        <v>4</v>
      </c>
      <c r="I547">
        <v>0</v>
      </c>
      <c r="J547">
        <v>15</v>
      </c>
      <c r="K547">
        <v>10</v>
      </c>
      <c r="L547">
        <v>0</v>
      </c>
      <c r="M547">
        <v>7</v>
      </c>
      <c r="N547">
        <v>5</v>
      </c>
      <c r="O547">
        <v>0</v>
      </c>
    </row>
    <row r="548" spans="1:15" x14ac:dyDescent="0.3">
      <c r="A548" t="s">
        <v>2854</v>
      </c>
      <c r="B548" t="str">
        <f>HYPERLINK("http://www.uniprot.org/uniprot/NCU08935T0", "NCU08935T0")</f>
        <v>NCU08935T0</v>
      </c>
      <c r="C548" t="s">
        <v>2855</v>
      </c>
      <c r="D548">
        <v>3.5430000000000001</v>
      </c>
      <c r="E548">
        <v>0.75880000000000003</v>
      </c>
      <c r="F548">
        <v>8.5145999999999999E-2</v>
      </c>
      <c r="G548">
        <v>1</v>
      </c>
      <c r="H548">
        <v>1</v>
      </c>
      <c r="I548">
        <v>1</v>
      </c>
      <c r="J548">
        <v>0</v>
      </c>
      <c r="K548">
        <v>0</v>
      </c>
      <c r="L548">
        <v>0</v>
      </c>
      <c r="M548">
        <v>7</v>
      </c>
      <c r="N548">
        <v>7</v>
      </c>
      <c r="O548">
        <v>7</v>
      </c>
    </row>
    <row r="549" spans="1:15" x14ac:dyDescent="0.3">
      <c r="A549" t="s">
        <v>2934</v>
      </c>
      <c r="B549" t="str">
        <f>HYPERLINK("http://www.uniprot.org/uniprot/NCU09109T0", "NCU09109T0")</f>
        <v>NCU09109T0</v>
      </c>
      <c r="C549" t="s">
        <v>2935</v>
      </c>
      <c r="D549">
        <v>4.8780000000000001</v>
      </c>
      <c r="E549">
        <v>0.78779999999999994</v>
      </c>
      <c r="F549">
        <v>0.102048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7</v>
      </c>
      <c r="N549">
        <v>7</v>
      </c>
      <c r="O549">
        <v>7</v>
      </c>
    </row>
    <row r="550" spans="1:15" x14ac:dyDescent="0.3">
      <c r="A550" t="s">
        <v>2945</v>
      </c>
      <c r="B550" t="str">
        <f>HYPERLINK("http://www.uniprot.org/uniprot/NCU09119T0", "NCU09119T0")</f>
        <v>NCU09119T0</v>
      </c>
      <c r="C550" t="s">
        <v>2946</v>
      </c>
      <c r="D550">
        <v>5.2720000000000002</v>
      </c>
      <c r="E550">
        <v>0.75990000000000002</v>
      </c>
      <c r="F550">
        <v>0.192109</v>
      </c>
      <c r="G550">
        <v>2</v>
      </c>
      <c r="H550">
        <v>2</v>
      </c>
      <c r="I550">
        <v>2</v>
      </c>
      <c r="J550">
        <v>6</v>
      </c>
      <c r="K550">
        <v>5</v>
      </c>
      <c r="L550">
        <v>5</v>
      </c>
      <c r="M550">
        <v>7</v>
      </c>
      <c r="N550">
        <v>6</v>
      </c>
      <c r="O550">
        <v>6</v>
      </c>
    </row>
    <row r="551" spans="1:15" x14ac:dyDescent="0.3">
      <c r="A551" t="s">
        <v>3073</v>
      </c>
      <c r="B551" t="str">
        <f>HYPERLINK("http://www.uniprot.org/uniprot/NCU09610T0", "NCU09610T0")</f>
        <v>NCU09610T0</v>
      </c>
      <c r="C551" t="s">
        <v>3074</v>
      </c>
      <c r="D551">
        <v>4.766</v>
      </c>
      <c r="E551">
        <v>0.70699999999999996</v>
      </c>
      <c r="F551">
        <v>0.57526999999999995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7</v>
      </c>
      <c r="N551">
        <v>7</v>
      </c>
      <c r="O551">
        <v>7</v>
      </c>
    </row>
    <row r="552" spans="1:15" x14ac:dyDescent="0.3">
      <c r="A552" t="s">
        <v>3088</v>
      </c>
      <c r="B552" t="str">
        <f>HYPERLINK("http://www.uniprot.org/uniprot/NCU09709T0", "NCU09709T0")</f>
        <v>NCU09709T0</v>
      </c>
      <c r="C552" t="s">
        <v>3089</v>
      </c>
      <c r="D552">
        <v>3.105</v>
      </c>
      <c r="E552">
        <v>0.62490000000000001</v>
      </c>
      <c r="F552">
        <v>0.20473</v>
      </c>
      <c r="G552">
        <v>1</v>
      </c>
      <c r="H552">
        <v>1</v>
      </c>
      <c r="I552">
        <v>1</v>
      </c>
      <c r="J552">
        <v>0</v>
      </c>
      <c r="K552">
        <v>0</v>
      </c>
      <c r="L552">
        <v>0</v>
      </c>
      <c r="M552">
        <v>7</v>
      </c>
      <c r="N552">
        <v>7</v>
      </c>
      <c r="O552">
        <v>7</v>
      </c>
    </row>
    <row r="553" spans="1:15" x14ac:dyDescent="0.3">
      <c r="A553" t="s">
        <v>3109</v>
      </c>
      <c r="B553" t="str">
        <f>HYPERLINK("http://www.uniprot.org/uniprot/NCU09770T0", "NCU09770T0")</f>
        <v>NCU09770T0</v>
      </c>
      <c r="C553" t="s">
        <v>3110</v>
      </c>
      <c r="D553">
        <v>3.5009999999999999</v>
      </c>
      <c r="E553">
        <v>0.66700000000000004</v>
      </c>
      <c r="F553">
        <v>5.2364000000000001E-2</v>
      </c>
      <c r="G553">
        <v>1</v>
      </c>
      <c r="H553">
        <v>1</v>
      </c>
      <c r="I553">
        <v>1</v>
      </c>
      <c r="J553">
        <v>0</v>
      </c>
      <c r="K553">
        <v>0</v>
      </c>
      <c r="L553">
        <v>0</v>
      </c>
      <c r="M553">
        <v>7</v>
      </c>
      <c r="N553">
        <v>7</v>
      </c>
      <c r="O553">
        <v>7</v>
      </c>
    </row>
    <row r="554" spans="1:15" x14ac:dyDescent="0.3">
      <c r="A554" t="s">
        <v>3111</v>
      </c>
      <c r="B554" t="str">
        <f>HYPERLINK("http://www.uniprot.org/uniprot/NCU09789T0", "NCU09789T0")</f>
        <v>NCU09789T0</v>
      </c>
      <c r="C554" t="s">
        <v>3112</v>
      </c>
      <c r="D554">
        <v>5.0090000000000003</v>
      </c>
      <c r="E554">
        <v>0.70069999999999999</v>
      </c>
      <c r="F554">
        <v>0.41703400000000002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7</v>
      </c>
      <c r="N554">
        <v>6</v>
      </c>
      <c r="O554">
        <v>6</v>
      </c>
    </row>
    <row r="555" spans="1:15" x14ac:dyDescent="0.3">
      <c r="A555" t="s">
        <v>3168</v>
      </c>
      <c r="B555" t="str">
        <f>HYPERLINK("http://www.uniprot.org/uniprot/NCU10007T0", "NCU10007T0")</f>
        <v>NCU10007T0</v>
      </c>
      <c r="C555" t="s">
        <v>3169</v>
      </c>
      <c r="D555">
        <v>3.7879999999999998</v>
      </c>
      <c r="E555">
        <v>0.66839999999999999</v>
      </c>
      <c r="F555">
        <v>2.6463E-2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7</v>
      </c>
      <c r="N555">
        <v>6</v>
      </c>
      <c r="O555">
        <v>0</v>
      </c>
    </row>
    <row r="556" spans="1:15" x14ac:dyDescent="0.3">
      <c r="A556" t="s">
        <v>3170</v>
      </c>
      <c r="B556" t="str">
        <f>HYPERLINK("http://www.uniprot.org/uniprot/NCU10007T1", "NCU10007T1")</f>
        <v>NCU10007T1</v>
      </c>
      <c r="C556" t="s">
        <v>3169</v>
      </c>
      <c r="D556">
        <v>3.7879999999999998</v>
      </c>
      <c r="E556">
        <v>0.66839999999999999</v>
      </c>
      <c r="F556">
        <v>2.6463E-2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7</v>
      </c>
      <c r="N556">
        <v>6</v>
      </c>
      <c r="O556">
        <v>0</v>
      </c>
    </row>
    <row r="557" spans="1:15" x14ac:dyDescent="0.3">
      <c r="A557" t="s">
        <v>3229</v>
      </c>
      <c r="B557" t="str">
        <f>HYPERLINK("http://www.uniprot.org/uniprot/NCU11181T0", "NCU11181T0")</f>
        <v>NCU11181T0</v>
      </c>
      <c r="C557" t="s">
        <v>3230</v>
      </c>
      <c r="D557">
        <v>5.5880000000000001</v>
      </c>
      <c r="E557">
        <v>0.70040000000000002</v>
      </c>
      <c r="F557">
        <v>5.0771999999999998E-2</v>
      </c>
      <c r="G557">
        <v>0</v>
      </c>
      <c r="H557">
        <v>0</v>
      </c>
      <c r="I557">
        <v>0</v>
      </c>
      <c r="J557">
        <v>8</v>
      </c>
      <c r="K557">
        <v>7</v>
      </c>
      <c r="L557">
        <v>7</v>
      </c>
      <c r="M557">
        <v>7</v>
      </c>
      <c r="N557">
        <v>7</v>
      </c>
      <c r="O557">
        <v>7</v>
      </c>
    </row>
    <row r="558" spans="1:15" x14ac:dyDescent="0.3">
      <c r="A558" t="s">
        <v>19</v>
      </c>
      <c r="B558" t="str">
        <f>HYPERLINK("http://www.uniprot.org/uniprot/NCU00043T0", "NCU00043T0")</f>
        <v>NCU00043T0</v>
      </c>
      <c r="C558" t="s">
        <v>20</v>
      </c>
      <c r="D558">
        <v>4.8689999999999998</v>
      </c>
      <c r="E558">
        <v>0.79010000000000002</v>
      </c>
      <c r="F558">
        <v>0.15695400000000001</v>
      </c>
      <c r="G558">
        <v>0</v>
      </c>
      <c r="H558">
        <v>0</v>
      </c>
      <c r="I558">
        <v>0</v>
      </c>
      <c r="J558">
        <v>3</v>
      </c>
      <c r="K558">
        <v>3</v>
      </c>
      <c r="L558">
        <v>3</v>
      </c>
      <c r="M558">
        <v>6</v>
      </c>
      <c r="N558">
        <v>5</v>
      </c>
      <c r="O558">
        <v>5</v>
      </c>
    </row>
    <row r="559" spans="1:15" x14ac:dyDescent="0.3">
      <c r="A559" t="s">
        <v>92</v>
      </c>
      <c r="B559" t="str">
        <f>HYPERLINK("http://www.uniprot.org/uniprot/NCU00200T0", "NCU00200T0")</f>
        <v>NCU00200T0</v>
      </c>
      <c r="C559" t="s">
        <v>93</v>
      </c>
      <c r="D559">
        <v>4.7960000000000003</v>
      </c>
      <c r="E559">
        <v>0.77190000000000003</v>
      </c>
      <c r="F559">
        <v>7.5301999999999994E-2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6</v>
      </c>
      <c r="N559">
        <v>6</v>
      </c>
      <c r="O559">
        <v>0</v>
      </c>
    </row>
    <row r="560" spans="1:15" x14ac:dyDescent="0.3">
      <c r="A560" t="s">
        <v>94</v>
      </c>
      <c r="B560" t="str">
        <f>HYPERLINK("http://www.uniprot.org/uniprot/NCU00200T1", "NCU00200T1")</f>
        <v>NCU00200T1</v>
      </c>
      <c r="C560" t="s">
        <v>93</v>
      </c>
      <c r="D560">
        <v>4.7960000000000003</v>
      </c>
      <c r="E560">
        <v>0.77190000000000003</v>
      </c>
      <c r="F560">
        <v>7.5301999999999994E-2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6</v>
      </c>
      <c r="N560">
        <v>6</v>
      </c>
      <c r="O560">
        <v>0</v>
      </c>
    </row>
    <row r="561" spans="1:15" x14ac:dyDescent="0.3">
      <c r="A561" t="s">
        <v>99</v>
      </c>
      <c r="B561" t="str">
        <f>HYPERLINK("http://www.uniprot.org/uniprot/NCU00216T0", "NCU00216T0")</f>
        <v>NCU00216T0</v>
      </c>
      <c r="C561" t="s">
        <v>100</v>
      </c>
      <c r="D561">
        <v>3.032</v>
      </c>
      <c r="E561">
        <v>0.66090000000000004</v>
      </c>
      <c r="F561">
        <v>7.7160000000000006E-2</v>
      </c>
      <c r="G561">
        <v>0</v>
      </c>
      <c r="H561">
        <v>0</v>
      </c>
      <c r="I561">
        <v>0</v>
      </c>
      <c r="J561">
        <v>1</v>
      </c>
      <c r="K561">
        <v>1</v>
      </c>
      <c r="L561">
        <v>1</v>
      </c>
      <c r="M561">
        <v>6</v>
      </c>
      <c r="N561">
        <v>5</v>
      </c>
      <c r="O561">
        <v>5</v>
      </c>
    </row>
    <row r="562" spans="1:15" x14ac:dyDescent="0.3">
      <c r="A562" t="s">
        <v>171</v>
      </c>
      <c r="B562" t="str">
        <f>HYPERLINK("http://www.uniprot.org/uniprot/NCU00443T0", "NCU00443T0")</f>
        <v>NCU00443T0</v>
      </c>
      <c r="C562" t="s">
        <v>172</v>
      </c>
      <c r="D562">
        <v>6.1139999999999999</v>
      </c>
      <c r="E562">
        <v>0.75890000000000002</v>
      </c>
      <c r="F562">
        <v>2.3536999999999999E-2</v>
      </c>
      <c r="G562">
        <v>2</v>
      </c>
      <c r="H562">
        <v>2</v>
      </c>
      <c r="I562">
        <v>0</v>
      </c>
      <c r="J562">
        <v>2</v>
      </c>
      <c r="K562">
        <v>2</v>
      </c>
      <c r="L562">
        <v>0</v>
      </c>
      <c r="M562">
        <v>6</v>
      </c>
      <c r="N562">
        <v>6</v>
      </c>
      <c r="O562">
        <v>0</v>
      </c>
    </row>
    <row r="563" spans="1:15" x14ac:dyDescent="0.3">
      <c r="A563" t="s">
        <v>173</v>
      </c>
      <c r="B563" t="str">
        <f>HYPERLINK("http://www.uniprot.org/uniprot/NCU00443T1", "NCU00443T1")</f>
        <v>NCU00443T1</v>
      </c>
      <c r="C563" t="s">
        <v>172</v>
      </c>
      <c r="D563">
        <v>6.1139999999999999</v>
      </c>
      <c r="E563">
        <v>0.75890000000000002</v>
      </c>
      <c r="F563">
        <v>2.3536999999999999E-2</v>
      </c>
      <c r="G563">
        <v>2</v>
      </c>
      <c r="H563">
        <v>2</v>
      </c>
      <c r="I563">
        <v>0</v>
      </c>
      <c r="J563">
        <v>2</v>
      </c>
      <c r="K563">
        <v>2</v>
      </c>
      <c r="L563">
        <v>0</v>
      </c>
      <c r="M563">
        <v>6</v>
      </c>
      <c r="N563">
        <v>6</v>
      </c>
      <c r="O563">
        <v>0</v>
      </c>
    </row>
    <row r="564" spans="1:15" x14ac:dyDescent="0.3">
      <c r="A564" t="s">
        <v>199</v>
      </c>
      <c r="B564" t="str">
        <f>HYPERLINK("http://www.uniprot.org/uniprot/NCU00513T0", "NCU00513T0")</f>
        <v>NCU00513T0</v>
      </c>
      <c r="C564" t="s">
        <v>200</v>
      </c>
      <c r="D564">
        <v>4.1529999999999996</v>
      </c>
      <c r="E564">
        <v>0.7208</v>
      </c>
      <c r="F564">
        <v>3.209E-3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6</v>
      </c>
      <c r="N564">
        <v>6</v>
      </c>
      <c r="O564">
        <v>6</v>
      </c>
    </row>
    <row r="565" spans="1:15" x14ac:dyDescent="0.3">
      <c r="A565" t="s">
        <v>218</v>
      </c>
      <c r="B565" t="str">
        <f>HYPERLINK("http://www.uniprot.org/uniprot/NCU00573T0", "NCU00573T0")</f>
        <v>NCU00573T0</v>
      </c>
      <c r="C565" t="s">
        <v>219</v>
      </c>
      <c r="D565">
        <v>4.6520000000000001</v>
      </c>
      <c r="E565">
        <v>0.74890000000000001</v>
      </c>
      <c r="F565">
        <v>0.425458</v>
      </c>
      <c r="G565">
        <v>1</v>
      </c>
      <c r="H565">
        <v>1</v>
      </c>
      <c r="I565">
        <v>1</v>
      </c>
      <c r="J565">
        <v>0</v>
      </c>
      <c r="K565">
        <v>0</v>
      </c>
      <c r="L565">
        <v>0</v>
      </c>
      <c r="M565">
        <v>6</v>
      </c>
      <c r="N565">
        <v>5</v>
      </c>
      <c r="O565">
        <v>5</v>
      </c>
    </row>
    <row r="566" spans="1:15" x14ac:dyDescent="0.3">
      <c r="A566" t="s">
        <v>226</v>
      </c>
      <c r="B566" t="str">
        <f>HYPERLINK("http://www.uniprot.org/uniprot/NCU00582T0", "NCU00582T0")</f>
        <v>NCU00582T0</v>
      </c>
      <c r="C566" t="s">
        <v>227</v>
      </c>
      <c r="D566">
        <v>3.105</v>
      </c>
      <c r="E566">
        <v>0.68859999999999999</v>
      </c>
      <c r="F566">
        <v>1.5202E-2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6</v>
      </c>
      <c r="N566">
        <v>6</v>
      </c>
      <c r="O566">
        <v>6</v>
      </c>
    </row>
    <row r="567" spans="1:15" x14ac:dyDescent="0.3">
      <c r="A567" t="s">
        <v>276</v>
      </c>
      <c r="B567" t="str">
        <f>HYPERLINK("http://www.uniprot.org/uniprot/NCU00712T0", "NCU00712T0")</f>
        <v>NCU00712T0</v>
      </c>
      <c r="C567" t="s">
        <v>277</v>
      </c>
      <c r="D567">
        <v>3.4140000000000001</v>
      </c>
      <c r="E567">
        <v>0.69220000000000004</v>
      </c>
      <c r="F567">
        <v>0.379108</v>
      </c>
      <c r="G567">
        <v>2</v>
      </c>
      <c r="H567">
        <v>2</v>
      </c>
      <c r="I567">
        <v>2</v>
      </c>
      <c r="J567">
        <v>0</v>
      </c>
      <c r="K567">
        <v>0</v>
      </c>
      <c r="L567">
        <v>0</v>
      </c>
      <c r="M567">
        <v>6</v>
      </c>
      <c r="N567">
        <v>6</v>
      </c>
      <c r="O567">
        <v>6</v>
      </c>
    </row>
    <row r="568" spans="1:15" x14ac:dyDescent="0.3">
      <c r="A568" t="s">
        <v>288</v>
      </c>
      <c r="B568" t="str">
        <f>HYPERLINK("http://www.uniprot.org/uniprot/NCU00768T0", "NCU00768T0")</f>
        <v>NCU00768T0</v>
      </c>
      <c r="C568" t="s">
        <v>289</v>
      </c>
      <c r="D568">
        <v>3.1030000000000002</v>
      </c>
      <c r="E568">
        <v>0.72160000000000002</v>
      </c>
      <c r="F568">
        <v>6.5789E-2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6</v>
      </c>
      <c r="N568">
        <v>5</v>
      </c>
      <c r="O568">
        <v>5</v>
      </c>
    </row>
    <row r="569" spans="1:15" x14ac:dyDescent="0.3">
      <c r="A569" t="s">
        <v>294</v>
      </c>
      <c r="B569" t="str">
        <f>HYPERLINK("http://www.uniprot.org/uniprot/NCU00793T0", "NCU00793T0")</f>
        <v>NCU00793T0</v>
      </c>
      <c r="C569" t="s">
        <v>295</v>
      </c>
      <c r="D569">
        <v>3.258</v>
      </c>
      <c r="E569">
        <v>0.74519999999999997</v>
      </c>
      <c r="F569">
        <v>0.69502600000000003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6</v>
      </c>
      <c r="N569">
        <v>6</v>
      </c>
      <c r="O569">
        <v>6</v>
      </c>
    </row>
    <row r="570" spans="1:15" x14ac:dyDescent="0.3">
      <c r="A570" t="s">
        <v>364</v>
      </c>
      <c r="B570" t="str">
        <f>HYPERLINK("http://www.uniprot.org/uniprot/NCU01021T0", "NCU01021T0")</f>
        <v>NCU01021T0</v>
      </c>
      <c r="C570" t="s">
        <v>365</v>
      </c>
      <c r="D570">
        <v>3.6360000000000001</v>
      </c>
      <c r="E570">
        <v>0.74719999999999998</v>
      </c>
      <c r="F570">
        <v>0.18857499999999999</v>
      </c>
      <c r="G570">
        <v>1</v>
      </c>
      <c r="H570">
        <v>1</v>
      </c>
      <c r="I570">
        <v>1</v>
      </c>
      <c r="J570">
        <v>3</v>
      </c>
      <c r="K570">
        <v>3</v>
      </c>
      <c r="L570">
        <v>3</v>
      </c>
      <c r="M570">
        <v>6</v>
      </c>
      <c r="N570">
        <v>6</v>
      </c>
      <c r="O570">
        <v>6</v>
      </c>
    </row>
    <row r="571" spans="1:15" x14ac:dyDescent="0.3">
      <c r="A571" t="s">
        <v>425</v>
      </c>
      <c r="B571" t="str">
        <f>HYPERLINK("http://www.uniprot.org/uniprot/NCU01227T0", "NCU01227T0")</f>
        <v>NCU01227T0</v>
      </c>
      <c r="C571" t="s">
        <v>426</v>
      </c>
      <c r="D571">
        <v>4.9470000000000001</v>
      </c>
      <c r="E571">
        <v>0.76139999999999997</v>
      </c>
      <c r="F571">
        <v>5.4767000000000003E-2</v>
      </c>
      <c r="G571">
        <v>1</v>
      </c>
      <c r="H571">
        <v>1</v>
      </c>
      <c r="I571">
        <v>1</v>
      </c>
      <c r="J571">
        <v>3</v>
      </c>
      <c r="K571">
        <v>3</v>
      </c>
      <c r="L571">
        <v>3</v>
      </c>
      <c r="M571">
        <v>6</v>
      </c>
      <c r="N571">
        <v>5</v>
      </c>
      <c r="O571">
        <v>5</v>
      </c>
    </row>
    <row r="572" spans="1:15" x14ac:dyDescent="0.3">
      <c r="A572" t="s">
        <v>459</v>
      </c>
      <c r="B572" t="str">
        <f>HYPERLINK("http://www.uniprot.org/uniprot/NCU01317T0", "NCU01317T0")</f>
        <v>NCU01317T0</v>
      </c>
      <c r="C572" t="s">
        <v>460</v>
      </c>
      <c r="D572">
        <v>3.9350000000000001</v>
      </c>
      <c r="E572">
        <v>0.7732</v>
      </c>
      <c r="F572">
        <v>0.77855399999999997</v>
      </c>
      <c r="G572">
        <v>2</v>
      </c>
      <c r="H572">
        <v>2</v>
      </c>
      <c r="I572">
        <v>2</v>
      </c>
      <c r="J572">
        <v>2</v>
      </c>
      <c r="K572">
        <v>2</v>
      </c>
      <c r="L572">
        <v>2</v>
      </c>
      <c r="M572">
        <v>6</v>
      </c>
      <c r="N572">
        <v>4</v>
      </c>
      <c r="O572">
        <v>4</v>
      </c>
    </row>
    <row r="573" spans="1:15" x14ac:dyDescent="0.3">
      <c r="A573" t="s">
        <v>486</v>
      </c>
      <c r="B573" t="str">
        <f>HYPERLINK("http://www.uniprot.org/uniprot/NCU01412T0", "NCU01412T0")</f>
        <v>NCU01412T0</v>
      </c>
      <c r="C573" t="s">
        <v>487</v>
      </c>
      <c r="D573">
        <v>3.1970000000000001</v>
      </c>
      <c r="E573">
        <v>0.71289999999999998</v>
      </c>
      <c r="F573">
        <v>0.11332200000000001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6</v>
      </c>
      <c r="N573">
        <v>5</v>
      </c>
      <c r="O573">
        <v>5</v>
      </c>
    </row>
    <row r="574" spans="1:15" x14ac:dyDescent="0.3">
      <c r="A574" t="s">
        <v>522</v>
      </c>
      <c r="B574" t="str">
        <f>HYPERLINK("http://www.uniprot.org/uniprot/NCU01479T0", "NCU01479T0")</f>
        <v>NCU01479T0</v>
      </c>
      <c r="C574" t="s">
        <v>523</v>
      </c>
      <c r="D574">
        <v>5.5369999999999999</v>
      </c>
      <c r="E574">
        <v>0.65890000000000004</v>
      </c>
      <c r="F574">
        <v>1.0109E-2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6</v>
      </c>
      <c r="N574">
        <v>6</v>
      </c>
      <c r="O574">
        <v>6</v>
      </c>
    </row>
    <row r="575" spans="1:15" x14ac:dyDescent="0.3">
      <c r="A575" t="s">
        <v>562</v>
      </c>
      <c r="B575" t="str">
        <f>HYPERLINK("http://www.uniprot.org/uniprot/NCU01612T0", "NCU01612T0")</f>
        <v>NCU01612T0</v>
      </c>
      <c r="C575" t="s">
        <v>563</v>
      </c>
      <c r="D575">
        <v>3.5179999999999998</v>
      </c>
      <c r="E575">
        <v>0.7681</v>
      </c>
      <c r="F575">
        <v>0.45693499999999998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6</v>
      </c>
      <c r="N575">
        <v>5</v>
      </c>
      <c r="O575">
        <v>5</v>
      </c>
    </row>
    <row r="576" spans="1:15" x14ac:dyDescent="0.3">
      <c r="A576" t="s">
        <v>789</v>
      </c>
      <c r="B576" t="str">
        <f>HYPERLINK("http://www.uniprot.org/uniprot/NCU02272T0", "NCU02272T0")</f>
        <v>NCU02272T0</v>
      </c>
      <c r="C576" t="s">
        <v>790</v>
      </c>
      <c r="D576">
        <v>6.0960000000000001</v>
      </c>
      <c r="E576">
        <v>0.78959999999999997</v>
      </c>
      <c r="F576">
        <v>3.9521000000000001E-2</v>
      </c>
      <c r="G576">
        <v>34</v>
      </c>
      <c r="H576">
        <v>25</v>
      </c>
      <c r="I576">
        <v>25</v>
      </c>
      <c r="J576">
        <v>0</v>
      </c>
      <c r="K576">
        <v>0</v>
      </c>
      <c r="L576">
        <v>0</v>
      </c>
      <c r="M576">
        <v>6</v>
      </c>
      <c r="N576">
        <v>6</v>
      </c>
      <c r="O576">
        <v>6</v>
      </c>
    </row>
    <row r="577" spans="1:15" x14ac:dyDescent="0.3">
      <c r="A577" t="s">
        <v>1104</v>
      </c>
      <c r="B577" t="str">
        <f>HYPERLINK("http://www.uniprot.org/uniprot/NCU03064T1", "NCU03064T1")</f>
        <v>NCU03064T1</v>
      </c>
      <c r="C577" t="s">
        <v>1105</v>
      </c>
      <c r="D577">
        <v>6.2889999999999997</v>
      </c>
      <c r="E577">
        <v>0.79879999999999995</v>
      </c>
      <c r="F577">
        <v>3.1415999999999999E-2</v>
      </c>
      <c r="G577">
        <v>27</v>
      </c>
      <c r="H577">
        <v>19</v>
      </c>
      <c r="I577">
        <v>0</v>
      </c>
      <c r="J577">
        <v>0</v>
      </c>
      <c r="K577">
        <v>0</v>
      </c>
      <c r="L577">
        <v>0</v>
      </c>
      <c r="M577">
        <v>6</v>
      </c>
      <c r="N577">
        <v>6</v>
      </c>
      <c r="O577">
        <v>0</v>
      </c>
    </row>
    <row r="578" spans="1:15" x14ac:dyDescent="0.3">
      <c r="A578" t="s">
        <v>1454</v>
      </c>
      <c r="B578" t="str">
        <f>HYPERLINK("http://www.uniprot.org/uniprot/NCU04035T0", "NCU04035T0")</f>
        <v>NCU04035T0</v>
      </c>
      <c r="C578" t="s">
        <v>1455</v>
      </c>
      <c r="D578">
        <v>3.2930000000000001</v>
      </c>
      <c r="E578">
        <v>0.72519999999999996</v>
      </c>
      <c r="F578">
        <v>1.2440000000000001E-3</v>
      </c>
      <c r="G578">
        <v>2</v>
      </c>
      <c r="H578">
        <v>2</v>
      </c>
      <c r="I578">
        <v>2</v>
      </c>
      <c r="J578">
        <v>0</v>
      </c>
      <c r="K578">
        <v>0</v>
      </c>
      <c r="L578">
        <v>0</v>
      </c>
      <c r="M578">
        <v>6</v>
      </c>
      <c r="N578">
        <v>6</v>
      </c>
      <c r="O578">
        <v>6</v>
      </c>
    </row>
    <row r="579" spans="1:15" x14ac:dyDescent="0.3">
      <c r="A579" t="s">
        <v>1782</v>
      </c>
      <c r="B579" t="str">
        <f>HYPERLINK("http://www.uniprot.org/uniprot/NCU05129T0", "NCU05129T0")</f>
        <v>NCU05129T0</v>
      </c>
      <c r="C579" t="s">
        <v>1783</v>
      </c>
      <c r="D579">
        <v>4.0990000000000002</v>
      </c>
      <c r="E579">
        <v>0.70530000000000004</v>
      </c>
      <c r="F579">
        <v>0.15010399999999999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6</v>
      </c>
      <c r="N579">
        <v>6</v>
      </c>
      <c r="O579">
        <v>6</v>
      </c>
    </row>
    <row r="580" spans="1:15" x14ac:dyDescent="0.3">
      <c r="A580" t="s">
        <v>1867</v>
      </c>
      <c r="B580" t="str">
        <f>HYPERLINK("http://www.uniprot.org/uniprot/NCU05410T0", "NCU05410T0")</f>
        <v>NCU05410T0</v>
      </c>
      <c r="C580" t="s">
        <v>1868</v>
      </c>
      <c r="D580">
        <v>5.59</v>
      </c>
      <c r="E580">
        <v>0.83399999999999996</v>
      </c>
      <c r="F580">
        <v>5.5653000000000001E-2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6</v>
      </c>
      <c r="N580">
        <v>5</v>
      </c>
      <c r="O580">
        <v>5</v>
      </c>
    </row>
    <row r="581" spans="1:15" x14ac:dyDescent="0.3">
      <c r="A581" t="s">
        <v>1880</v>
      </c>
      <c r="B581" t="str">
        <f>HYPERLINK("http://www.uniprot.org/uniprot/NCU05457T0", "NCU05457T0")</f>
        <v>NCU05457T0</v>
      </c>
      <c r="C581" t="s">
        <v>1881</v>
      </c>
      <c r="D581">
        <v>3.3519999999999999</v>
      </c>
      <c r="E581">
        <v>0.75109999999999999</v>
      </c>
      <c r="F581">
        <v>0.27357700000000001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6</v>
      </c>
      <c r="N581">
        <v>6</v>
      </c>
      <c r="O581">
        <v>6</v>
      </c>
    </row>
    <row r="582" spans="1:15" x14ac:dyDescent="0.3">
      <c r="A582" t="s">
        <v>1921</v>
      </c>
      <c r="B582" t="str">
        <f>HYPERLINK("http://www.uniprot.org/uniprot/NCU05642T0", "NCU05642T0")</f>
        <v>NCU05642T0</v>
      </c>
      <c r="C582" t="s">
        <v>1922</v>
      </c>
      <c r="D582">
        <v>3.95</v>
      </c>
      <c r="E582">
        <v>0.66459999999999997</v>
      </c>
      <c r="F582">
        <v>0.22373000000000001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6</v>
      </c>
      <c r="N582">
        <v>6</v>
      </c>
      <c r="O582">
        <v>6</v>
      </c>
    </row>
    <row r="583" spans="1:15" x14ac:dyDescent="0.3">
      <c r="A583" t="s">
        <v>1982</v>
      </c>
      <c r="B583" t="str">
        <f>HYPERLINK("http://www.uniprot.org/uniprot/NCU05937T0", "NCU05937T0")</f>
        <v>NCU05937T0</v>
      </c>
      <c r="C583" t="s">
        <v>1983</v>
      </c>
      <c r="D583">
        <v>3.7909999999999999</v>
      </c>
      <c r="E583">
        <v>0.68559999999999999</v>
      </c>
      <c r="F583">
        <v>0.282856</v>
      </c>
      <c r="G583">
        <v>1</v>
      </c>
      <c r="H583">
        <v>1</v>
      </c>
      <c r="I583">
        <v>1</v>
      </c>
      <c r="J583">
        <v>0</v>
      </c>
      <c r="K583">
        <v>0</v>
      </c>
      <c r="L583">
        <v>0</v>
      </c>
      <c r="M583">
        <v>6</v>
      </c>
      <c r="N583">
        <v>6</v>
      </c>
      <c r="O583">
        <v>6</v>
      </c>
    </row>
    <row r="584" spans="1:15" x14ac:dyDescent="0.3">
      <c r="A584" t="s">
        <v>2058</v>
      </c>
      <c r="B584" t="str">
        <f>HYPERLINK("http://www.uniprot.org/uniprot/NCU06217T0", "NCU06217T0")</f>
        <v>NCU06217T0</v>
      </c>
      <c r="C584" t="s">
        <v>2059</v>
      </c>
      <c r="D584">
        <v>3.0070000000000001</v>
      </c>
      <c r="E584">
        <v>0.78300000000000003</v>
      </c>
      <c r="F584">
        <v>0.64481299999999997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6</v>
      </c>
      <c r="N584">
        <v>6</v>
      </c>
      <c r="O584">
        <v>6</v>
      </c>
    </row>
    <row r="585" spans="1:15" x14ac:dyDescent="0.3">
      <c r="A585" t="s">
        <v>2078</v>
      </c>
      <c r="B585" t="str">
        <f>HYPERLINK("http://www.uniprot.org/uniprot/NCU06279T0", "NCU06279T0")</f>
        <v>NCU06279T0</v>
      </c>
      <c r="C585" t="s">
        <v>2079</v>
      </c>
      <c r="D585">
        <v>3.3010000000000002</v>
      </c>
      <c r="E585">
        <v>0.80820000000000003</v>
      </c>
      <c r="F585">
        <v>0.154251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6</v>
      </c>
      <c r="N585">
        <v>6</v>
      </c>
      <c r="O585">
        <v>6</v>
      </c>
    </row>
    <row r="586" spans="1:15" x14ac:dyDescent="0.3">
      <c r="A586" t="s">
        <v>2095</v>
      </c>
      <c r="B586" t="str">
        <f>HYPERLINK("http://www.uniprot.org/uniprot/NCU06342T0", "NCU06342T0")</f>
        <v>NCU06342T0</v>
      </c>
      <c r="C586" t="s">
        <v>2096</v>
      </c>
      <c r="D586">
        <v>2.9340000000000002</v>
      </c>
      <c r="E586">
        <v>0.6865</v>
      </c>
      <c r="F586">
        <v>0.451401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6</v>
      </c>
      <c r="N586">
        <v>6</v>
      </c>
      <c r="O586">
        <v>6</v>
      </c>
    </row>
    <row r="587" spans="1:15" x14ac:dyDescent="0.3">
      <c r="A587" t="s">
        <v>2143</v>
      </c>
      <c r="B587" t="str">
        <f>HYPERLINK("http://www.uniprot.org/uniprot/NCU06441T0", "NCU06441T0")</f>
        <v>NCU06441T0</v>
      </c>
      <c r="C587" t="s">
        <v>2144</v>
      </c>
      <c r="D587">
        <v>3.69</v>
      </c>
      <c r="E587">
        <v>0.74529999999999996</v>
      </c>
      <c r="F587">
        <v>0.21359500000000001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6</v>
      </c>
      <c r="N587">
        <v>6</v>
      </c>
      <c r="O587">
        <v>6</v>
      </c>
    </row>
    <row r="588" spans="1:15" x14ac:dyDescent="0.3">
      <c r="A588" t="s">
        <v>2154</v>
      </c>
      <c r="B588" t="str">
        <f>HYPERLINK("http://www.uniprot.org/uniprot/NCU06459T0", "NCU06459T0")</f>
        <v>NCU06459T0</v>
      </c>
      <c r="C588" t="s">
        <v>2155</v>
      </c>
      <c r="D588">
        <v>4.9089999999999998</v>
      </c>
      <c r="E588">
        <v>0.73270000000000002</v>
      </c>
      <c r="F588">
        <v>0.19826199999999999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6</v>
      </c>
      <c r="N588">
        <v>6</v>
      </c>
      <c r="O588">
        <v>6</v>
      </c>
    </row>
    <row r="589" spans="1:15" x14ac:dyDescent="0.3">
      <c r="A589" t="s">
        <v>2158</v>
      </c>
      <c r="B589" t="str">
        <f>HYPERLINK("http://www.uniprot.org/uniprot/NCU06464T0", "NCU06464T0")</f>
        <v>NCU06464T0</v>
      </c>
      <c r="C589" t="s">
        <v>2159</v>
      </c>
      <c r="D589">
        <v>3.0270000000000001</v>
      </c>
      <c r="E589">
        <v>0.72350000000000003</v>
      </c>
      <c r="F589">
        <v>1.2964E-2</v>
      </c>
      <c r="G589">
        <v>0</v>
      </c>
      <c r="H589">
        <v>0</v>
      </c>
      <c r="I589">
        <v>0</v>
      </c>
      <c r="J589">
        <v>7</v>
      </c>
      <c r="K589">
        <v>6</v>
      </c>
      <c r="L589">
        <v>6</v>
      </c>
      <c r="M589">
        <v>6</v>
      </c>
      <c r="N589">
        <v>5</v>
      </c>
      <c r="O589">
        <v>5</v>
      </c>
    </row>
    <row r="590" spans="1:15" x14ac:dyDescent="0.3">
      <c r="A590" t="s">
        <v>2220</v>
      </c>
      <c r="B590" t="str">
        <f>HYPERLINK("http://www.uniprot.org/uniprot/NCU06652T0", "NCU06652T0")</f>
        <v>NCU06652T0</v>
      </c>
      <c r="C590" t="s">
        <v>2221</v>
      </c>
      <c r="D590">
        <v>4.5430000000000001</v>
      </c>
      <c r="E590">
        <v>0.76559999999999995</v>
      </c>
      <c r="F590">
        <v>0.22667100000000001</v>
      </c>
      <c r="G590">
        <v>2</v>
      </c>
      <c r="H590">
        <v>2</v>
      </c>
      <c r="I590">
        <v>2</v>
      </c>
      <c r="J590">
        <v>2</v>
      </c>
      <c r="K590">
        <v>2</v>
      </c>
      <c r="L590">
        <v>2</v>
      </c>
      <c r="M590">
        <v>6</v>
      </c>
      <c r="N590">
        <v>6</v>
      </c>
      <c r="O590">
        <v>6</v>
      </c>
    </row>
    <row r="591" spans="1:15" x14ac:dyDescent="0.3">
      <c r="A591" t="s">
        <v>2272</v>
      </c>
      <c r="B591" t="str">
        <f>HYPERLINK("http://www.uniprot.org/uniprot/NCU06761T0", "NCU06761T0")</f>
        <v>NCU06761T0</v>
      </c>
      <c r="C591" t="s">
        <v>2273</v>
      </c>
      <c r="D591">
        <v>4.6109999999999998</v>
      </c>
      <c r="E591">
        <v>0.75360000000000005</v>
      </c>
      <c r="F591">
        <v>8.5473999999999994E-2</v>
      </c>
      <c r="G591">
        <v>4</v>
      </c>
      <c r="H591">
        <v>4</v>
      </c>
      <c r="I591">
        <v>4</v>
      </c>
      <c r="J591">
        <v>0</v>
      </c>
      <c r="K591">
        <v>0</v>
      </c>
      <c r="L591">
        <v>0</v>
      </c>
      <c r="M591">
        <v>6</v>
      </c>
      <c r="N591">
        <v>6</v>
      </c>
      <c r="O591">
        <v>6</v>
      </c>
    </row>
    <row r="592" spans="1:15" x14ac:dyDescent="0.3">
      <c r="A592" t="s">
        <v>2318</v>
      </c>
      <c r="B592" t="str">
        <f>HYPERLINK("http://www.uniprot.org/uniprot/NCU06892T0", "NCU06892T0")</f>
        <v>NCU06892T0</v>
      </c>
      <c r="C592" t="s">
        <v>2319</v>
      </c>
      <c r="D592">
        <v>2.78</v>
      </c>
      <c r="E592">
        <v>0.66469999999999996</v>
      </c>
      <c r="F592">
        <v>0.28352899999999998</v>
      </c>
      <c r="G592">
        <v>1</v>
      </c>
      <c r="H592">
        <v>1</v>
      </c>
      <c r="I592">
        <v>1</v>
      </c>
      <c r="J592">
        <v>0</v>
      </c>
      <c r="K592">
        <v>0</v>
      </c>
      <c r="L592">
        <v>0</v>
      </c>
      <c r="M592">
        <v>6</v>
      </c>
      <c r="N592">
        <v>5</v>
      </c>
      <c r="O592">
        <v>5</v>
      </c>
    </row>
    <row r="593" spans="1:15" x14ac:dyDescent="0.3">
      <c r="A593" t="s">
        <v>2340</v>
      </c>
      <c r="B593" t="str">
        <f>HYPERLINK("http://www.uniprot.org/uniprot/NCU06986T0", "NCU06986T0")</f>
        <v>NCU06986T0</v>
      </c>
      <c r="C593" t="s">
        <v>2341</v>
      </c>
      <c r="D593">
        <v>2.8969999999999998</v>
      </c>
      <c r="E593">
        <v>0.74850000000000005</v>
      </c>
      <c r="F593">
        <v>0.16333500000000001</v>
      </c>
      <c r="G593">
        <v>1</v>
      </c>
      <c r="H593">
        <v>1</v>
      </c>
      <c r="I593">
        <v>0</v>
      </c>
      <c r="J593">
        <v>0</v>
      </c>
      <c r="K593">
        <v>0</v>
      </c>
      <c r="L593">
        <v>0</v>
      </c>
      <c r="M593">
        <v>6</v>
      </c>
      <c r="N593">
        <v>6</v>
      </c>
      <c r="O593">
        <v>0</v>
      </c>
    </row>
    <row r="594" spans="1:15" x14ac:dyDescent="0.3">
      <c r="A594" t="s">
        <v>2342</v>
      </c>
      <c r="B594" t="str">
        <f>HYPERLINK("http://www.uniprot.org/uniprot/NCU06986T1", "NCU06986T1")</f>
        <v>NCU06986T1</v>
      </c>
      <c r="C594" t="s">
        <v>2341</v>
      </c>
      <c r="D594">
        <v>2.8969999999999998</v>
      </c>
      <c r="E594">
        <v>0.74850000000000005</v>
      </c>
      <c r="F594">
        <v>0.16333500000000001</v>
      </c>
      <c r="G594">
        <v>1</v>
      </c>
      <c r="H594">
        <v>1</v>
      </c>
      <c r="I594">
        <v>0</v>
      </c>
      <c r="J594">
        <v>0</v>
      </c>
      <c r="K594">
        <v>0</v>
      </c>
      <c r="L594">
        <v>0</v>
      </c>
      <c r="M594">
        <v>6</v>
      </c>
      <c r="N594">
        <v>6</v>
      </c>
      <c r="O594">
        <v>0</v>
      </c>
    </row>
    <row r="595" spans="1:15" x14ac:dyDescent="0.3">
      <c r="A595" t="s">
        <v>2367</v>
      </c>
      <c r="B595" t="str">
        <f>HYPERLINK("http://www.uniprot.org/uniprot/NCU07156T0", "NCU07156T0")</f>
        <v>NCU07156T0</v>
      </c>
      <c r="C595" t="s">
        <v>2368</v>
      </c>
      <c r="D595">
        <v>4.9109999999999996</v>
      </c>
      <c r="E595">
        <v>0.80920000000000003</v>
      </c>
      <c r="F595">
        <v>6.4924999999999997E-2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6</v>
      </c>
      <c r="N595">
        <v>6</v>
      </c>
      <c r="O595">
        <v>6</v>
      </c>
    </row>
    <row r="596" spans="1:15" x14ac:dyDescent="0.3">
      <c r="A596" t="s">
        <v>2400</v>
      </c>
      <c r="B596" t="str">
        <f>HYPERLINK("http://www.uniprot.org/uniprot/NCU07290T0", "NCU07290T0")</f>
        <v>NCU07290T0</v>
      </c>
      <c r="C596" t="s">
        <v>2401</v>
      </c>
      <c r="D596">
        <v>4.5549999999999997</v>
      </c>
      <c r="E596">
        <v>0.75570000000000004</v>
      </c>
      <c r="F596">
        <v>1.3991E-2</v>
      </c>
      <c r="G596">
        <v>25</v>
      </c>
      <c r="H596">
        <v>22</v>
      </c>
      <c r="I596">
        <v>22</v>
      </c>
      <c r="J596">
        <v>0</v>
      </c>
      <c r="K596">
        <v>0</v>
      </c>
      <c r="L596">
        <v>0</v>
      </c>
      <c r="M596">
        <v>6</v>
      </c>
      <c r="N596">
        <v>6</v>
      </c>
      <c r="O596">
        <v>6</v>
      </c>
    </row>
    <row r="597" spans="1:15" x14ac:dyDescent="0.3">
      <c r="A597" t="s">
        <v>2421</v>
      </c>
      <c r="B597" t="str">
        <f>HYPERLINK("http://www.uniprot.org/uniprot/NCU07367T0", "NCU07367T0")</f>
        <v>NCU07367T0</v>
      </c>
      <c r="C597" t="s">
        <v>2422</v>
      </c>
      <c r="D597">
        <v>3.7629999999999999</v>
      </c>
      <c r="E597">
        <v>0.76349999999999996</v>
      </c>
      <c r="F597">
        <v>0.79925500000000005</v>
      </c>
      <c r="G597">
        <v>2</v>
      </c>
      <c r="H597">
        <v>2</v>
      </c>
      <c r="I597">
        <v>1</v>
      </c>
      <c r="J597">
        <v>0</v>
      </c>
      <c r="K597">
        <v>0</v>
      </c>
      <c r="L597">
        <v>0</v>
      </c>
      <c r="M597">
        <v>6</v>
      </c>
      <c r="N597">
        <v>6</v>
      </c>
      <c r="O597">
        <v>5</v>
      </c>
    </row>
    <row r="598" spans="1:15" x14ac:dyDescent="0.3">
      <c r="A598" t="s">
        <v>2506</v>
      </c>
      <c r="B598" t="str">
        <f>HYPERLINK("http://www.uniprot.org/uniprot/NCU07690T0", "NCU07690T0")</f>
        <v>NCU07690T0</v>
      </c>
      <c r="C598" t="s">
        <v>2507</v>
      </c>
      <c r="D598">
        <v>3.516</v>
      </c>
      <c r="E598">
        <v>0.69969999999999999</v>
      </c>
      <c r="F598">
        <v>0.57916999999999996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6</v>
      </c>
      <c r="N598">
        <v>6</v>
      </c>
      <c r="O598">
        <v>6</v>
      </c>
    </row>
    <row r="599" spans="1:15" x14ac:dyDescent="0.3">
      <c r="A599" t="s">
        <v>2598</v>
      </c>
      <c r="B599" t="str">
        <f>HYPERLINK("http://www.uniprot.org/uniprot/NCU07926T0", "NCU07926T0")</f>
        <v>NCU07926T0</v>
      </c>
      <c r="C599" t="s">
        <v>2599</v>
      </c>
      <c r="D599">
        <v>3.4630000000000001</v>
      </c>
      <c r="E599">
        <v>0.77949999999999997</v>
      </c>
      <c r="F599">
        <v>0.36860300000000001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6</v>
      </c>
      <c r="N599">
        <v>6</v>
      </c>
      <c r="O599">
        <v>6</v>
      </c>
    </row>
    <row r="600" spans="1:15" x14ac:dyDescent="0.3">
      <c r="A600" t="s">
        <v>2600</v>
      </c>
      <c r="B600" t="str">
        <f>HYPERLINK("http://www.uniprot.org/uniprot/NCU07929T0", "NCU07929T0")</f>
        <v>NCU07929T0</v>
      </c>
      <c r="C600" t="s">
        <v>2601</v>
      </c>
      <c r="D600">
        <v>2.7069999999999999</v>
      </c>
      <c r="E600">
        <v>0.68559999999999999</v>
      </c>
      <c r="F600">
        <v>0.115465</v>
      </c>
      <c r="G600">
        <v>1</v>
      </c>
      <c r="H600">
        <v>1</v>
      </c>
      <c r="I600">
        <v>1</v>
      </c>
      <c r="J600">
        <v>0</v>
      </c>
      <c r="K600">
        <v>0</v>
      </c>
      <c r="L600">
        <v>0</v>
      </c>
      <c r="M600">
        <v>6</v>
      </c>
      <c r="N600">
        <v>5</v>
      </c>
      <c r="O600">
        <v>5</v>
      </c>
    </row>
    <row r="601" spans="1:15" x14ac:dyDescent="0.3">
      <c r="A601" t="s">
        <v>2641</v>
      </c>
      <c r="B601" t="str">
        <f>HYPERLINK("http://www.uniprot.org/uniprot/NCU08009T0", "NCU08009T0")</f>
        <v>NCU08009T0</v>
      </c>
      <c r="C601" t="s">
        <v>2642</v>
      </c>
      <c r="D601">
        <v>4.2990000000000004</v>
      </c>
      <c r="E601">
        <v>0.75060000000000004</v>
      </c>
      <c r="F601">
        <v>9.1604000000000005E-2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6</v>
      </c>
      <c r="N601">
        <v>5</v>
      </c>
      <c r="O601">
        <v>5</v>
      </c>
    </row>
    <row r="602" spans="1:15" x14ac:dyDescent="0.3">
      <c r="A602" t="s">
        <v>2672</v>
      </c>
      <c r="B602" t="str">
        <f>HYPERLINK("http://www.uniprot.org/uniprot/NCU08269T0", "NCU08269T0")</f>
        <v>NCU08269T0</v>
      </c>
      <c r="C602" t="s">
        <v>2673</v>
      </c>
      <c r="D602">
        <v>4.3600000000000003</v>
      </c>
      <c r="E602">
        <v>0.75439999999999996</v>
      </c>
      <c r="F602">
        <v>3.4361999999999997E-2</v>
      </c>
      <c r="G602">
        <v>0</v>
      </c>
      <c r="H602">
        <v>0</v>
      </c>
      <c r="I602">
        <v>0</v>
      </c>
      <c r="J602">
        <v>1</v>
      </c>
      <c r="K602">
        <v>1</v>
      </c>
      <c r="L602">
        <v>1</v>
      </c>
      <c r="M602">
        <v>6</v>
      </c>
      <c r="N602">
        <v>5</v>
      </c>
      <c r="O602">
        <v>5</v>
      </c>
    </row>
    <row r="603" spans="1:15" x14ac:dyDescent="0.3">
      <c r="A603" t="s">
        <v>2721</v>
      </c>
      <c r="B603" t="str">
        <f>HYPERLINK("http://www.uniprot.org/uniprot/NCU08362T1", "NCU08362T1")</f>
        <v>NCU08362T1</v>
      </c>
      <c r="C603" t="s">
        <v>2215</v>
      </c>
      <c r="D603">
        <v>4.7359999999999998</v>
      </c>
      <c r="E603">
        <v>0.72809999999999997</v>
      </c>
      <c r="F603">
        <v>0.11147899999999999</v>
      </c>
      <c r="G603">
        <v>1</v>
      </c>
      <c r="H603">
        <v>1</v>
      </c>
      <c r="I603">
        <v>0</v>
      </c>
      <c r="J603">
        <v>0</v>
      </c>
      <c r="K603">
        <v>0</v>
      </c>
      <c r="L603">
        <v>0</v>
      </c>
      <c r="M603">
        <v>6</v>
      </c>
      <c r="N603">
        <v>4</v>
      </c>
      <c r="O603">
        <v>0</v>
      </c>
    </row>
    <row r="604" spans="1:15" x14ac:dyDescent="0.3">
      <c r="A604" t="s">
        <v>2922</v>
      </c>
      <c r="B604" t="str">
        <f>HYPERLINK("http://www.uniprot.org/uniprot/NCU09041T0", "NCU09041T0")</f>
        <v>NCU09041T0</v>
      </c>
      <c r="C604" t="s">
        <v>2923</v>
      </c>
      <c r="D604">
        <v>2.907</v>
      </c>
      <c r="E604">
        <v>0.73480000000000001</v>
      </c>
      <c r="F604">
        <v>0.23117599999999999</v>
      </c>
      <c r="G604">
        <v>4</v>
      </c>
      <c r="H604">
        <v>4</v>
      </c>
      <c r="I604">
        <v>4</v>
      </c>
      <c r="J604">
        <v>1</v>
      </c>
      <c r="K604">
        <v>1</v>
      </c>
      <c r="L604">
        <v>1</v>
      </c>
      <c r="M604">
        <v>6</v>
      </c>
      <c r="N604">
        <v>6</v>
      </c>
      <c r="O604">
        <v>6</v>
      </c>
    </row>
    <row r="605" spans="1:15" x14ac:dyDescent="0.3">
      <c r="A605" t="s">
        <v>2947</v>
      </c>
      <c r="B605" t="str">
        <f>HYPERLINK("http://www.uniprot.org/uniprot/NCU09123T0", "NCU09123T0")</f>
        <v>NCU09123T0</v>
      </c>
      <c r="C605" t="s">
        <v>2948</v>
      </c>
      <c r="D605">
        <v>3.6379999999999999</v>
      </c>
      <c r="E605">
        <v>0.73419999999999996</v>
      </c>
      <c r="F605">
        <v>0.122638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6</v>
      </c>
      <c r="N605">
        <v>6</v>
      </c>
      <c r="O605">
        <v>0</v>
      </c>
    </row>
    <row r="606" spans="1:15" x14ac:dyDescent="0.3">
      <c r="A606" t="s">
        <v>2949</v>
      </c>
      <c r="B606" t="str">
        <f>HYPERLINK("http://www.uniprot.org/uniprot/NCU09123T1", "NCU09123T1")</f>
        <v>NCU09123T1</v>
      </c>
      <c r="C606" t="s">
        <v>2948</v>
      </c>
      <c r="D606">
        <v>3.6379999999999999</v>
      </c>
      <c r="E606">
        <v>0.73419999999999996</v>
      </c>
      <c r="F606">
        <v>0.122638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6</v>
      </c>
      <c r="N606">
        <v>6</v>
      </c>
      <c r="O606">
        <v>0</v>
      </c>
    </row>
    <row r="607" spans="1:15" x14ac:dyDescent="0.3">
      <c r="A607" t="s">
        <v>2950</v>
      </c>
      <c r="B607" t="str">
        <f>HYPERLINK("http://www.uniprot.org/uniprot/NCU09123T2", "NCU09123T2")</f>
        <v>NCU09123T2</v>
      </c>
      <c r="C607" t="s">
        <v>2948</v>
      </c>
      <c r="D607">
        <v>3.6379999999999999</v>
      </c>
      <c r="E607">
        <v>0.73419999999999996</v>
      </c>
      <c r="F607">
        <v>0.122638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6</v>
      </c>
      <c r="N607">
        <v>6</v>
      </c>
      <c r="O607">
        <v>0</v>
      </c>
    </row>
    <row r="608" spans="1:15" x14ac:dyDescent="0.3">
      <c r="A608" t="s">
        <v>3094</v>
      </c>
      <c r="B608" t="str">
        <f>HYPERLINK("http://www.uniprot.org/uniprot/NCU09722T0", "NCU09722T0")</f>
        <v>NCU09722T0</v>
      </c>
      <c r="C608" t="s">
        <v>456</v>
      </c>
      <c r="D608">
        <v>3.2879999999999998</v>
      </c>
      <c r="E608">
        <v>0.68279999999999996</v>
      </c>
      <c r="F608">
        <v>6.9438E-2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6</v>
      </c>
      <c r="N608">
        <v>6</v>
      </c>
      <c r="O608">
        <v>6</v>
      </c>
    </row>
    <row r="609" spans="1:15" x14ac:dyDescent="0.3">
      <c r="A609" t="s">
        <v>3153</v>
      </c>
      <c r="B609" t="str">
        <f>HYPERLINK("http://www.uniprot.org/uniprot/NCU09911T0", "NCU09911T0")</f>
        <v>NCU09911T0</v>
      </c>
      <c r="C609" t="s">
        <v>3154</v>
      </c>
      <c r="D609">
        <v>5.2130000000000001</v>
      </c>
      <c r="E609">
        <v>0.7198</v>
      </c>
      <c r="F609">
        <v>0.173628</v>
      </c>
      <c r="G609">
        <v>0</v>
      </c>
      <c r="H609">
        <v>0</v>
      </c>
      <c r="I609">
        <v>0</v>
      </c>
      <c r="J609">
        <v>1</v>
      </c>
      <c r="K609">
        <v>1</v>
      </c>
      <c r="L609">
        <v>1</v>
      </c>
      <c r="M609">
        <v>6</v>
      </c>
      <c r="N609">
        <v>4</v>
      </c>
      <c r="O609">
        <v>4</v>
      </c>
    </row>
    <row r="610" spans="1:15" x14ac:dyDescent="0.3">
      <c r="A610" t="s">
        <v>3233</v>
      </c>
      <c r="B610" t="str">
        <f>HYPERLINK("http://www.uniprot.org/uniprot/NCU11321T0", "NCU11321T0")</f>
        <v>NCU11321T0</v>
      </c>
      <c r="C610" t="s">
        <v>3234</v>
      </c>
      <c r="D610">
        <v>4.2530000000000001</v>
      </c>
      <c r="E610">
        <v>0.65359999999999996</v>
      </c>
      <c r="F610">
        <v>6.8124000000000004E-2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6</v>
      </c>
      <c r="N610">
        <v>6</v>
      </c>
      <c r="O610">
        <v>6</v>
      </c>
    </row>
    <row r="611" spans="1:15" x14ac:dyDescent="0.3">
      <c r="A611" t="s">
        <v>3259</v>
      </c>
      <c r="B611" t="str">
        <f>HYPERLINK("http://www.uniprot.org/uniprot/NCU16466T0", "NCU16466T0")</f>
        <v>NCU16466T0</v>
      </c>
      <c r="C611" t="s">
        <v>3260</v>
      </c>
      <c r="D611">
        <v>4.8339999999999996</v>
      </c>
      <c r="E611">
        <v>0.749</v>
      </c>
      <c r="F611">
        <v>0.351968</v>
      </c>
      <c r="G611">
        <v>0</v>
      </c>
      <c r="H611">
        <v>0</v>
      </c>
      <c r="I611">
        <v>0</v>
      </c>
      <c r="J611">
        <v>5</v>
      </c>
      <c r="K611">
        <v>4</v>
      </c>
      <c r="L611">
        <v>4</v>
      </c>
      <c r="M611">
        <v>6</v>
      </c>
      <c r="N611">
        <v>5</v>
      </c>
      <c r="O611">
        <v>5</v>
      </c>
    </row>
    <row r="612" spans="1:15" x14ac:dyDescent="0.3">
      <c r="A612" t="s">
        <v>3270</v>
      </c>
      <c r="B612" t="str">
        <f>HYPERLINK("http://www.uniprot.org/uniprot/NCU16775T0", "NCU16775T0")</f>
        <v>NCU16775T0</v>
      </c>
      <c r="C612" t="s">
        <v>3271</v>
      </c>
      <c r="D612">
        <v>3.37</v>
      </c>
      <c r="E612">
        <v>0.65049999999999997</v>
      </c>
      <c r="F612">
        <v>2.3900000000000001E-4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6</v>
      </c>
      <c r="N612">
        <v>6</v>
      </c>
      <c r="O612">
        <v>0</v>
      </c>
    </row>
    <row r="613" spans="1:15" x14ac:dyDescent="0.3">
      <c r="A613" t="s">
        <v>3272</v>
      </c>
      <c r="B613" t="str">
        <f>HYPERLINK("http://www.uniprot.org/uniprot/NCU16775T1", "NCU16775T1")</f>
        <v>NCU16775T1</v>
      </c>
      <c r="C613" t="s">
        <v>3273</v>
      </c>
      <c r="D613">
        <v>3.37</v>
      </c>
      <c r="E613">
        <v>0.65049999999999997</v>
      </c>
      <c r="F613">
        <v>2.3900000000000001E-4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6</v>
      </c>
      <c r="N613">
        <v>6</v>
      </c>
      <c r="O613">
        <v>0</v>
      </c>
    </row>
    <row r="614" spans="1:15" x14ac:dyDescent="0.3">
      <c r="A614" t="s">
        <v>40</v>
      </c>
      <c r="B614" t="str">
        <f>HYPERLINK("http://www.uniprot.org/uniprot/NCU00104T0", "NCU00104T0")</f>
        <v>NCU00104T0</v>
      </c>
      <c r="C614" t="s">
        <v>41</v>
      </c>
      <c r="D614">
        <v>2.7320000000000002</v>
      </c>
      <c r="E614">
        <v>0.59899999999999998</v>
      </c>
      <c r="F614">
        <v>0.117383</v>
      </c>
      <c r="G614">
        <v>3</v>
      </c>
      <c r="H614">
        <v>3</v>
      </c>
      <c r="I614">
        <v>3</v>
      </c>
      <c r="J614">
        <v>0</v>
      </c>
      <c r="K614">
        <v>0</v>
      </c>
      <c r="L614">
        <v>0</v>
      </c>
      <c r="M614">
        <v>5</v>
      </c>
      <c r="N614">
        <v>5</v>
      </c>
      <c r="O614">
        <v>5</v>
      </c>
    </row>
    <row r="615" spans="1:15" x14ac:dyDescent="0.3">
      <c r="A615" t="s">
        <v>95</v>
      </c>
      <c r="B615" t="str">
        <f>HYPERLINK("http://www.uniprot.org/uniprot/NCU00202T0", "NCU00202T0")</f>
        <v>NCU00202T0</v>
      </c>
      <c r="C615" t="s">
        <v>96</v>
      </c>
      <c r="D615">
        <v>3.077</v>
      </c>
      <c r="E615">
        <v>0.64080000000000004</v>
      </c>
      <c r="F615">
        <v>0.15316099999999999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5</v>
      </c>
      <c r="N615">
        <v>5</v>
      </c>
      <c r="O615">
        <v>5</v>
      </c>
    </row>
    <row r="616" spans="1:15" x14ac:dyDescent="0.3">
      <c r="A616" t="s">
        <v>111</v>
      </c>
      <c r="B616" t="str">
        <f>HYPERLINK("http://www.uniprot.org/uniprot/NCU00265T0", "NCU00265T0")</f>
        <v>NCU00265T0</v>
      </c>
      <c r="C616" t="s">
        <v>112</v>
      </c>
      <c r="D616">
        <v>5.3209999999999997</v>
      </c>
      <c r="E616">
        <v>0.76639999999999997</v>
      </c>
      <c r="F616">
        <v>0.12786400000000001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5</v>
      </c>
      <c r="N616">
        <v>3</v>
      </c>
      <c r="O616">
        <v>3</v>
      </c>
    </row>
    <row r="617" spans="1:15" x14ac:dyDescent="0.3">
      <c r="A617" t="s">
        <v>187</v>
      </c>
      <c r="B617" t="str">
        <f>HYPERLINK("http://www.uniprot.org/uniprot/NCU00477T0", "NCU00477T0")</f>
        <v>NCU00477T0</v>
      </c>
      <c r="C617" t="s">
        <v>188</v>
      </c>
      <c r="D617">
        <v>3.306</v>
      </c>
      <c r="E617">
        <v>0.65910000000000002</v>
      </c>
      <c r="F617">
        <v>0.10463699999999999</v>
      </c>
      <c r="G617">
        <v>1</v>
      </c>
      <c r="H617">
        <v>1</v>
      </c>
      <c r="I617">
        <v>1</v>
      </c>
      <c r="J617">
        <v>0</v>
      </c>
      <c r="K617">
        <v>0</v>
      </c>
      <c r="L617">
        <v>0</v>
      </c>
      <c r="M617">
        <v>5</v>
      </c>
      <c r="N617">
        <v>5</v>
      </c>
      <c r="O617">
        <v>5</v>
      </c>
    </row>
    <row r="618" spans="1:15" x14ac:dyDescent="0.3">
      <c r="A618" t="s">
        <v>191</v>
      </c>
      <c r="B618" t="str">
        <f>HYPERLINK("http://www.uniprot.org/uniprot/NCU00488T0", "NCU00488T0")</f>
        <v>NCU00488T0</v>
      </c>
      <c r="C618" t="s">
        <v>192</v>
      </c>
      <c r="D618">
        <v>3.2389999999999999</v>
      </c>
      <c r="E618">
        <v>0.70989999999999998</v>
      </c>
      <c r="F618">
        <v>5.2817999999999997E-2</v>
      </c>
      <c r="G618">
        <v>3</v>
      </c>
      <c r="H618">
        <v>3</v>
      </c>
      <c r="I618">
        <v>3</v>
      </c>
      <c r="J618">
        <v>0</v>
      </c>
      <c r="K618">
        <v>0</v>
      </c>
      <c r="L618">
        <v>0</v>
      </c>
      <c r="M618">
        <v>5</v>
      </c>
      <c r="N618">
        <v>5</v>
      </c>
      <c r="O618">
        <v>5</v>
      </c>
    </row>
    <row r="619" spans="1:15" x14ac:dyDescent="0.3">
      <c r="A619" t="s">
        <v>312</v>
      </c>
      <c r="B619" t="str">
        <f>HYPERLINK("http://www.uniprot.org/uniprot/NCU00884T0", "NCU00884T0")</f>
        <v>NCU00884T0</v>
      </c>
      <c r="C619" t="s">
        <v>313</v>
      </c>
      <c r="D619">
        <v>3.3029999999999999</v>
      </c>
      <c r="E619">
        <v>0.70940000000000003</v>
      </c>
      <c r="F619">
        <v>5.6300000000000002E-4</v>
      </c>
      <c r="G619">
        <v>2</v>
      </c>
      <c r="H619">
        <v>2</v>
      </c>
      <c r="I619">
        <v>2</v>
      </c>
      <c r="J619">
        <v>0</v>
      </c>
      <c r="K619">
        <v>0</v>
      </c>
      <c r="L619">
        <v>0</v>
      </c>
      <c r="M619">
        <v>5</v>
      </c>
      <c r="N619">
        <v>5</v>
      </c>
      <c r="O619">
        <v>5</v>
      </c>
    </row>
    <row r="620" spans="1:15" x14ac:dyDescent="0.3">
      <c r="A620" t="s">
        <v>341</v>
      </c>
      <c r="B620" t="str">
        <f>HYPERLINK("http://www.uniprot.org/uniprot/NCU00957T0", "NCU00957T0")</f>
        <v>NCU00957T0</v>
      </c>
      <c r="C620" t="s">
        <v>342</v>
      </c>
      <c r="D620">
        <v>4.0629999999999997</v>
      </c>
      <c r="E620">
        <v>0.74080000000000001</v>
      </c>
      <c r="F620">
        <v>1.201776</v>
      </c>
      <c r="G620">
        <v>1</v>
      </c>
      <c r="H620">
        <v>1</v>
      </c>
      <c r="I620">
        <v>1</v>
      </c>
      <c r="J620">
        <v>0</v>
      </c>
      <c r="K620">
        <v>0</v>
      </c>
      <c r="L620">
        <v>0</v>
      </c>
      <c r="M620">
        <v>5</v>
      </c>
      <c r="N620">
        <v>4</v>
      </c>
      <c r="O620">
        <v>4</v>
      </c>
    </row>
    <row r="621" spans="1:15" x14ac:dyDescent="0.3">
      <c r="A621" t="s">
        <v>352</v>
      </c>
      <c r="B621" t="str">
        <f>HYPERLINK("http://www.uniprot.org/uniprot/NCU00979T0", "NCU00979T0")</f>
        <v>NCU00979T0</v>
      </c>
      <c r="C621" t="s">
        <v>353</v>
      </c>
      <c r="D621">
        <v>4.7030000000000003</v>
      </c>
      <c r="E621">
        <v>0.76970000000000005</v>
      </c>
      <c r="F621">
        <v>0.74699400000000005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5</v>
      </c>
      <c r="N621">
        <v>5</v>
      </c>
      <c r="O621">
        <v>5</v>
      </c>
    </row>
    <row r="622" spans="1:15" x14ac:dyDescent="0.3">
      <c r="A622" t="s">
        <v>368</v>
      </c>
      <c r="B622" t="str">
        <f>HYPERLINK("http://www.uniprot.org/uniprot/NCU01080T0", "NCU01080T0")</f>
        <v>NCU01080T0</v>
      </c>
      <c r="C622" t="s">
        <v>369</v>
      </c>
      <c r="D622">
        <v>2.827</v>
      </c>
      <c r="E622">
        <v>0.63300000000000001</v>
      </c>
      <c r="F622">
        <v>2.2352E-2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5</v>
      </c>
      <c r="N622">
        <v>5</v>
      </c>
      <c r="O622">
        <v>5</v>
      </c>
    </row>
    <row r="623" spans="1:15" x14ac:dyDescent="0.3">
      <c r="A623" t="s">
        <v>386</v>
      </c>
      <c r="B623" t="str">
        <f>HYPERLINK("http://www.uniprot.org/uniprot/NCU01171T0", "NCU01171T0")</f>
        <v>NCU01171T0</v>
      </c>
      <c r="C623" t="s">
        <v>387</v>
      </c>
      <c r="D623">
        <v>3.2069999999999999</v>
      </c>
      <c r="E623">
        <v>0.59789999999999999</v>
      </c>
      <c r="F623">
        <v>0.31042999999999998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5</v>
      </c>
      <c r="N623">
        <v>5</v>
      </c>
      <c r="O623">
        <v>5</v>
      </c>
    </row>
    <row r="624" spans="1:15" x14ac:dyDescent="0.3">
      <c r="A624" t="s">
        <v>434</v>
      </c>
      <c r="B624" t="str">
        <f>HYPERLINK("http://www.uniprot.org/uniprot/NCU01241T0", "NCU01241T0")</f>
        <v>NCU01241T0</v>
      </c>
      <c r="C624" t="s">
        <v>435</v>
      </c>
      <c r="D624">
        <v>3.4820000000000002</v>
      </c>
      <c r="E624">
        <v>0.75649999999999995</v>
      </c>
      <c r="F624">
        <v>0.446351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5</v>
      </c>
      <c r="N624">
        <v>5</v>
      </c>
      <c r="O624">
        <v>5</v>
      </c>
    </row>
    <row r="625" spans="1:15" x14ac:dyDescent="0.3">
      <c r="A625" t="s">
        <v>438</v>
      </c>
      <c r="B625" t="str">
        <f>HYPERLINK("http://www.uniprot.org/uniprot/NCU01249T0", "NCU01249T0")</f>
        <v>NCU01249T0</v>
      </c>
      <c r="C625" t="s">
        <v>439</v>
      </c>
      <c r="D625">
        <v>5.673</v>
      </c>
      <c r="E625">
        <v>0.79039999999999999</v>
      </c>
      <c r="F625">
        <v>8.4668999999999994E-2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5</v>
      </c>
      <c r="N625">
        <v>5</v>
      </c>
      <c r="O625">
        <v>5</v>
      </c>
    </row>
    <row r="626" spans="1:15" x14ac:dyDescent="0.3">
      <c r="A626" t="s">
        <v>511</v>
      </c>
      <c r="B626" t="str">
        <f>HYPERLINK("http://www.uniprot.org/uniprot/NCU01468T0", "NCU01468T0")</f>
        <v>NCU01468T0</v>
      </c>
      <c r="C626" t="s">
        <v>512</v>
      </c>
      <c r="D626">
        <v>2.3140000000000001</v>
      </c>
      <c r="E626">
        <v>0.76490000000000002</v>
      </c>
      <c r="F626">
        <v>7.5398000000000007E-2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5</v>
      </c>
      <c r="N626">
        <v>5</v>
      </c>
      <c r="O626">
        <v>5</v>
      </c>
    </row>
    <row r="627" spans="1:15" x14ac:dyDescent="0.3">
      <c r="A627" t="s">
        <v>532</v>
      </c>
      <c r="B627" t="str">
        <f>HYPERLINK("http://www.uniprot.org/uniprot/NCU01516T0", "NCU01516T0")</f>
        <v>NCU01516T0</v>
      </c>
      <c r="C627" t="s">
        <v>533</v>
      </c>
      <c r="D627">
        <v>3.5819999999999999</v>
      </c>
      <c r="E627">
        <v>0.68789999999999996</v>
      </c>
      <c r="F627">
        <v>0.210699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5</v>
      </c>
      <c r="N627">
        <v>5</v>
      </c>
      <c r="O627">
        <v>5</v>
      </c>
    </row>
    <row r="628" spans="1:15" x14ac:dyDescent="0.3">
      <c r="A628" t="s">
        <v>536</v>
      </c>
      <c r="B628" t="str">
        <f>HYPERLINK("http://www.uniprot.org/uniprot/NCU01523T0", "NCU01523T0")</f>
        <v>NCU01523T0</v>
      </c>
      <c r="C628" t="s">
        <v>537</v>
      </c>
      <c r="D628">
        <v>3.4089999999999998</v>
      </c>
      <c r="E628">
        <v>0.69120000000000004</v>
      </c>
      <c r="F628">
        <v>0.53319700000000003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5</v>
      </c>
      <c r="N628">
        <v>5</v>
      </c>
      <c r="O628">
        <v>5</v>
      </c>
    </row>
    <row r="629" spans="1:15" x14ac:dyDescent="0.3">
      <c r="A629" t="s">
        <v>544</v>
      </c>
      <c r="B629" t="str">
        <f>HYPERLINK("http://www.uniprot.org/uniprot/NCU01547T0", "NCU01547T0")</f>
        <v>NCU01547T0</v>
      </c>
      <c r="C629" t="s">
        <v>545</v>
      </c>
      <c r="D629">
        <v>6.149</v>
      </c>
      <c r="E629">
        <v>0.70379999999999998</v>
      </c>
      <c r="F629">
        <v>0.38536799999999999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5</v>
      </c>
      <c r="N629">
        <v>5</v>
      </c>
      <c r="O629">
        <v>5</v>
      </c>
    </row>
    <row r="630" spans="1:15" x14ac:dyDescent="0.3">
      <c r="A630" t="s">
        <v>777</v>
      </c>
      <c r="B630" t="str">
        <f>HYPERLINK("http://www.uniprot.org/uniprot/NCU02224T0", "NCU02224T0")</f>
        <v>NCU02224T0</v>
      </c>
      <c r="C630" t="s">
        <v>778</v>
      </c>
      <c r="D630">
        <v>5.0940000000000003</v>
      </c>
      <c r="E630">
        <v>0.73029999999999995</v>
      </c>
      <c r="F630">
        <v>0.30580299999999999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5</v>
      </c>
      <c r="N630">
        <v>5</v>
      </c>
      <c r="O630">
        <v>5</v>
      </c>
    </row>
    <row r="631" spans="1:15" x14ac:dyDescent="0.3">
      <c r="A631" t="s">
        <v>791</v>
      </c>
      <c r="B631" t="str">
        <f>HYPERLINK("http://www.uniprot.org/uniprot/NCU02273T0", "NCU02273T0")</f>
        <v>NCU02273T0</v>
      </c>
      <c r="C631" t="s">
        <v>792</v>
      </c>
      <c r="D631">
        <v>2.996</v>
      </c>
      <c r="E631">
        <v>0.78120000000000001</v>
      </c>
      <c r="F631">
        <v>6.613E-3</v>
      </c>
      <c r="G631">
        <v>1</v>
      </c>
      <c r="H631">
        <v>1</v>
      </c>
      <c r="I631">
        <v>1</v>
      </c>
      <c r="J631">
        <v>4</v>
      </c>
      <c r="K631">
        <v>4</v>
      </c>
      <c r="L631">
        <v>4</v>
      </c>
      <c r="M631">
        <v>5</v>
      </c>
      <c r="N631">
        <v>4</v>
      </c>
      <c r="O631">
        <v>4</v>
      </c>
    </row>
    <row r="632" spans="1:15" x14ac:dyDescent="0.3">
      <c r="A632" t="s">
        <v>835</v>
      </c>
      <c r="B632" t="str">
        <f>HYPERLINK("http://www.uniprot.org/uniprot/NCU02397T0", "NCU02397T0")</f>
        <v>NCU02397T0</v>
      </c>
      <c r="C632" t="s">
        <v>836</v>
      </c>
      <c r="D632">
        <v>4.234</v>
      </c>
      <c r="E632">
        <v>0.77259999999999995</v>
      </c>
      <c r="F632">
        <v>0.68870600000000004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5</v>
      </c>
      <c r="N632">
        <v>5</v>
      </c>
      <c r="O632">
        <v>5</v>
      </c>
    </row>
    <row r="633" spans="1:15" x14ac:dyDescent="0.3">
      <c r="A633" t="s">
        <v>853</v>
      </c>
      <c r="B633" t="str">
        <f>HYPERLINK("http://www.uniprot.org/uniprot/NCU02430T0", "NCU02430T0")</f>
        <v>NCU02430T0</v>
      </c>
      <c r="C633" t="s">
        <v>854</v>
      </c>
      <c r="D633">
        <v>3.2879999999999998</v>
      </c>
      <c r="E633">
        <v>0.67749999999999999</v>
      </c>
      <c r="F633">
        <v>0.38514700000000002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5</v>
      </c>
      <c r="N633">
        <v>4</v>
      </c>
      <c r="O633">
        <v>4</v>
      </c>
    </row>
    <row r="634" spans="1:15" x14ac:dyDescent="0.3">
      <c r="A634" t="s">
        <v>861</v>
      </c>
      <c r="B634" t="str">
        <f>HYPERLINK("http://www.uniprot.org/uniprot/NCU02450T0", "NCU02450T0")</f>
        <v>NCU02450T0</v>
      </c>
      <c r="C634" t="s">
        <v>862</v>
      </c>
      <c r="D634">
        <v>3.6309999999999998</v>
      </c>
      <c r="E634">
        <v>0.67910000000000004</v>
      </c>
      <c r="F634">
        <v>2.2511E-2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5</v>
      </c>
      <c r="N634">
        <v>5</v>
      </c>
      <c r="O634">
        <v>0</v>
      </c>
    </row>
    <row r="635" spans="1:15" x14ac:dyDescent="0.3">
      <c r="A635" t="s">
        <v>863</v>
      </c>
      <c r="B635" t="str">
        <f>HYPERLINK("http://www.uniprot.org/uniprot/NCU02450T1", "NCU02450T1")</f>
        <v>NCU02450T1</v>
      </c>
      <c r="C635" t="s">
        <v>864</v>
      </c>
      <c r="D635">
        <v>3.6309999999999998</v>
      </c>
      <c r="E635">
        <v>0.67910000000000004</v>
      </c>
      <c r="F635">
        <v>2.2511E-2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5</v>
      </c>
      <c r="N635">
        <v>5</v>
      </c>
      <c r="O635">
        <v>0</v>
      </c>
    </row>
    <row r="636" spans="1:15" x14ac:dyDescent="0.3">
      <c r="A636" t="s">
        <v>999</v>
      </c>
      <c r="B636" t="str">
        <f>HYPERLINK("http://www.uniprot.org/uniprot/NCU02738T1", "NCU02738T1")</f>
        <v>NCU02738T1</v>
      </c>
      <c r="C636" t="s">
        <v>1000</v>
      </c>
      <c r="D636">
        <v>3.726</v>
      </c>
      <c r="E636">
        <v>0.79510000000000003</v>
      </c>
      <c r="F636">
        <v>2.3781E-2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5</v>
      </c>
      <c r="N636">
        <v>5</v>
      </c>
      <c r="O636">
        <v>0</v>
      </c>
    </row>
    <row r="637" spans="1:15" x14ac:dyDescent="0.3">
      <c r="A637" t="s">
        <v>1003</v>
      </c>
      <c r="B637" t="str">
        <f>HYPERLINK("http://www.uniprot.org/uniprot/NCU02746T0", "NCU02746T0")</f>
        <v>NCU02746T0</v>
      </c>
      <c r="C637" t="s">
        <v>1004</v>
      </c>
      <c r="D637">
        <v>3.5139999999999998</v>
      </c>
      <c r="E637">
        <v>0.59699999999999998</v>
      </c>
      <c r="F637">
        <v>4.7877000000000003E-2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5</v>
      </c>
      <c r="N637">
        <v>5</v>
      </c>
      <c r="O637">
        <v>5</v>
      </c>
    </row>
    <row r="638" spans="1:15" x14ac:dyDescent="0.3">
      <c r="A638" t="s">
        <v>1011</v>
      </c>
      <c r="B638" t="str">
        <f>HYPERLINK("http://www.uniprot.org/uniprot/NCU02781T0", "NCU02781T0")</f>
        <v>NCU02781T0</v>
      </c>
      <c r="C638" t="s">
        <v>1012</v>
      </c>
      <c r="D638">
        <v>5.4260000000000002</v>
      </c>
      <c r="E638">
        <v>0.73780000000000001</v>
      </c>
      <c r="F638">
        <v>0.101243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5</v>
      </c>
      <c r="N638">
        <v>5</v>
      </c>
      <c r="O638">
        <v>5</v>
      </c>
    </row>
    <row r="639" spans="1:15" x14ac:dyDescent="0.3">
      <c r="A639" t="s">
        <v>1044</v>
      </c>
      <c r="B639" t="str">
        <f>HYPERLINK("http://www.uniprot.org/uniprot/NCU02887T0", "NCU02887T0")</f>
        <v>NCU02887T0</v>
      </c>
      <c r="C639" t="s">
        <v>1045</v>
      </c>
      <c r="D639">
        <v>3.1509999999999998</v>
      </c>
      <c r="E639">
        <v>0.73470000000000002</v>
      </c>
      <c r="F639">
        <v>7.2841000000000003E-2</v>
      </c>
      <c r="G639">
        <v>1</v>
      </c>
      <c r="H639">
        <v>1</v>
      </c>
      <c r="I639">
        <v>1</v>
      </c>
      <c r="J639">
        <v>2</v>
      </c>
      <c r="K639">
        <v>2</v>
      </c>
      <c r="L639">
        <v>2</v>
      </c>
      <c r="M639">
        <v>5</v>
      </c>
      <c r="N639">
        <v>5</v>
      </c>
      <c r="O639">
        <v>5</v>
      </c>
    </row>
    <row r="640" spans="1:15" x14ac:dyDescent="0.3">
      <c r="A640" t="s">
        <v>1073</v>
      </c>
      <c r="B640" t="str">
        <f>HYPERLINK("http://www.uniprot.org/uniprot/NCU02994T0", "NCU02994T0")</f>
        <v>NCU02994T0</v>
      </c>
      <c r="C640" t="s">
        <v>1074</v>
      </c>
      <c r="D640">
        <v>4.2210000000000001</v>
      </c>
      <c r="E640">
        <v>0.78820000000000001</v>
      </c>
      <c r="F640">
        <v>7.4094999999999994E-2</v>
      </c>
      <c r="G640">
        <v>14</v>
      </c>
      <c r="H640">
        <v>14</v>
      </c>
      <c r="I640">
        <v>14</v>
      </c>
      <c r="J640">
        <v>1</v>
      </c>
      <c r="K640">
        <v>1</v>
      </c>
      <c r="L640">
        <v>1</v>
      </c>
      <c r="M640">
        <v>5</v>
      </c>
      <c r="N640">
        <v>4</v>
      </c>
      <c r="O640">
        <v>4</v>
      </c>
    </row>
    <row r="641" spans="1:15" x14ac:dyDescent="0.3">
      <c r="A641" t="s">
        <v>1214</v>
      </c>
      <c r="B641" t="str">
        <f>HYPERLINK("http://www.uniprot.org/uniprot/NCU03321T0", "NCU03321T0")</f>
        <v>NCU03321T0</v>
      </c>
      <c r="C641" t="s">
        <v>1215</v>
      </c>
      <c r="D641">
        <v>3.2109999999999999</v>
      </c>
      <c r="E641">
        <v>0.65869999999999995</v>
      </c>
      <c r="F641">
        <v>0.28237299999999999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5</v>
      </c>
      <c r="N641">
        <v>5</v>
      </c>
      <c r="O641">
        <v>5</v>
      </c>
    </row>
    <row r="642" spans="1:15" x14ac:dyDescent="0.3">
      <c r="A642" t="s">
        <v>1218</v>
      </c>
      <c r="B642" t="str">
        <f>HYPERLINK("http://www.uniprot.org/uniprot/NCU03339T0", "NCU03339T0")</f>
        <v>NCU03339T0</v>
      </c>
      <c r="C642" t="s">
        <v>1219</v>
      </c>
      <c r="D642">
        <v>3.9809999999999999</v>
      </c>
      <c r="E642">
        <v>0.76290000000000002</v>
      </c>
      <c r="F642">
        <v>0.27259899999999998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5</v>
      </c>
      <c r="N642">
        <v>5</v>
      </c>
      <c r="O642">
        <v>0</v>
      </c>
    </row>
    <row r="643" spans="1:15" x14ac:dyDescent="0.3">
      <c r="A643" t="s">
        <v>1220</v>
      </c>
      <c r="B643" t="str">
        <f>HYPERLINK("http://www.uniprot.org/uniprot/NCU03339T1", "NCU03339T1")</f>
        <v>NCU03339T1</v>
      </c>
      <c r="C643" t="s">
        <v>1219</v>
      </c>
      <c r="D643">
        <v>3.9809999999999999</v>
      </c>
      <c r="E643">
        <v>0.76290000000000002</v>
      </c>
      <c r="F643">
        <v>0.27259899999999998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5</v>
      </c>
      <c r="N643">
        <v>5</v>
      </c>
      <c r="O643">
        <v>0</v>
      </c>
    </row>
    <row r="644" spans="1:15" x14ac:dyDescent="0.3">
      <c r="A644" t="s">
        <v>1276</v>
      </c>
      <c r="B644" t="str">
        <f>HYPERLINK("http://www.uniprot.org/uniprot/NCU03548T0", "NCU03548T0")</f>
        <v>NCU03548T0</v>
      </c>
      <c r="C644" t="s">
        <v>1277</v>
      </c>
      <c r="D644">
        <v>6.1340000000000003</v>
      </c>
      <c r="E644">
        <v>0.76180000000000003</v>
      </c>
      <c r="F644">
        <v>4.292E-2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5</v>
      </c>
      <c r="N644">
        <v>5</v>
      </c>
      <c r="O644">
        <v>5</v>
      </c>
    </row>
    <row r="645" spans="1:15" x14ac:dyDescent="0.3">
      <c r="A645" t="s">
        <v>1297</v>
      </c>
      <c r="B645" t="str">
        <f>HYPERLINK("http://www.uniprot.org/uniprot/NCU03628T0", "NCU03628T0")</f>
        <v>NCU03628T0</v>
      </c>
      <c r="C645" t="s">
        <v>1298</v>
      </c>
      <c r="D645">
        <v>3.8479999999999999</v>
      </c>
      <c r="E645">
        <v>0.72789999999999999</v>
      </c>
      <c r="F645">
        <v>5.1255000000000002E-2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5</v>
      </c>
      <c r="N645">
        <v>5</v>
      </c>
      <c r="O645">
        <v>5</v>
      </c>
    </row>
    <row r="646" spans="1:15" x14ac:dyDescent="0.3">
      <c r="A646" t="s">
        <v>1306</v>
      </c>
      <c r="B646" t="str">
        <f>HYPERLINK("http://www.uniprot.org/uniprot/NCU03653T0", "NCU03653T0")</f>
        <v>NCU03653T0</v>
      </c>
      <c r="C646" t="s">
        <v>1307</v>
      </c>
      <c r="D646">
        <v>3.48</v>
      </c>
      <c r="E646">
        <v>0.6704</v>
      </c>
      <c r="F646">
        <v>0.33433299999999999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5</v>
      </c>
      <c r="N646">
        <v>4</v>
      </c>
      <c r="O646">
        <v>4</v>
      </c>
    </row>
    <row r="647" spans="1:15" x14ac:dyDescent="0.3">
      <c r="A647" t="s">
        <v>1316</v>
      </c>
      <c r="B647" t="str">
        <f>HYPERLINK("http://www.uniprot.org/uniprot/NCU03711T0", "NCU03711T0")</f>
        <v>NCU03711T0</v>
      </c>
      <c r="C647" t="s">
        <v>1317</v>
      </c>
      <c r="D647">
        <v>3.0270000000000001</v>
      </c>
      <c r="E647">
        <v>0.75019999999999998</v>
      </c>
      <c r="F647">
        <v>0.47963099999999997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5</v>
      </c>
      <c r="N647">
        <v>5</v>
      </c>
      <c r="O647">
        <v>5</v>
      </c>
    </row>
    <row r="648" spans="1:15" x14ac:dyDescent="0.3">
      <c r="A648" t="s">
        <v>1332</v>
      </c>
      <c r="B648" t="str">
        <f>HYPERLINK("http://www.uniprot.org/uniprot/NCU03755T0", "NCU03755T0")</f>
        <v>NCU03755T0</v>
      </c>
      <c r="C648" t="s">
        <v>1333</v>
      </c>
      <c r="D648">
        <v>4.8680000000000003</v>
      </c>
      <c r="E648">
        <v>0.65</v>
      </c>
      <c r="F648">
        <v>0.33819700000000003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5</v>
      </c>
      <c r="N648">
        <v>5</v>
      </c>
      <c r="O648">
        <v>5</v>
      </c>
    </row>
    <row r="649" spans="1:15" x14ac:dyDescent="0.3">
      <c r="A649" t="s">
        <v>1417</v>
      </c>
      <c r="B649" t="str">
        <f>HYPERLINK("http://www.uniprot.org/uniprot/NCU03949T0", "NCU03949T0")</f>
        <v>NCU03949T0</v>
      </c>
      <c r="C649" t="s">
        <v>1418</v>
      </c>
      <c r="D649">
        <v>5.742</v>
      </c>
      <c r="E649">
        <v>0.753</v>
      </c>
      <c r="F649">
        <v>0.45450200000000002</v>
      </c>
      <c r="G649">
        <v>1</v>
      </c>
      <c r="H649">
        <v>1</v>
      </c>
      <c r="I649">
        <v>1</v>
      </c>
      <c r="J649">
        <v>0</v>
      </c>
      <c r="K649">
        <v>0</v>
      </c>
      <c r="L649">
        <v>0</v>
      </c>
      <c r="M649">
        <v>5</v>
      </c>
      <c r="N649">
        <v>4</v>
      </c>
      <c r="O649">
        <v>4</v>
      </c>
    </row>
    <row r="650" spans="1:15" x14ac:dyDescent="0.3">
      <c r="A650" t="s">
        <v>1608</v>
      </c>
      <c r="B650" t="str">
        <f>HYPERLINK("http://www.uniprot.org/uniprot/NCU04410T0", "NCU04410T0")</f>
        <v>NCU04410T0</v>
      </c>
      <c r="C650" t="s">
        <v>1609</v>
      </c>
      <c r="D650">
        <v>4.9390000000000001</v>
      </c>
      <c r="E650">
        <v>0.71330000000000005</v>
      </c>
      <c r="F650">
        <v>0.58104299999999998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5</v>
      </c>
      <c r="N650">
        <v>5</v>
      </c>
      <c r="O650">
        <v>5</v>
      </c>
    </row>
    <row r="651" spans="1:15" x14ac:dyDescent="0.3">
      <c r="A651" t="s">
        <v>1614</v>
      </c>
      <c r="B651" t="str">
        <f>HYPERLINK("http://www.uniprot.org/uniprot/NCU04415T0", "NCU04415T0")</f>
        <v>NCU04415T0</v>
      </c>
      <c r="C651" t="s">
        <v>1615</v>
      </c>
      <c r="D651">
        <v>4.1029999999999998</v>
      </c>
      <c r="E651">
        <v>0.746</v>
      </c>
      <c r="F651">
        <v>1.0127000000000001E-2</v>
      </c>
      <c r="G651">
        <v>1</v>
      </c>
      <c r="H651">
        <v>1</v>
      </c>
      <c r="I651">
        <v>0</v>
      </c>
      <c r="J651">
        <v>0</v>
      </c>
      <c r="K651">
        <v>0</v>
      </c>
      <c r="L651">
        <v>0</v>
      </c>
      <c r="M651">
        <v>5</v>
      </c>
      <c r="N651">
        <v>5</v>
      </c>
      <c r="O651">
        <v>0</v>
      </c>
    </row>
    <row r="652" spans="1:15" x14ac:dyDescent="0.3">
      <c r="A652" t="s">
        <v>1616</v>
      </c>
      <c r="B652" t="str">
        <f>HYPERLINK("http://www.uniprot.org/uniprot/NCU04415T1", "NCU04415T1")</f>
        <v>NCU04415T1</v>
      </c>
      <c r="C652" t="s">
        <v>1615</v>
      </c>
      <c r="D652">
        <v>4.1029999999999998</v>
      </c>
      <c r="E652">
        <v>0.746</v>
      </c>
      <c r="F652">
        <v>1.0127000000000001E-2</v>
      </c>
      <c r="G652">
        <v>1</v>
      </c>
      <c r="H652">
        <v>1</v>
      </c>
      <c r="I652">
        <v>0</v>
      </c>
      <c r="J652">
        <v>0</v>
      </c>
      <c r="K652">
        <v>0</v>
      </c>
      <c r="L652">
        <v>0</v>
      </c>
      <c r="M652">
        <v>5</v>
      </c>
      <c r="N652">
        <v>5</v>
      </c>
      <c r="O652">
        <v>0</v>
      </c>
    </row>
    <row r="653" spans="1:15" x14ac:dyDescent="0.3">
      <c r="A653" t="s">
        <v>1633</v>
      </c>
      <c r="B653" t="str">
        <f>HYPERLINK("http://www.uniprot.org/uniprot/NCU04463T0", "NCU04463T0")</f>
        <v>NCU04463T0</v>
      </c>
      <c r="C653" t="s">
        <v>1634</v>
      </c>
      <c r="D653">
        <v>2.7850000000000001</v>
      </c>
      <c r="E653">
        <v>0.68689999999999996</v>
      </c>
      <c r="F653">
        <v>0.30421300000000001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5</v>
      </c>
      <c r="N653">
        <v>5</v>
      </c>
      <c r="O653">
        <v>5</v>
      </c>
    </row>
    <row r="654" spans="1:15" x14ac:dyDescent="0.3">
      <c r="A654" t="s">
        <v>1647</v>
      </c>
      <c r="B654" t="str">
        <f>HYPERLINK("http://www.uniprot.org/uniprot/NCU04511T0", "NCU04511T0")</f>
        <v>NCU04511T0</v>
      </c>
      <c r="C654" t="s">
        <v>1648</v>
      </c>
      <c r="D654">
        <v>2.4470000000000001</v>
      </c>
      <c r="E654">
        <v>0.67130000000000001</v>
      </c>
      <c r="F654">
        <v>0.279916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5</v>
      </c>
      <c r="N654">
        <v>5</v>
      </c>
      <c r="O654">
        <v>5</v>
      </c>
    </row>
    <row r="655" spans="1:15" x14ac:dyDescent="0.3">
      <c r="A655" t="s">
        <v>1665</v>
      </c>
      <c r="B655" t="str">
        <f>HYPERLINK("http://www.uniprot.org/uniprot/NCU04583T0", "NCU04583T0")</f>
        <v>NCU04583T0</v>
      </c>
      <c r="C655" t="s">
        <v>1666</v>
      </c>
      <c r="D655">
        <v>2.9950000000000001</v>
      </c>
      <c r="E655">
        <v>0.69830000000000003</v>
      </c>
      <c r="F655">
        <v>0.146344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5</v>
      </c>
      <c r="N655">
        <v>5</v>
      </c>
      <c r="O655">
        <v>5</v>
      </c>
    </row>
    <row r="656" spans="1:15" x14ac:dyDescent="0.3">
      <c r="A656" t="s">
        <v>1738</v>
      </c>
      <c r="B656" t="str">
        <f>HYPERLINK("http://www.uniprot.org/uniprot/NCU04843T0", "NCU04843T0")</f>
        <v>NCU04843T0</v>
      </c>
      <c r="C656" t="s">
        <v>1739</v>
      </c>
      <c r="D656">
        <v>5.399</v>
      </c>
      <c r="E656">
        <v>0.77049999999999996</v>
      </c>
      <c r="F656">
        <v>1.0097999999999999E-2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5</v>
      </c>
      <c r="N656">
        <v>5</v>
      </c>
      <c r="O656">
        <v>0</v>
      </c>
    </row>
    <row r="657" spans="1:15" x14ac:dyDescent="0.3">
      <c r="A657" t="s">
        <v>1740</v>
      </c>
      <c r="B657" t="str">
        <f>HYPERLINK("http://www.uniprot.org/uniprot/NCU04843T1", "NCU04843T1")</f>
        <v>NCU04843T1</v>
      </c>
      <c r="C657" t="s">
        <v>1739</v>
      </c>
      <c r="D657">
        <v>5.399</v>
      </c>
      <c r="E657">
        <v>0.77049999999999996</v>
      </c>
      <c r="F657">
        <v>1.0097999999999999E-2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5</v>
      </c>
      <c r="N657">
        <v>5</v>
      </c>
      <c r="O657">
        <v>0</v>
      </c>
    </row>
    <row r="658" spans="1:15" x14ac:dyDescent="0.3">
      <c r="A658" t="s">
        <v>1757</v>
      </c>
      <c r="B658" t="str">
        <f>HYPERLINK("http://www.uniprot.org/uniprot/NCU04930T0", "NCU04930T0")</f>
        <v>NCU04930T0</v>
      </c>
      <c r="C658" t="s">
        <v>1758</v>
      </c>
      <c r="D658">
        <v>3.3159999999999998</v>
      </c>
      <c r="E658">
        <v>0.66639999999999999</v>
      </c>
      <c r="F658">
        <v>0.16408800000000001</v>
      </c>
      <c r="G658">
        <v>1</v>
      </c>
      <c r="H658">
        <v>1</v>
      </c>
      <c r="I658">
        <v>0</v>
      </c>
      <c r="J658">
        <v>0</v>
      </c>
      <c r="K658">
        <v>0</v>
      </c>
      <c r="L658">
        <v>0</v>
      </c>
      <c r="M658">
        <v>5</v>
      </c>
      <c r="N658">
        <v>5</v>
      </c>
      <c r="O658">
        <v>0</v>
      </c>
    </row>
    <row r="659" spans="1:15" x14ac:dyDescent="0.3">
      <c r="A659" t="s">
        <v>1759</v>
      </c>
      <c r="B659" t="str">
        <f>HYPERLINK("http://www.uniprot.org/uniprot/NCU04930T1", "NCU04930T1")</f>
        <v>NCU04930T1</v>
      </c>
      <c r="C659" t="s">
        <v>1758</v>
      </c>
      <c r="D659">
        <v>3.3159999999999998</v>
      </c>
      <c r="E659">
        <v>0.66639999999999999</v>
      </c>
      <c r="F659">
        <v>0.16408800000000001</v>
      </c>
      <c r="G659">
        <v>1</v>
      </c>
      <c r="H659">
        <v>1</v>
      </c>
      <c r="I659">
        <v>0</v>
      </c>
      <c r="J659">
        <v>0</v>
      </c>
      <c r="K659">
        <v>0</v>
      </c>
      <c r="L659">
        <v>0</v>
      </c>
      <c r="M659">
        <v>5</v>
      </c>
      <c r="N659">
        <v>5</v>
      </c>
      <c r="O659">
        <v>0</v>
      </c>
    </row>
    <row r="660" spans="1:15" x14ac:dyDescent="0.3">
      <c r="A660" t="s">
        <v>1820</v>
      </c>
      <c r="B660" t="str">
        <f>HYPERLINK("http://www.uniprot.org/uniprot/NCU05274T0", "NCU05274T0")</f>
        <v>NCU05274T0</v>
      </c>
      <c r="C660" t="s">
        <v>1821</v>
      </c>
      <c r="D660">
        <v>5.6219999999999999</v>
      </c>
      <c r="E660">
        <v>0.76790000000000003</v>
      </c>
      <c r="F660">
        <v>0.125361</v>
      </c>
      <c r="G660">
        <v>0</v>
      </c>
      <c r="H660">
        <v>0</v>
      </c>
      <c r="I660">
        <v>0</v>
      </c>
      <c r="J660">
        <v>3</v>
      </c>
      <c r="K660">
        <v>2</v>
      </c>
      <c r="L660">
        <v>2</v>
      </c>
      <c r="M660">
        <v>5</v>
      </c>
      <c r="N660">
        <v>4</v>
      </c>
      <c r="O660">
        <v>4</v>
      </c>
    </row>
    <row r="661" spans="1:15" x14ac:dyDescent="0.3">
      <c r="A661" t="s">
        <v>1836</v>
      </c>
      <c r="B661" t="str">
        <f>HYPERLINK("http://www.uniprot.org/uniprot/NCU05290T0", "NCU05290T0")</f>
        <v>NCU05290T0</v>
      </c>
      <c r="C661" t="s">
        <v>1837</v>
      </c>
      <c r="D661">
        <v>3.3530000000000002</v>
      </c>
      <c r="E661">
        <v>0.73770000000000002</v>
      </c>
      <c r="F661">
        <v>9.5017000000000004E-2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5</v>
      </c>
      <c r="N661">
        <v>5</v>
      </c>
      <c r="O661">
        <v>5</v>
      </c>
    </row>
    <row r="662" spans="1:15" x14ac:dyDescent="0.3">
      <c r="A662" t="s">
        <v>1852</v>
      </c>
      <c r="B662" t="str">
        <f>HYPERLINK("http://www.uniprot.org/uniprot/NCU05347T0", "NCU05347T0")</f>
        <v>NCU05347T0</v>
      </c>
      <c r="C662" t="s">
        <v>1853</v>
      </c>
      <c r="D662">
        <v>3.9689999999999999</v>
      </c>
      <c r="E662">
        <v>0.66620000000000001</v>
      </c>
      <c r="F662">
        <v>0.132412</v>
      </c>
      <c r="G662">
        <v>1</v>
      </c>
      <c r="H662">
        <v>1</v>
      </c>
      <c r="I662">
        <v>0</v>
      </c>
      <c r="J662">
        <v>1</v>
      </c>
      <c r="K662">
        <v>1</v>
      </c>
      <c r="L662">
        <v>0</v>
      </c>
      <c r="M662">
        <v>5</v>
      </c>
      <c r="N662">
        <v>4</v>
      </c>
      <c r="O662">
        <v>0</v>
      </c>
    </row>
    <row r="663" spans="1:15" x14ac:dyDescent="0.3">
      <c r="A663" t="s">
        <v>1854</v>
      </c>
      <c r="B663" t="str">
        <f>HYPERLINK("http://www.uniprot.org/uniprot/NCU05347T1", "NCU05347T1")</f>
        <v>NCU05347T1</v>
      </c>
      <c r="C663" t="s">
        <v>1853</v>
      </c>
      <c r="D663">
        <v>3.9689999999999999</v>
      </c>
      <c r="E663">
        <v>0.66620000000000001</v>
      </c>
      <c r="F663">
        <v>0.132412</v>
      </c>
      <c r="G663">
        <v>1</v>
      </c>
      <c r="H663">
        <v>1</v>
      </c>
      <c r="I663">
        <v>0</v>
      </c>
      <c r="J663">
        <v>1</v>
      </c>
      <c r="K663">
        <v>1</v>
      </c>
      <c r="L663">
        <v>0</v>
      </c>
      <c r="M663">
        <v>5</v>
      </c>
      <c r="N663">
        <v>4</v>
      </c>
      <c r="O663">
        <v>0</v>
      </c>
    </row>
    <row r="664" spans="1:15" x14ac:dyDescent="0.3">
      <c r="A664" t="s">
        <v>1855</v>
      </c>
      <c r="B664" t="str">
        <f>HYPERLINK("http://www.uniprot.org/uniprot/NCU05347T2", "NCU05347T2")</f>
        <v>NCU05347T2</v>
      </c>
      <c r="C664" t="s">
        <v>1853</v>
      </c>
      <c r="D664">
        <v>3.9689999999999999</v>
      </c>
      <c r="E664">
        <v>0.66620000000000001</v>
      </c>
      <c r="F664">
        <v>0.132412</v>
      </c>
      <c r="G664">
        <v>1</v>
      </c>
      <c r="H664">
        <v>1</v>
      </c>
      <c r="I664">
        <v>0</v>
      </c>
      <c r="J664">
        <v>1</v>
      </c>
      <c r="K664">
        <v>1</v>
      </c>
      <c r="L664">
        <v>0</v>
      </c>
      <c r="M664">
        <v>5</v>
      </c>
      <c r="N664">
        <v>4</v>
      </c>
      <c r="O664">
        <v>0</v>
      </c>
    </row>
    <row r="665" spans="1:15" x14ac:dyDescent="0.3">
      <c r="A665" t="s">
        <v>1888</v>
      </c>
      <c r="B665" t="str">
        <f>HYPERLINK("http://www.uniprot.org/uniprot/NCU05498T0", "NCU05498T0")</f>
        <v>NCU05498T0</v>
      </c>
      <c r="C665" t="s">
        <v>1889</v>
      </c>
      <c r="D665">
        <v>3.8380000000000001</v>
      </c>
      <c r="E665">
        <v>0.71940000000000004</v>
      </c>
      <c r="F665">
        <v>0.177176</v>
      </c>
      <c r="G665">
        <v>3</v>
      </c>
      <c r="H665">
        <v>3</v>
      </c>
      <c r="I665">
        <v>3</v>
      </c>
      <c r="J665">
        <v>4</v>
      </c>
      <c r="K665">
        <v>4</v>
      </c>
      <c r="L665">
        <v>4</v>
      </c>
      <c r="M665">
        <v>5</v>
      </c>
      <c r="N665">
        <v>5</v>
      </c>
      <c r="O665">
        <v>5</v>
      </c>
    </row>
    <row r="666" spans="1:15" x14ac:dyDescent="0.3">
      <c r="A666" t="s">
        <v>1903</v>
      </c>
      <c r="B666" t="str">
        <f>HYPERLINK("http://www.uniprot.org/uniprot/NCU05548T0", "NCU05548T0")</f>
        <v>NCU05548T0</v>
      </c>
      <c r="C666" t="s">
        <v>1904</v>
      </c>
      <c r="D666">
        <v>3.0880000000000001</v>
      </c>
      <c r="E666">
        <v>0.7016</v>
      </c>
      <c r="F666">
        <v>0.110402</v>
      </c>
      <c r="G666">
        <v>0</v>
      </c>
      <c r="H666">
        <v>0</v>
      </c>
      <c r="I666">
        <v>0</v>
      </c>
      <c r="J666">
        <v>2</v>
      </c>
      <c r="K666">
        <v>2</v>
      </c>
      <c r="L666">
        <v>1</v>
      </c>
      <c r="M666">
        <v>5</v>
      </c>
      <c r="N666">
        <v>5</v>
      </c>
      <c r="O666">
        <v>4</v>
      </c>
    </row>
    <row r="667" spans="1:15" x14ac:dyDescent="0.3">
      <c r="A667" t="s">
        <v>1937</v>
      </c>
      <c r="B667" t="str">
        <f>HYPERLINK("http://www.uniprot.org/uniprot/NCU05689T0", "NCU05689T0")</f>
        <v>NCU05689T0</v>
      </c>
      <c r="C667" t="s">
        <v>1938</v>
      </c>
      <c r="D667">
        <v>4.8879999999999999</v>
      </c>
      <c r="E667">
        <v>0.7278</v>
      </c>
      <c r="F667">
        <v>0.17355599999999999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5</v>
      </c>
      <c r="N667">
        <v>5</v>
      </c>
      <c r="O667">
        <v>5</v>
      </c>
    </row>
    <row r="668" spans="1:15" x14ac:dyDescent="0.3">
      <c r="A668" t="s">
        <v>1953</v>
      </c>
      <c r="B668" t="str">
        <f>HYPERLINK("http://www.uniprot.org/uniprot/NCU05800T0", "NCU05800T0")</f>
        <v>NCU05800T0</v>
      </c>
      <c r="C668" t="s">
        <v>1954</v>
      </c>
      <c r="D668">
        <v>3.3140000000000001</v>
      </c>
      <c r="E668">
        <v>0.78300000000000003</v>
      </c>
      <c r="F668">
        <v>0.20654700000000001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5</v>
      </c>
      <c r="N668">
        <v>4</v>
      </c>
      <c r="O668">
        <v>0</v>
      </c>
    </row>
    <row r="669" spans="1:15" x14ac:dyDescent="0.3">
      <c r="A669" t="s">
        <v>1955</v>
      </c>
      <c r="B669" t="str">
        <f>HYPERLINK("http://www.uniprot.org/uniprot/NCU05800T1", "NCU05800T1")</f>
        <v>NCU05800T1</v>
      </c>
      <c r="C669" t="s">
        <v>1954</v>
      </c>
      <c r="D669">
        <v>3.3140000000000001</v>
      </c>
      <c r="E669">
        <v>0.78300000000000003</v>
      </c>
      <c r="F669">
        <v>0.20654700000000001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5</v>
      </c>
      <c r="N669">
        <v>4</v>
      </c>
      <c r="O669">
        <v>0</v>
      </c>
    </row>
    <row r="670" spans="1:15" x14ac:dyDescent="0.3">
      <c r="A670" t="s">
        <v>2053</v>
      </c>
      <c r="B670" t="str">
        <f>HYPERLINK("http://www.uniprot.org/uniprot/NCU06210T0", "NCU06210T0")</f>
        <v>NCU06210T0</v>
      </c>
      <c r="C670" t="s">
        <v>2054</v>
      </c>
      <c r="D670">
        <v>3.6539999999999999</v>
      </c>
      <c r="E670">
        <v>0.64700000000000002</v>
      </c>
      <c r="F670">
        <v>0.158528</v>
      </c>
      <c r="G670">
        <v>1</v>
      </c>
      <c r="H670">
        <v>1</v>
      </c>
      <c r="I670">
        <v>1</v>
      </c>
      <c r="J670">
        <v>0</v>
      </c>
      <c r="K670">
        <v>0</v>
      </c>
      <c r="L670">
        <v>0</v>
      </c>
      <c r="M670">
        <v>5</v>
      </c>
      <c r="N670">
        <v>5</v>
      </c>
      <c r="O670">
        <v>5</v>
      </c>
    </row>
    <row r="671" spans="1:15" x14ac:dyDescent="0.3">
      <c r="A671" t="s">
        <v>2087</v>
      </c>
      <c r="B671" t="str">
        <f>HYPERLINK("http://www.uniprot.org/uniprot/NCU06307T0", "NCU06307T0")</f>
        <v>NCU06307T0</v>
      </c>
      <c r="C671" t="s">
        <v>2088</v>
      </c>
      <c r="D671">
        <v>5.9089999999999998</v>
      </c>
      <c r="E671">
        <v>0.73529999999999995</v>
      </c>
      <c r="F671">
        <v>0.646984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5</v>
      </c>
      <c r="N671">
        <v>5</v>
      </c>
      <c r="O671">
        <v>5</v>
      </c>
    </row>
    <row r="672" spans="1:15" x14ac:dyDescent="0.3">
      <c r="A672" t="s">
        <v>2139</v>
      </c>
      <c r="B672" t="str">
        <f>HYPERLINK("http://www.uniprot.org/uniprot/NCU06440T0", "NCU06440T0")</f>
        <v>NCU06440T0</v>
      </c>
      <c r="C672" t="s">
        <v>2140</v>
      </c>
      <c r="D672">
        <v>3.0779999999999998</v>
      </c>
      <c r="E672">
        <v>0.71250000000000002</v>
      </c>
      <c r="F672">
        <v>2.8400000000000001E-3</v>
      </c>
      <c r="G672">
        <v>0</v>
      </c>
      <c r="H672">
        <v>0</v>
      </c>
      <c r="I672">
        <v>0</v>
      </c>
      <c r="J672">
        <v>1</v>
      </c>
      <c r="K672">
        <v>1</v>
      </c>
      <c r="L672">
        <v>0</v>
      </c>
      <c r="M672">
        <v>5</v>
      </c>
      <c r="N672">
        <v>4</v>
      </c>
      <c r="O672">
        <v>1</v>
      </c>
    </row>
    <row r="673" spans="1:15" x14ac:dyDescent="0.3">
      <c r="A673" t="s">
        <v>2208</v>
      </c>
      <c r="B673" t="str">
        <f>HYPERLINK("http://www.uniprot.org/uniprot/NCU06603T0", "NCU06603T0")</f>
        <v>NCU06603T0</v>
      </c>
      <c r="C673" t="s">
        <v>2209</v>
      </c>
      <c r="D673">
        <v>4.88</v>
      </c>
      <c r="E673">
        <v>0.7792</v>
      </c>
      <c r="F673">
        <v>0.162297</v>
      </c>
      <c r="G673">
        <v>1</v>
      </c>
      <c r="H673">
        <v>1</v>
      </c>
      <c r="I673">
        <v>1</v>
      </c>
      <c r="J673">
        <v>6</v>
      </c>
      <c r="K673">
        <v>6</v>
      </c>
      <c r="L673">
        <v>6</v>
      </c>
      <c r="M673">
        <v>5</v>
      </c>
      <c r="N673">
        <v>5</v>
      </c>
      <c r="O673">
        <v>5</v>
      </c>
    </row>
    <row r="674" spans="1:15" x14ac:dyDescent="0.3">
      <c r="A674" t="s">
        <v>2282</v>
      </c>
      <c r="B674" t="str">
        <f>HYPERLINK("http://www.uniprot.org/uniprot/NCU06781T0", "NCU06781T0")</f>
        <v>NCU06781T0</v>
      </c>
      <c r="C674" t="s">
        <v>2283</v>
      </c>
      <c r="D674">
        <v>2.9649999999999999</v>
      </c>
      <c r="E674">
        <v>0.72440000000000004</v>
      </c>
      <c r="F674">
        <v>6.4575999999999995E-2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5</v>
      </c>
      <c r="N674">
        <v>4</v>
      </c>
      <c r="O674">
        <v>4</v>
      </c>
    </row>
    <row r="675" spans="1:15" x14ac:dyDescent="0.3">
      <c r="A675" t="s">
        <v>2325</v>
      </c>
      <c r="B675" t="str">
        <f>HYPERLINK("http://www.uniprot.org/uniprot/NCU06923T0", "NCU06923T0")</f>
        <v>NCU06923T0</v>
      </c>
      <c r="C675" t="s">
        <v>2326</v>
      </c>
      <c r="D675">
        <v>4.117</v>
      </c>
      <c r="E675">
        <v>0.71850000000000003</v>
      </c>
      <c r="F675">
        <v>2.2172000000000001E-2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5</v>
      </c>
      <c r="N675">
        <v>5</v>
      </c>
      <c r="O675">
        <v>5</v>
      </c>
    </row>
    <row r="676" spans="1:15" x14ac:dyDescent="0.3">
      <c r="A676" t="s">
        <v>2394</v>
      </c>
      <c r="B676" t="str">
        <f>HYPERLINK("http://www.uniprot.org/uniprot/NCU07280T0", "NCU07280T0")</f>
        <v>NCU07280T0</v>
      </c>
      <c r="C676" t="s">
        <v>2395</v>
      </c>
      <c r="D676">
        <v>3.84</v>
      </c>
      <c r="E676">
        <v>0.6804</v>
      </c>
      <c r="F676">
        <v>0.387602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5</v>
      </c>
      <c r="N676">
        <v>5</v>
      </c>
      <c r="O676">
        <v>5</v>
      </c>
    </row>
    <row r="677" spans="1:15" x14ac:dyDescent="0.3">
      <c r="A677" t="s">
        <v>2414</v>
      </c>
      <c r="B677" t="str">
        <f>HYPERLINK("http://www.uniprot.org/uniprot/NCU07352T0", "NCU07352T0")</f>
        <v>NCU07352T0</v>
      </c>
      <c r="C677" t="s">
        <v>2415</v>
      </c>
      <c r="D677">
        <v>4.74</v>
      </c>
      <c r="E677">
        <v>0.80520000000000003</v>
      </c>
      <c r="F677">
        <v>0.75729000000000002</v>
      </c>
      <c r="G677">
        <v>0</v>
      </c>
      <c r="H677">
        <v>0</v>
      </c>
      <c r="I677">
        <v>0</v>
      </c>
      <c r="J677">
        <v>3</v>
      </c>
      <c r="K677">
        <v>3</v>
      </c>
      <c r="L677">
        <v>0</v>
      </c>
      <c r="M677">
        <v>5</v>
      </c>
      <c r="N677">
        <v>5</v>
      </c>
      <c r="O677">
        <v>0</v>
      </c>
    </row>
    <row r="678" spans="1:15" x14ac:dyDescent="0.3">
      <c r="A678" t="s">
        <v>2416</v>
      </c>
      <c r="B678" t="str">
        <f>HYPERLINK("http://www.uniprot.org/uniprot/NCU07352T1", "NCU07352T1")</f>
        <v>NCU07352T1</v>
      </c>
      <c r="C678" t="s">
        <v>2415</v>
      </c>
      <c r="D678">
        <v>4.74</v>
      </c>
      <c r="E678">
        <v>0.80520000000000003</v>
      </c>
      <c r="F678">
        <v>0.75729000000000002</v>
      </c>
      <c r="G678">
        <v>0</v>
      </c>
      <c r="H678">
        <v>0</v>
      </c>
      <c r="I678">
        <v>0</v>
      </c>
      <c r="J678">
        <v>3</v>
      </c>
      <c r="K678">
        <v>3</v>
      </c>
      <c r="L678">
        <v>0</v>
      </c>
      <c r="M678">
        <v>5</v>
      </c>
      <c r="N678">
        <v>5</v>
      </c>
      <c r="O678">
        <v>0</v>
      </c>
    </row>
    <row r="679" spans="1:15" x14ac:dyDescent="0.3">
      <c r="A679" t="s">
        <v>2470</v>
      </c>
      <c r="B679" t="str">
        <f>HYPERLINK("http://www.uniprot.org/uniprot/NCU07523T0", "NCU07523T0")</f>
        <v>NCU07523T0</v>
      </c>
      <c r="C679" t="s">
        <v>2471</v>
      </c>
      <c r="D679">
        <v>2.8210000000000002</v>
      </c>
      <c r="E679">
        <v>0.68310000000000004</v>
      </c>
      <c r="F679">
        <v>0.27432400000000001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5</v>
      </c>
      <c r="N679">
        <v>5</v>
      </c>
      <c r="O679">
        <v>5</v>
      </c>
    </row>
    <row r="680" spans="1:15" x14ac:dyDescent="0.3">
      <c r="A680" t="s">
        <v>2553</v>
      </c>
      <c r="B680" t="str">
        <f>HYPERLINK("http://www.uniprot.org/uniprot/NCU07842T0", "NCU07842T0")</f>
        <v>NCU07842T0</v>
      </c>
      <c r="C680" t="s">
        <v>2554</v>
      </c>
      <c r="D680">
        <v>6.3979999999999997</v>
      </c>
      <c r="E680">
        <v>0.75349999999999995</v>
      </c>
      <c r="F680">
        <v>9.9120000000000007E-3</v>
      </c>
      <c r="G680">
        <v>0</v>
      </c>
      <c r="H680">
        <v>0</v>
      </c>
      <c r="I680">
        <v>0</v>
      </c>
      <c r="J680">
        <v>2</v>
      </c>
      <c r="K680">
        <v>2</v>
      </c>
      <c r="L680">
        <v>1</v>
      </c>
      <c r="M680">
        <v>5</v>
      </c>
      <c r="N680">
        <v>4</v>
      </c>
      <c r="O680">
        <v>3</v>
      </c>
    </row>
    <row r="681" spans="1:15" x14ac:dyDescent="0.3">
      <c r="A681" t="s">
        <v>2586</v>
      </c>
      <c r="B681" t="str">
        <f>HYPERLINK("http://www.uniprot.org/uniprot/NCU07874T0", "NCU07874T0")</f>
        <v>NCU07874T0</v>
      </c>
      <c r="C681" t="s">
        <v>2587</v>
      </c>
      <c r="D681">
        <v>3.1850000000000001</v>
      </c>
      <c r="E681">
        <v>0.73980000000000001</v>
      </c>
      <c r="F681">
        <v>8.6138000000000006E-2</v>
      </c>
      <c r="G681">
        <v>1</v>
      </c>
      <c r="H681">
        <v>1</v>
      </c>
      <c r="I681">
        <v>1</v>
      </c>
      <c r="J681">
        <v>0</v>
      </c>
      <c r="K681">
        <v>0</v>
      </c>
      <c r="L681">
        <v>0</v>
      </c>
      <c r="M681">
        <v>5</v>
      </c>
      <c r="N681">
        <v>5</v>
      </c>
      <c r="O681">
        <v>5</v>
      </c>
    </row>
    <row r="682" spans="1:15" x14ac:dyDescent="0.3">
      <c r="A682" t="s">
        <v>2633</v>
      </c>
      <c r="B682" t="str">
        <f>HYPERLINK("http://www.uniprot.org/uniprot/NCU08002T0", "NCU08002T0")</f>
        <v>NCU08002T0</v>
      </c>
      <c r="C682" t="s">
        <v>2634</v>
      </c>
      <c r="D682">
        <v>4.4790000000000001</v>
      </c>
      <c r="E682">
        <v>0.72199999999999998</v>
      </c>
      <c r="F682">
        <v>0.18894900000000001</v>
      </c>
      <c r="G682">
        <v>3</v>
      </c>
      <c r="H682">
        <v>3</v>
      </c>
      <c r="I682">
        <v>3</v>
      </c>
      <c r="J682">
        <v>0</v>
      </c>
      <c r="K682">
        <v>0</v>
      </c>
      <c r="L682">
        <v>0</v>
      </c>
      <c r="M682">
        <v>5</v>
      </c>
      <c r="N682">
        <v>5</v>
      </c>
      <c r="O682">
        <v>5</v>
      </c>
    </row>
    <row r="683" spans="1:15" x14ac:dyDescent="0.3">
      <c r="A683" t="s">
        <v>2639</v>
      </c>
      <c r="B683" t="str">
        <f>HYPERLINK("http://www.uniprot.org/uniprot/NCU08008T0", "NCU08008T0")</f>
        <v>NCU08008T0</v>
      </c>
      <c r="C683" t="s">
        <v>2640</v>
      </c>
      <c r="D683">
        <v>3.669</v>
      </c>
      <c r="E683">
        <v>0.7762</v>
      </c>
      <c r="F683">
        <v>0.32307399999999997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5</v>
      </c>
      <c r="N683">
        <v>5</v>
      </c>
      <c r="O683">
        <v>5</v>
      </c>
    </row>
    <row r="684" spans="1:15" x14ac:dyDescent="0.3">
      <c r="A684" t="s">
        <v>2651</v>
      </c>
      <c r="B684" t="str">
        <f>HYPERLINK("http://www.uniprot.org/uniprot/NCU08046T0", "NCU08046T0")</f>
        <v>NCU08046T0</v>
      </c>
      <c r="C684" t="s">
        <v>2652</v>
      </c>
      <c r="D684">
        <v>3.9729999999999999</v>
      </c>
      <c r="E684">
        <v>0.68899999999999995</v>
      </c>
      <c r="F684">
        <v>0.11051</v>
      </c>
      <c r="G684">
        <v>0</v>
      </c>
      <c r="H684">
        <v>0</v>
      </c>
      <c r="I684">
        <v>0</v>
      </c>
      <c r="J684">
        <v>2</v>
      </c>
      <c r="K684">
        <v>2</v>
      </c>
      <c r="L684">
        <v>2</v>
      </c>
      <c r="M684">
        <v>5</v>
      </c>
      <c r="N684">
        <v>5</v>
      </c>
      <c r="O684">
        <v>5</v>
      </c>
    </row>
    <row r="685" spans="1:15" x14ac:dyDescent="0.3">
      <c r="A685" t="s">
        <v>2745</v>
      </c>
      <c r="B685" t="str">
        <f>HYPERLINK("http://www.uniprot.org/uniprot/NCU08477T0", "NCU08477T0")</f>
        <v>NCU08477T0</v>
      </c>
      <c r="C685" t="s">
        <v>2746</v>
      </c>
      <c r="D685">
        <v>3.661</v>
      </c>
      <c r="E685">
        <v>0.78459999999999996</v>
      </c>
      <c r="F685">
        <v>8.8219000000000006E-2</v>
      </c>
      <c r="G685">
        <v>0</v>
      </c>
      <c r="H685">
        <v>0</v>
      </c>
      <c r="I685">
        <v>0</v>
      </c>
      <c r="J685">
        <v>4</v>
      </c>
      <c r="K685">
        <v>4</v>
      </c>
      <c r="L685">
        <v>4</v>
      </c>
      <c r="M685">
        <v>5</v>
      </c>
      <c r="N685">
        <v>5</v>
      </c>
      <c r="O685">
        <v>4</v>
      </c>
    </row>
    <row r="686" spans="1:15" x14ac:dyDescent="0.3">
      <c r="A686" t="s">
        <v>2787</v>
      </c>
      <c r="B686" t="str">
        <f>HYPERLINK("http://www.uniprot.org/uniprot/NCU08669T0", "NCU08669T0")</f>
        <v>NCU08669T0</v>
      </c>
      <c r="C686" t="s">
        <v>2788</v>
      </c>
      <c r="D686">
        <v>3.5920000000000001</v>
      </c>
      <c r="E686">
        <v>0.68679999999999997</v>
      </c>
      <c r="F686">
        <v>0.13655400000000001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5</v>
      </c>
      <c r="N686">
        <v>4</v>
      </c>
      <c r="O686">
        <v>4</v>
      </c>
    </row>
    <row r="687" spans="1:15" x14ac:dyDescent="0.3">
      <c r="A687" t="s">
        <v>2804</v>
      </c>
      <c r="B687" t="str">
        <f>HYPERLINK("http://www.uniprot.org/uniprot/NCU08823T0", "NCU08823T0")</f>
        <v>NCU08823T0</v>
      </c>
      <c r="C687" t="s">
        <v>2805</v>
      </c>
      <c r="D687">
        <v>3.7839999999999998</v>
      </c>
      <c r="E687">
        <v>0.72260000000000002</v>
      </c>
      <c r="F687">
        <v>5.0575000000000002E-2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5</v>
      </c>
      <c r="N687">
        <v>5</v>
      </c>
      <c r="O687">
        <v>5</v>
      </c>
    </row>
    <row r="688" spans="1:15" x14ac:dyDescent="0.3">
      <c r="A688" t="s">
        <v>2806</v>
      </c>
      <c r="B688" t="str">
        <f>HYPERLINK("http://www.uniprot.org/uniprot/NCU08828T0", "NCU08828T0")</f>
        <v>NCU08828T0</v>
      </c>
      <c r="C688" t="s">
        <v>2807</v>
      </c>
      <c r="D688">
        <v>4.7060000000000004</v>
      </c>
      <c r="E688">
        <v>0.71589999999999998</v>
      </c>
      <c r="F688">
        <v>0.35184700000000002</v>
      </c>
      <c r="G688">
        <v>8</v>
      </c>
      <c r="H688">
        <v>8</v>
      </c>
      <c r="I688">
        <v>8</v>
      </c>
      <c r="J688">
        <v>0</v>
      </c>
      <c r="K688">
        <v>0</v>
      </c>
      <c r="L688">
        <v>0</v>
      </c>
      <c r="M688">
        <v>5</v>
      </c>
      <c r="N688">
        <v>5</v>
      </c>
      <c r="O688">
        <v>5</v>
      </c>
    </row>
    <row r="689" spans="1:15" x14ac:dyDescent="0.3">
      <c r="A689" t="s">
        <v>2808</v>
      </c>
      <c r="B689" t="str">
        <f>HYPERLINK("http://www.uniprot.org/uniprot/NCU08840T0", "NCU08840T0")</f>
        <v>NCU08840T0</v>
      </c>
      <c r="C689" t="s">
        <v>2809</v>
      </c>
      <c r="D689">
        <v>3.9660000000000002</v>
      </c>
      <c r="E689">
        <v>0.81359999999999999</v>
      </c>
      <c r="F689">
        <v>1.2078E-2</v>
      </c>
      <c r="G689">
        <v>24</v>
      </c>
      <c r="H689">
        <v>20</v>
      </c>
      <c r="I689">
        <v>20</v>
      </c>
      <c r="J689">
        <v>0</v>
      </c>
      <c r="K689">
        <v>0</v>
      </c>
      <c r="L689">
        <v>0</v>
      </c>
      <c r="M689">
        <v>5</v>
      </c>
      <c r="N689">
        <v>5</v>
      </c>
      <c r="O689">
        <v>5</v>
      </c>
    </row>
    <row r="690" spans="1:15" x14ac:dyDescent="0.3">
      <c r="A690" t="s">
        <v>2848</v>
      </c>
      <c r="B690" t="str">
        <f>HYPERLINK("http://www.uniprot.org/uniprot/NCU08930T0", "NCU08930T0")</f>
        <v>NCU08930T0</v>
      </c>
      <c r="C690" t="s">
        <v>2849</v>
      </c>
      <c r="D690">
        <v>3.4180000000000001</v>
      </c>
      <c r="E690">
        <v>0.76829999999999998</v>
      </c>
      <c r="F690">
        <v>8.3110000000000007E-3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5</v>
      </c>
      <c r="N690">
        <v>5</v>
      </c>
      <c r="O690">
        <v>5</v>
      </c>
    </row>
    <row r="691" spans="1:15" x14ac:dyDescent="0.3">
      <c r="A691" t="s">
        <v>2883</v>
      </c>
      <c r="B691" t="str">
        <f>HYPERLINK("http://www.uniprot.org/uniprot/NCU08956T0", "NCU08956T0")</f>
        <v>NCU08956T0</v>
      </c>
      <c r="C691" t="s">
        <v>2884</v>
      </c>
      <c r="D691">
        <v>4.8570000000000002</v>
      </c>
      <c r="E691">
        <v>0.77690000000000003</v>
      </c>
      <c r="F691">
        <v>0.155997</v>
      </c>
      <c r="G691">
        <v>0</v>
      </c>
      <c r="H691">
        <v>0</v>
      </c>
      <c r="I691">
        <v>0</v>
      </c>
      <c r="J691">
        <v>2</v>
      </c>
      <c r="K691">
        <v>2</v>
      </c>
      <c r="L691">
        <v>2</v>
      </c>
      <c r="M691">
        <v>5</v>
      </c>
      <c r="N691">
        <v>5</v>
      </c>
      <c r="O691">
        <v>5</v>
      </c>
    </row>
    <row r="692" spans="1:15" x14ac:dyDescent="0.3">
      <c r="A692" t="s">
        <v>2992</v>
      </c>
      <c r="B692" t="str">
        <f>HYPERLINK("http://www.uniprot.org/uniprot/NCU09309T0", "NCU09309T0")</f>
        <v>NCU09309T0</v>
      </c>
      <c r="C692" t="s">
        <v>2993</v>
      </c>
      <c r="D692">
        <v>3.379</v>
      </c>
      <c r="E692">
        <v>0.71</v>
      </c>
      <c r="F692">
        <v>0.56301999999999996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5</v>
      </c>
      <c r="N692">
        <v>5</v>
      </c>
      <c r="O692">
        <v>5</v>
      </c>
    </row>
    <row r="693" spans="1:15" x14ac:dyDescent="0.3">
      <c r="A693" t="s">
        <v>2994</v>
      </c>
      <c r="B693" t="str">
        <f>HYPERLINK("http://www.uniprot.org/uniprot/NCU09320T0", "NCU09320T0")</f>
        <v>NCU09320T0</v>
      </c>
      <c r="C693" t="s">
        <v>2995</v>
      </c>
      <c r="D693">
        <v>4.5129999999999999</v>
      </c>
      <c r="E693">
        <v>0.72589999999999999</v>
      </c>
      <c r="F693">
        <v>1.6025000000000001E-2</v>
      </c>
      <c r="G693">
        <v>0</v>
      </c>
      <c r="H693">
        <v>0</v>
      </c>
      <c r="I693">
        <v>0</v>
      </c>
      <c r="J693">
        <v>1</v>
      </c>
      <c r="K693">
        <v>1</v>
      </c>
      <c r="L693">
        <v>1</v>
      </c>
      <c r="M693">
        <v>5</v>
      </c>
      <c r="N693">
        <v>5</v>
      </c>
      <c r="O693">
        <v>5</v>
      </c>
    </row>
    <row r="694" spans="1:15" x14ac:dyDescent="0.3">
      <c r="A694" t="s">
        <v>3009</v>
      </c>
      <c r="B694" t="str">
        <f>HYPERLINK("http://www.uniprot.org/uniprot/NCU09349T0", "NCU09349T0")</f>
        <v>NCU09349T0</v>
      </c>
      <c r="C694" t="s">
        <v>3010</v>
      </c>
      <c r="D694">
        <v>4.258</v>
      </c>
      <c r="E694">
        <v>0.70779999999999998</v>
      </c>
      <c r="F694">
        <v>0.64490999999999998</v>
      </c>
      <c r="G694">
        <v>1</v>
      </c>
      <c r="H694">
        <v>1</v>
      </c>
      <c r="I694">
        <v>1</v>
      </c>
      <c r="J694">
        <v>0</v>
      </c>
      <c r="K694">
        <v>0</v>
      </c>
      <c r="L694">
        <v>0</v>
      </c>
      <c r="M694">
        <v>5</v>
      </c>
      <c r="N694">
        <v>5</v>
      </c>
      <c r="O694">
        <v>5</v>
      </c>
    </row>
    <row r="695" spans="1:15" x14ac:dyDescent="0.3">
      <c r="A695" t="s">
        <v>3055</v>
      </c>
      <c r="B695" t="str">
        <f>HYPERLINK("http://www.uniprot.org/uniprot/NCU09536T0", "NCU09536T0")</f>
        <v>NCU09536T0</v>
      </c>
      <c r="C695" t="s">
        <v>3056</v>
      </c>
      <c r="D695">
        <v>3.714</v>
      </c>
      <c r="E695">
        <v>0.61890000000000001</v>
      </c>
      <c r="F695">
        <v>0.27007300000000001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5</v>
      </c>
      <c r="N695">
        <v>5</v>
      </c>
      <c r="O695">
        <v>5</v>
      </c>
    </row>
    <row r="696" spans="1:15" x14ac:dyDescent="0.3">
      <c r="A696" t="s">
        <v>3079</v>
      </c>
      <c r="B696" t="str">
        <f>HYPERLINK("http://www.uniprot.org/uniprot/NCU09659T0", "NCU09659T0")</f>
        <v>NCU09659T0</v>
      </c>
      <c r="C696" t="s">
        <v>3080</v>
      </c>
      <c r="D696">
        <v>3.7080000000000002</v>
      </c>
      <c r="E696">
        <v>0.73570000000000002</v>
      </c>
      <c r="F696">
        <v>7.7300999999999995E-2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5</v>
      </c>
      <c r="N696">
        <v>5</v>
      </c>
      <c r="O696">
        <v>5</v>
      </c>
    </row>
    <row r="697" spans="1:15" x14ac:dyDescent="0.3">
      <c r="A697" t="s">
        <v>15</v>
      </c>
      <c r="B697" t="str">
        <f>HYPERLINK("http://www.uniprot.org/uniprot/NCU00032T0", "NCU00032T0")</f>
        <v>NCU00032T0</v>
      </c>
      <c r="C697" t="s">
        <v>16</v>
      </c>
      <c r="D697">
        <v>3.258</v>
      </c>
      <c r="E697">
        <v>0.67989999999999995</v>
      </c>
      <c r="F697">
        <v>3.9870000000000001E-3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4</v>
      </c>
      <c r="N697">
        <v>4</v>
      </c>
      <c r="O697">
        <v>4</v>
      </c>
    </row>
    <row r="698" spans="1:15" x14ac:dyDescent="0.3">
      <c r="A698" t="s">
        <v>123</v>
      </c>
      <c r="B698" t="str">
        <f>HYPERLINK("http://www.uniprot.org/uniprot/NCU00336T0", "NCU00336T0")</f>
        <v>NCU00336T0</v>
      </c>
      <c r="C698" t="s">
        <v>124</v>
      </c>
      <c r="D698">
        <v>3.9950000000000001</v>
      </c>
      <c r="E698">
        <v>0.64559999999999995</v>
      </c>
      <c r="F698">
        <v>1.8848E-2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4</v>
      </c>
      <c r="N698">
        <v>4</v>
      </c>
      <c r="O698">
        <v>4</v>
      </c>
    </row>
    <row r="699" spans="1:15" x14ac:dyDescent="0.3">
      <c r="A699" t="s">
        <v>145</v>
      </c>
      <c r="B699" t="str">
        <f>HYPERLINK("http://www.uniprot.org/uniprot/NCU00410T0", "NCU00410T0")</f>
        <v>NCU00410T0</v>
      </c>
      <c r="C699" t="s">
        <v>146</v>
      </c>
      <c r="D699">
        <v>2.669</v>
      </c>
      <c r="E699">
        <v>0.71040000000000003</v>
      </c>
      <c r="F699">
        <v>2.7869999999999999E-2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4</v>
      </c>
      <c r="N699">
        <v>4</v>
      </c>
      <c r="O699">
        <v>4</v>
      </c>
    </row>
    <row r="700" spans="1:15" x14ac:dyDescent="0.3">
      <c r="A700" t="s">
        <v>238</v>
      </c>
      <c r="B700" t="str">
        <f>HYPERLINK("http://www.uniprot.org/uniprot/NCU00618T0", "NCU00618T0")</f>
        <v>NCU00618T0</v>
      </c>
      <c r="C700" t="s">
        <v>239</v>
      </c>
      <c r="D700">
        <v>3.55</v>
      </c>
      <c r="E700">
        <v>0.69350000000000001</v>
      </c>
      <c r="F700">
        <v>5.4521E-2</v>
      </c>
      <c r="G700">
        <v>2</v>
      </c>
      <c r="H700">
        <v>2</v>
      </c>
      <c r="I700">
        <v>2</v>
      </c>
      <c r="J700">
        <v>0</v>
      </c>
      <c r="K700">
        <v>0</v>
      </c>
      <c r="L700">
        <v>0</v>
      </c>
      <c r="M700">
        <v>4</v>
      </c>
      <c r="N700">
        <v>4</v>
      </c>
      <c r="O700">
        <v>4</v>
      </c>
    </row>
    <row r="701" spans="1:15" x14ac:dyDescent="0.3">
      <c r="A701" t="s">
        <v>244</v>
      </c>
      <c r="B701" t="str">
        <f>HYPERLINK("http://www.uniprot.org/uniprot/NCU00633T0", "NCU00633T0")</f>
        <v>NCU00633T0</v>
      </c>
      <c r="C701" t="s">
        <v>245</v>
      </c>
      <c r="D701">
        <v>3.8879999999999999</v>
      </c>
      <c r="E701">
        <v>0.74199999999999999</v>
      </c>
      <c r="F701">
        <v>0.49044700000000002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4</v>
      </c>
      <c r="N701">
        <v>4</v>
      </c>
      <c r="O701">
        <v>4</v>
      </c>
    </row>
    <row r="702" spans="1:15" x14ac:dyDescent="0.3">
      <c r="A702" t="s">
        <v>248</v>
      </c>
      <c r="B702" t="str">
        <f>HYPERLINK("http://www.uniprot.org/uniprot/NCU00635T0", "NCU00635T0")</f>
        <v>NCU00635T0</v>
      </c>
      <c r="C702" t="s">
        <v>249</v>
      </c>
      <c r="D702">
        <v>3.6280000000000001</v>
      </c>
      <c r="E702">
        <v>0.74280000000000002</v>
      </c>
      <c r="F702">
        <v>0.26972299999999999</v>
      </c>
      <c r="G702">
        <v>1</v>
      </c>
      <c r="H702">
        <v>1</v>
      </c>
      <c r="I702">
        <v>1</v>
      </c>
      <c r="J702">
        <v>4</v>
      </c>
      <c r="K702">
        <v>4</v>
      </c>
      <c r="L702">
        <v>4</v>
      </c>
      <c r="M702">
        <v>4</v>
      </c>
      <c r="N702">
        <v>3</v>
      </c>
      <c r="O702">
        <v>3</v>
      </c>
    </row>
    <row r="703" spans="1:15" x14ac:dyDescent="0.3">
      <c r="A703" t="s">
        <v>262</v>
      </c>
      <c r="B703" t="str">
        <f>HYPERLINK("http://www.uniprot.org/uniprot/NCU00673T0", "NCU00673T0")</f>
        <v>NCU00673T0</v>
      </c>
      <c r="C703" t="s">
        <v>263</v>
      </c>
      <c r="D703">
        <v>4.5709999999999997</v>
      </c>
      <c r="E703">
        <v>0.76990000000000003</v>
      </c>
      <c r="F703">
        <v>0.65948600000000002</v>
      </c>
      <c r="G703">
        <v>2</v>
      </c>
      <c r="H703">
        <v>2</v>
      </c>
      <c r="I703">
        <v>2</v>
      </c>
      <c r="J703">
        <v>3</v>
      </c>
      <c r="K703">
        <v>3</v>
      </c>
      <c r="L703">
        <v>3</v>
      </c>
      <c r="M703">
        <v>4</v>
      </c>
      <c r="N703">
        <v>4</v>
      </c>
      <c r="O703">
        <v>4</v>
      </c>
    </row>
    <row r="704" spans="1:15" x14ac:dyDescent="0.3">
      <c r="A704" t="s">
        <v>308</v>
      </c>
      <c r="B704" t="str">
        <f>HYPERLINK("http://www.uniprot.org/uniprot/NCU00867T0", "NCU00867T0")</f>
        <v>NCU00867T0</v>
      </c>
      <c r="C704" t="s">
        <v>309</v>
      </c>
      <c r="D704">
        <v>3.093</v>
      </c>
      <c r="E704">
        <v>0.7016</v>
      </c>
      <c r="F704">
        <v>8.2520999999999997E-2</v>
      </c>
      <c r="G704">
        <v>1</v>
      </c>
      <c r="H704">
        <v>1</v>
      </c>
      <c r="I704">
        <v>1</v>
      </c>
      <c r="J704">
        <v>4</v>
      </c>
      <c r="K704">
        <v>4</v>
      </c>
      <c r="L704">
        <v>4</v>
      </c>
      <c r="M704">
        <v>4</v>
      </c>
      <c r="N704">
        <v>4</v>
      </c>
      <c r="O704">
        <v>4</v>
      </c>
    </row>
    <row r="705" spans="1:15" x14ac:dyDescent="0.3">
      <c r="A705" t="s">
        <v>318</v>
      </c>
      <c r="B705" t="str">
        <f>HYPERLINK("http://www.uniprot.org/uniprot/NCU00896T0", "NCU00896T0")</f>
        <v>NCU00896T0</v>
      </c>
      <c r="C705" t="s">
        <v>319</v>
      </c>
      <c r="D705">
        <v>1.7809999999999999</v>
      </c>
      <c r="E705">
        <v>0.41830000000000001</v>
      </c>
      <c r="F705">
        <v>7.2188000000000002E-2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4</v>
      </c>
      <c r="N705">
        <v>4</v>
      </c>
      <c r="O705">
        <v>4</v>
      </c>
    </row>
    <row r="706" spans="1:15" x14ac:dyDescent="0.3">
      <c r="A706" t="s">
        <v>423</v>
      </c>
      <c r="B706" t="str">
        <f>HYPERLINK("http://www.uniprot.org/uniprot/NCU01224T0", "NCU01224T0")</f>
        <v>NCU01224T0</v>
      </c>
      <c r="C706" t="s">
        <v>424</v>
      </c>
      <c r="D706">
        <v>4.0229999999999997</v>
      </c>
      <c r="E706">
        <v>0.7198</v>
      </c>
      <c r="F706">
        <v>0.42962899999999998</v>
      </c>
      <c r="G706">
        <v>2</v>
      </c>
      <c r="H706">
        <v>2</v>
      </c>
      <c r="I706">
        <v>2</v>
      </c>
      <c r="J706">
        <v>0</v>
      </c>
      <c r="K706">
        <v>0</v>
      </c>
      <c r="L706">
        <v>0</v>
      </c>
      <c r="M706">
        <v>4</v>
      </c>
      <c r="N706">
        <v>4</v>
      </c>
      <c r="O706">
        <v>4</v>
      </c>
    </row>
    <row r="707" spans="1:15" x14ac:dyDescent="0.3">
      <c r="A707" t="s">
        <v>449</v>
      </c>
      <c r="B707" t="str">
        <f>HYPERLINK("http://www.uniprot.org/uniprot/NCU01283T0", "NCU01283T0")</f>
        <v>NCU01283T0</v>
      </c>
      <c r="C707" t="s">
        <v>450</v>
      </c>
      <c r="D707">
        <v>3.1920000000000002</v>
      </c>
      <c r="E707">
        <v>0.67959999999999998</v>
      </c>
      <c r="F707">
        <v>0.49884200000000001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4</v>
      </c>
      <c r="N707">
        <v>4</v>
      </c>
      <c r="O707">
        <v>0</v>
      </c>
    </row>
    <row r="708" spans="1:15" x14ac:dyDescent="0.3">
      <c r="A708" t="s">
        <v>451</v>
      </c>
      <c r="B708" t="str">
        <f>HYPERLINK("http://www.uniprot.org/uniprot/NCU01283T1", "NCU01283T1")</f>
        <v>NCU01283T1</v>
      </c>
      <c r="C708" t="s">
        <v>452</v>
      </c>
      <c r="D708">
        <v>3.1920000000000002</v>
      </c>
      <c r="E708">
        <v>0.67959999999999998</v>
      </c>
      <c r="F708">
        <v>0.49884200000000001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4</v>
      </c>
      <c r="N708">
        <v>4</v>
      </c>
      <c r="O708">
        <v>0</v>
      </c>
    </row>
    <row r="709" spans="1:15" x14ac:dyDescent="0.3">
      <c r="A709" t="s">
        <v>497</v>
      </c>
      <c r="B709" t="str">
        <f>HYPERLINK("http://www.uniprot.org/uniprot/NCU01440T0", "NCU01440T0")</f>
        <v>NCU01440T0</v>
      </c>
      <c r="C709" t="s">
        <v>498</v>
      </c>
      <c r="D709">
        <v>3.1859999999999999</v>
      </c>
      <c r="E709">
        <v>0.65780000000000005</v>
      </c>
      <c r="F709">
        <v>8.9455000000000007E-2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4</v>
      </c>
      <c r="N709">
        <v>4</v>
      </c>
      <c r="O709">
        <v>4</v>
      </c>
    </row>
    <row r="710" spans="1:15" x14ac:dyDescent="0.3">
      <c r="A710" t="s">
        <v>516</v>
      </c>
      <c r="B710" t="str">
        <f>HYPERLINK("http://www.uniprot.org/uniprot/NCU01473T0", "NCU01473T0")</f>
        <v>NCU01473T0</v>
      </c>
      <c r="C710" t="s">
        <v>517</v>
      </c>
      <c r="D710">
        <v>3.6320000000000001</v>
      </c>
      <c r="E710">
        <v>0.71719999999999995</v>
      </c>
      <c r="F710">
        <v>0.14375199999999999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4</v>
      </c>
      <c r="N710">
        <v>4</v>
      </c>
      <c r="O710">
        <v>4</v>
      </c>
    </row>
    <row r="711" spans="1:15" x14ac:dyDescent="0.3">
      <c r="A711" t="s">
        <v>548</v>
      </c>
      <c r="B711" t="str">
        <f>HYPERLINK("http://www.uniprot.org/uniprot/NCU01552T0", "NCU01552T0")</f>
        <v>NCU01552T0</v>
      </c>
      <c r="C711" t="s">
        <v>549</v>
      </c>
      <c r="D711">
        <v>3.246</v>
      </c>
      <c r="E711">
        <v>0.80149999999999999</v>
      </c>
      <c r="F711">
        <v>0.82578600000000002</v>
      </c>
      <c r="G711">
        <v>2</v>
      </c>
      <c r="H711">
        <v>2</v>
      </c>
      <c r="I711">
        <v>0</v>
      </c>
      <c r="J711">
        <v>0</v>
      </c>
      <c r="K711">
        <v>0</v>
      </c>
      <c r="L711">
        <v>0</v>
      </c>
      <c r="M711">
        <v>4</v>
      </c>
      <c r="N711">
        <v>4</v>
      </c>
      <c r="O711">
        <v>0</v>
      </c>
    </row>
    <row r="712" spans="1:15" x14ac:dyDescent="0.3">
      <c r="A712" t="s">
        <v>550</v>
      </c>
      <c r="B712" t="str">
        <f>HYPERLINK("http://www.uniprot.org/uniprot/NCU01552T1", "NCU01552T1")</f>
        <v>NCU01552T1</v>
      </c>
      <c r="C712" t="s">
        <v>549</v>
      </c>
      <c r="D712">
        <v>3.246</v>
      </c>
      <c r="E712">
        <v>0.80149999999999999</v>
      </c>
      <c r="F712">
        <v>0.82578600000000002</v>
      </c>
      <c r="G712">
        <v>2</v>
      </c>
      <c r="H712">
        <v>2</v>
      </c>
      <c r="I712">
        <v>0</v>
      </c>
      <c r="J712">
        <v>0</v>
      </c>
      <c r="K712">
        <v>0</v>
      </c>
      <c r="L712">
        <v>0</v>
      </c>
      <c r="M712">
        <v>4</v>
      </c>
      <c r="N712">
        <v>4</v>
      </c>
      <c r="O712">
        <v>0</v>
      </c>
    </row>
    <row r="713" spans="1:15" x14ac:dyDescent="0.3">
      <c r="A713" t="s">
        <v>551</v>
      </c>
      <c r="B713" t="str">
        <f>HYPERLINK("http://www.uniprot.org/uniprot/NCU01565T0", "NCU01565T0")</f>
        <v>NCU01565T0</v>
      </c>
      <c r="C713" t="s">
        <v>552</v>
      </c>
      <c r="D713">
        <v>4.4619999999999997</v>
      </c>
      <c r="E713">
        <v>0.77629999999999999</v>
      </c>
      <c r="F713">
        <v>0.30663299999999999</v>
      </c>
      <c r="G713">
        <v>3</v>
      </c>
      <c r="H713">
        <v>3</v>
      </c>
      <c r="I713">
        <v>3</v>
      </c>
      <c r="J713">
        <v>3</v>
      </c>
      <c r="K713">
        <v>3</v>
      </c>
      <c r="L713">
        <v>3</v>
      </c>
      <c r="M713">
        <v>4</v>
      </c>
      <c r="N713">
        <v>4</v>
      </c>
      <c r="O713">
        <v>4</v>
      </c>
    </row>
    <row r="714" spans="1:15" x14ac:dyDescent="0.3">
      <c r="A714" t="s">
        <v>553</v>
      </c>
      <c r="B714" t="str">
        <f>HYPERLINK("http://www.uniprot.org/uniprot/NCU01587T0", "NCU01587T0")</f>
        <v>NCU01587T0</v>
      </c>
      <c r="C714" t="s">
        <v>554</v>
      </c>
      <c r="D714">
        <v>4.8029999999999999</v>
      </c>
      <c r="E714">
        <v>0.72870000000000001</v>
      </c>
      <c r="F714">
        <v>8.4900000000000003E-2</v>
      </c>
      <c r="G714">
        <v>1</v>
      </c>
      <c r="H714">
        <v>1</v>
      </c>
      <c r="I714">
        <v>0</v>
      </c>
      <c r="J714">
        <v>0</v>
      </c>
      <c r="K714">
        <v>0</v>
      </c>
      <c r="L714">
        <v>0</v>
      </c>
      <c r="M714">
        <v>4</v>
      </c>
      <c r="N714">
        <v>4</v>
      </c>
      <c r="O714">
        <v>0</v>
      </c>
    </row>
    <row r="715" spans="1:15" x14ac:dyDescent="0.3">
      <c r="A715" t="s">
        <v>555</v>
      </c>
      <c r="B715" t="str">
        <f>HYPERLINK("http://www.uniprot.org/uniprot/NCU01587T1", "NCU01587T1")</f>
        <v>NCU01587T1</v>
      </c>
      <c r="C715" t="s">
        <v>554</v>
      </c>
      <c r="D715">
        <v>4.8029999999999999</v>
      </c>
      <c r="E715">
        <v>0.72870000000000001</v>
      </c>
      <c r="F715">
        <v>8.4900000000000003E-2</v>
      </c>
      <c r="G715">
        <v>1</v>
      </c>
      <c r="H715">
        <v>1</v>
      </c>
      <c r="I715">
        <v>0</v>
      </c>
      <c r="J715">
        <v>0</v>
      </c>
      <c r="K715">
        <v>0</v>
      </c>
      <c r="L715">
        <v>0</v>
      </c>
      <c r="M715">
        <v>4</v>
      </c>
      <c r="N715">
        <v>4</v>
      </c>
      <c r="O715">
        <v>0</v>
      </c>
    </row>
    <row r="716" spans="1:15" x14ac:dyDescent="0.3">
      <c r="A716" t="s">
        <v>566</v>
      </c>
      <c r="B716" t="str">
        <f>HYPERLINK("http://www.uniprot.org/uniprot/NCU01633T0", "NCU01633T0")</f>
        <v>NCU01633T0</v>
      </c>
      <c r="C716" t="s">
        <v>567</v>
      </c>
      <c r="D716">
        <v>4.3440000000000003</v>
      </c>
      <c r="E716">
        <v>0.79010000000000002</v>
      </c>
      <c r="F716">
        <v>9.4894999999999993E-2</v>
      </c>
      <c r="G716">
        <v>0</v>
      </c>
      <c r="H716">
        <v>0</v>
      </c>
      <c r="I716">
        <v>0</v>
      </c>
      <c r="J716">
        <v>2</v>
      </c>
      <c r="K716">
        <v>2</v>
      </c>
      <c r="L716">
        <v>2</v>
      </c>
      <c r="M716">
        <v>4</v>
      </c>
      <c r="N716">
        <v>3</v>
      </c>
      <c r="O716">
        <v>3</v>
      </c>
    </row>
    <row r="717" spans="1:15" x14ac:dyDescent="0.3">
      <c r="A717" t="s">
        <v>582</v>
      </c>
      <c r="B717" t="str">
        <f>HYPERLINK("http://www.uniprot.org/uniprot/NCU01667T0", "NCU01667T0")</f>
        <v>NCU01667T0</v>
      </c>
      <c r="C717" t="s">
        <v>583</v>
      </c>
      <c r="D717">
        <v>3.7650000000000001</v>
      </c>
      <c r="E717">
        <v>0.69030000000000002</v>
      </c>
      <c r="F717">
        <v>0.100774</v>
      </c>
      <c r="G717">
        <v>0</v>
      </c>
      <c r="H717">
        <v>0</v>
      </c>
      <c r="I717">
        <v>0</v>
      </c>
      <c r="J717">
        <v>2</v>
      </c>
      <c r="K717">
        <v>2</v>
      </c>
      <c r="L717">
        <v>2</v>
      </c>
      <c r="M717">
        <v>4</v>
      </c>
      <c r="N717">
        <v>4</v>
      </c>
      <c r="O717">
        <v>4</v>
      </c>
    </row>
    <row r="718" spans="1:15" x14ac:dyDescent="0.3">
      <c r="A718" t="s">
        <v>590</v>
      </c>
      <c r="B718" t="str">
        <f>HYPERLINK("http://www.uniprot.org/uniprot/NCU01689T0", "NCU01689T0")</f>
        <v>NCU01689T0</v>
      </c>
      <c r="C718" t="s">
        <v>591</v>
      </c>
      <c r="D718">
        <v>4.2149999999999999</v>
      </c>
      <c r="E718">
        <v>0.69989999999999997</v>
      </c>
      <c r="F718">
        <v>0.24063200000000001</v>
      </c>
      <c r="G718">
        <v>0</v>
      </c>
      <c r="H718">
        <v>0</v>
      </c>
      <c r="I718">
        <v>0</v>
      </c>
      <c r="J718">
        <v>3</v>
      </c>
      <c r="K718">
        <v>3</v>
      </c>
      <c r="L718">
        <v>1</v>
      </c>
      <c r="M718">
        <v>4</v>
      </c>
      <c r="N718">
        <v>3</v>
      </c>
      <c r="O718">
        <v>0</v>
      </c>
    </row>
    <row r="719" spans="1:15" x14ac:dyDescent="0.3">
      <c r="A719" t="s">
        <v>592</v>
      </c>
      <c r="B719" t="str">
        <f>HYPERLINK("http://www.uniprot.org/uniprot/NCU01689T1", "NCU01689T1")</f>
        <v>NCU01689T1</v>
      </c>
      <c r="C719" t="s">
        <v>593</v>
      </c>
      <c r="D719">
        <v>4.2149999999999999</v>
      </c>
      <c r="E719">
        <v>0.69989999999999997</v>
      </c>
      <c r="F719">
        <v>0.24063200000000001</v>
      </c>
      <c r="G719">
        <v>0</v>
      </c>
      <c r="H719">
        <v>0</v>
      </c>
      <c r="I719">
        <v>0</v>
      </c>
      <c r="J719">
        <v>2</v>
      </c>
      <c r="K719">
        <v>2</v>
      </c>
      <c r="L719">
        <v>0</v>
      </c>
      <c r="M719">
        <v>4</v>
      </c>
      <c r="N719">
        <v>3</v>
      </c>
      <c r="O719">
        <v>0</v>
      </c>
    </row>
    <row r="720" spans="1:15" x14ac:dyDescent="0.3">
      <c r="A720" t="s">
        <v>600</v>
      </c>
      <c r="B720" t="str">
        <f>HYPERLINK("http://www.uniprot.org/uniprot/NCU01744T0", "NCU01744T0")</f>
        <v>NCU01744T0</v>
      </c>
      <c r="C720" t="s">
        <v>601</v>
      </c>
      <c r="D720">
        <v>3.2519999999999998</v>
      </c>
      <c r="E720">
        <v>0.57320000000000004</v>
      </c>
      <c r="F720">
        <v>0.32443300000000003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4</v>
      </c>
      <c r="N720">
        <v>4</v>
      </c>
      <c r="O720">
        <v>0</v>
      </c>
    </row>
    <row r="721" spans="1:15" x14ac:dyDescent="0.3">
      <c r="A721" t="s">
        <v>602</v>
      </c>
      <c r="B721" t="str">
        <f>HYPERLINK("http://www.uniprot.org/uniprot/NCU01744T1", "NCU01744T1")</f>
        <v>NCU01744T1</v>
      </c>
      <c r="C721" t="s">
        <v>601</v>
      </c>
      <c r="D721">
        <v>3.2519999999999998</v>
      </c>
      <c r="E721">
        <v>0.57320000000000004</v>
      </c>
      <c r="F721">
        <v>0.32443300000000003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4</v>
      </c>
      <c r="N721">
        <v>4</v>
      </c>
      <c r="O721">
        <v>0</v>
      </c>
    </row>
    <row r="722" spans="1:15" x14ac:dyDescent="0.3">
      <c r="A722" t="s">
        <v>637</v>
      </c>
      <c r="B722" t="str">
        <f>HYPERLINK("http://www.uniprot.org/uniprot/NCU01821T0", "NCU01821T0")</f>
        <v>NCU01821T0</v>
      </c>
      <c r="C722" t="s">
        <v>638</v>
      </c>
      <c r="D722">
        <v>4.4980000000000002</v>
      </c>
      <c r="E722">
        <v>0.74170000000000003</v>
      </c>
      <c r="F722">
        <v>0.50786299999999995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4</v>
      </c>
      <c r="N722">
        <v>4</v>
      </c>
      <c r="O722">
        <v>4</v>
      </c>
    </row>
    <row r="723" spans="1:15" x14ac:dyDescent="0.3">
      <c r="A723" t="s">
        <v>679</v>
      </c>
      <c r="B723" t="str">
        <f>HYPERLINK("http://www.uniprot.org/uniprot/NCU01957T0", "NCU01957T0")</f>
        <v>NCU01957T0</v>
      </c>
      <c r="C723" t="s">
        <v>680</v>
      </c>
      <c r="D723">
        <v>3.581</v>
      </c>
      <c r="E723">
        <v>0.68049999999999999</v>
      </c>
      <c r="F723">
        <v>9.9749999999999995E-3</v>
      </c>
      <c r="G723">
        <v>2</v>
      </c>
      <c r="H723">
        <v>2</v>
      </c>
      <c r="I723">
        <v>0</v>
      </c>
      <c r="J723">
        <v>0</v>
      </c>
      <c r="K723">
        <v>0</v>
      </c>
      <c r="L723">
        <v>0</v>
      </c>
      <c r="M723">
        <v>4</v>
      </c>
      <c r="N723">
        <v>2</v>
      </c>
      <c r="O723">
        <v>0</v>
      </c>
    </row>
    <row r="724" spans="1:15" x14ac:dyDescent="0.3">
      <c r="A724" t="s">
        <v>733</v>
      </c>
      <c r="B724" t="str">
        <f>HYPERLINK("http://www.uniprot.org/uniprot/NCU02103T0", "NCU02103T0")</f>
        <v>NCU02103T0</v>
      </c>
      <c r="C724" t="s">
        <v>734</v>
      </c>
      <c r="D724">
        <v>3.5550000000000002</v>
      </c>
      <c r="E724">
        <v>0.72430000000000005</v>
      </c>
      <c r="F724">
        <v>0.22467200000000001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4</v>
      </c>
      <c r="N724">
        <v>3</v>
      </c>
      <c r="O724">
        <v>2</v>
      </c>
    </row>
    <row r="725" spans="1:15" x14ac:dyDescent="0.3">
      <c r="A725" t="s">
        <v>735</v>
      </c>
      <c r="B725" t="str">
        <f>HYPERLINK("http://www.uniprot.org/uniprot/NCU02109T0", "NCU02109T0")</f>
        <v>NCU02109T0</v>
      </c>
      <c r="C725" t="s">
        <v>736</v>
      </c>
      <c r="D725">
        <v>3.5179999999999998</v>
      </c>
      <c r="E725">
        <v>0.72860000000000003</v>
      </c>
      <c r="F725">
        <v>0.45156200000000002</v>
      </c>
      <c r="G725">
        <v>4</v>
      </c>
      <c r="H725">
        <v>4</v>
      </c>
      <c r="I725">
        <v>4</v>
      </c>
      <c r="J725">
        <v>0</v>
      </c>
      <c r="K725">
        <v>0</v>
      </c>
      <c r="L725">
        <v>0</v>
      </c>
      <c r="M725">
        <v>4</v>
      </c>
      <c r="N725">
        <v>3</v>
      </c>
      <c r="O725">
        <v>3</v>
      </c>
    </row>
    <row r="726" spans="1:15" x14ac:dyDescent="0.3">
      <c r="A726" t="s">
        <v>795</v>
      </c>
      <c r="B726" t="str">
        <f>HYPERLINK("http://www.uniprot.org/uniprot/NCU02280T0", "NCU02280T0")</f>
        <v>NCU02280T0</v>
      </c>
      <c r="C726" t="s">
        <v>796</v>
      </c>
      <c r="D726">
        <v>3.2120000000000002</v>
      </c>
      <c r="E726">
        <v>0.75370000000000004</v>
      </c>
      <c r="F726">
        <v>0.78476800000000002</v>
      </c>
      <c r="G726">
        <v>0</v>
      </c>
      <c r="H726">
        <v>0</v>
      </c>
      <c r="I726">
        <v>0</v>
      </c>
      <c r="J726">
        <v>3</v>
      </c>
      <c r="K726">
        <v>3</v>
      </c>
      <c r="L726">
        <v>3</v>
      </c>
      <c r="M726">
        <v>4</v>
      </c>
      <c r="N726">
        <v>4</v>
      </c>
      <c r="O726">
        <v>4</v>
      </c>
    </row>
    <row r="727" spans="1:15" x14ac:dyDescent="0.3">
      <c r="A727" t="s">
        <v>799</v>
      </c>
      <c r="B727" t="str">
        <f>HYPERLINK("http://www.uniprot.org/uniprot/NCU02287T0", "NCU02287T0")</f>
        <v>NCU02287T0</v>
      </c>
      <c r="C727" t="s">
        <v>800</v>
      </c>
      <c r="D727">
        <v>3.266</v>
      </c>
      <c r="E727">
        <v>0.78649999999999998</v>
      </c>
      <c r="F727">
        <v>2.1354999999999999E-2</v>
      </c>
      <c r="G727">
        <v>2</v>
      </c>
      <c r="H727">
        <v>2</v>
      </c>
      <c r="I727">
        <v>2</v>
      </c>
      <c r="J727">
        <v>0</v>
      </c>
      <c r="K727">
        <v>0</v>
      </c>
      <c r="L727">
        <v>0</v>
      </c>
      <c r="M727">
        <v>4</v>
      </c>
      <c r="N727">
        <v>4</v>
      </c>
      <c r="O727">
        <v>4</v>
      </c>
    </row>
    <row r="728" spans="1:15" x14ac:dyDescent="0.3">
      <c r="A728" t="s">
        <v>803</v>
      </c>
      <c r="B728" t="str">
        <f>HYPERLINK("http://www.uniprot.org/uniprot/NCU02316T0", "NCU02316T0")</f>
        <v>NCU02316T0</v>
      </c>
      <c r="C728" t="s">
        <v>804</v>
      </c>
      <c r="D728">
        <v>3.4060000000000001</v>
      </c>
      <c r="E728">
        <v>0.76270000000000004</v>
      </c>
      <c r="F728">
        <v>0.221499</v>
      </c>
      <c r="G728">
        <v>1</v>
      </c>
      <c r="H728">
        <v>1</v>
      </c>
      <c r="I728">
        <v>0</v>
      </c>
      <c r="J728">
        <v>4</v>
      </c>
      <c r="K728">
        <v>4</v>
      </c>
      <c r="L728">
        <v>0</v>
      </c>
      <c r="M728">
        <v>4</v>
      </c>
      <c r="N728">
        <v>4</v>
      </c>
      <c r="O728">
        <v>0</v>
      </c>
    </row>
    <row r="729" spans="1:15" x14ac:dyDescent="0.3">
      <c r="A729" t="s">
        <v>805</v>
      </c>
      <c r="B729" t="str">
        <f>HYPERLINK("http://www.uniprot.org/uniprot/NCU02316T1", "NCU02316T1")</f>
        <v>NCU02316T1</v>
      </c>
      <c r="C729" t="s">
        <v>806</v>
      </c>
      <c r="D729">
        <v>3.4060000000000001</v>
      </c>
      <c r="E729">
        <v>0.76270000000000004</v>
      </c>
      <c r="F729">
        <v>0.221499</v>
      </c>
      <c r="G729">
        <v>1</v>
      </c>
      <c r="H729">
        <v>1</v>
      </c>
      <c r="I729">
        <v>0</v>
      </c>
      <c r="J729">
        <v>4</v>
      </c>
      <c r="K729">
        <v>4</v>
      </c>
      <c r="L729">
        <v>0</v>
      </c>
      <c r="M729">
        <v>4</v>
      </c>
      <c r="N729">
        <v>4</v>
      </c>
      <c r="O729">
        <v>0</v>
      </c>
    </row>
    <row r="730" spans="1:15" x14ac:dyDescent="0.3">
      <c r="A730" t="s">
        <v>807</v>
      </c>
      <c r="B730" t="str">
        <f>HYPERLINK("http://www.uniprot.org/uniprot/NCU02316T2", "NCU02316T2")</f>
        <v>NCU02316T2</v>
      </c>
      <c r="C730" t="s">
        <v>806</v>
      </c>
      <c r="D730">
        <v>3.4060000000000001</v>
      </c>
      <c r="E730">
        <v>0.76270000000000004</v>
      </c>
      <c r="F730">
        <v>0.221499</v>
      </c>
      <c r="G730">
        <v>1</v>
      </c>
      <c r="H730">
        <v>1</v>
      </c>
      <c r="I730">
        <v>0</v>
      </c>
      <c r="J730">
        <v>4</v>
      </c>
      <c r="K730">
        <v>4</v>
      </c>
      <c r="L730">
        <v>0</v>
      </c>
      <c r="M730">
        <v>4</v>
      </c>
      <c r="N730">
        <v>4</v>
      </c>
      <c r="O730">
        <v>0</v>
      </c>
    </row>
    <row r="731" spans="1:15" x14ac:dyDescent="0.3">
      <c r="A731" t="s">
        <v>818</v>
      </c>
      <c r="B731" t="str">
        <f>HYPERLINK("http://www.uniprot.org/uniprot/NCU02357T0", "NCU02357T0")</f>
        <v>NCU02357T0</v>
      </c>
      <c r="C731" t="s">
        <v>819</v>
      </c>
      <c r="D731">
        <v>2.875</v>
      </c>
      <c r="E731">
        <v>0.70230000000000004</v>
      </c>
      <c r="F731">
        <v>0.55531200000000003</v>
      </c>
      <c r="G731">
        <v>2</v>
      </c>
      <c r="H731">
        <v>2</v>
      </c>
      <c r="I731">
        <v>2</v>
      </c>
      <c r="J731">
        <v>0</v>
      </c>
      <c r="K731">
        <v>0</v>
      </c>
      <c r="L731">
        <v>0</v>
      </c>
      <c r="M731">
        <v>4</v>
      </c>
      <c r="N731">
        <v>4</v>
      </c>
      <c r="O731">
        <v>4</v>
      </c>
    </row>
    <row r="732" spans="1:15" x14ac:dyDescent="0.3">
      <c r="A732" t="s">
        <v>824</v>
      </c>
      <c r="B732" t="str">
        <f>HYPERLINK("http://www.uniprot.org/uniprot/NCU02374T0", "NCU02374T0")</f>
        <v>NCU02374T0</v>
      </c>
      <c r="C732" t="s">
        <v>825</v>
      </c>
      <c r="D732">
        <v>4.8959999999999999</v>
      </c>
      <c r="E732">
        <v>0.751</v>
      </c>
      <c r="F732">
        <v>0.55146200000000001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4</v>
      </c>
      <c r="N732">
        <v>4</v>
      </c>
      <c r="O732">
        <v>4</v>
      </c>
    </row>
    <row r="733" spans="1:15" x14ac:dyDescent="0.3">
      <c r="A733" t="s">
        <v>935</v>
      </c>
      <c r="B733" t="str">
        <f>HYPERLINK("http://www.uniprot.org/uniprot/NCU02610T0", "NCU02610T0")</f>
        <v>NCU02610T0</v>
      </c>
      <c r="C733" t="s">
        <v>936</v>
      </c>
      <c r="D733">
        <v>3.2589999999999999</v>
      </c>
      <c r="E733">
        <v>0.65780000000000005</v>
      </c>
      <c r="F733">
        <v>0.130663</v>
      </c>
      <c r="G733">
        <v>1</v>
      </c>
      <c r="H733">
        <v>1</v>
      </c>
      <c r="I733">
        <v>0</v>
      </c>
      <c r="J733">
        <v>0</v>
      </c>
      <c r="K733">
        <v>0</v>
      </c>
      <c r="L733">
        <v>0</v>
      </c>
      <c r="M733">
        <v>4</v>
      </c>
      <c r="N733">
        <v>3</v>
      </c>
      <c r="O733">
        <v>0</v>
      </c>
    </row>
    <row r="734" spans="1:15" x14ac:dyDescent="0.3">
      <c r="A734" t="s">
        <v>937</v>
      </c>
      <c r="B734" t="str">
        <f>HYPERLINK("http://www.uniprot.org/uniprot/NCU02610T1", "NCU02610T1")</f>
        <v>NCU02610T1</v>
      </c>
      <c r="C734" t="s">
        <v>936</v>
      </c>
      <c r="D734">
        <v>3.2589999999999999</v>
      </c>
      <c r="E734">
        <v>0.65780000000000005</v>
      </c>
      <c r="F734">
        <v>0.130663</v>
      </c>
      <c r="G734">
        <v>1</v>
      </c>
      <c r="H734">
        <v>1</v>
      </c>
      <c r="I734">
        <v>0</v>
      </c>
      <c r="J734">
        <v>0</v>
      </c>
      <c r="K734">
        <v>0</v>
      </c>
      <c r="L734">
        <v>0</v>
      </c>
      <c r="M734">
        <v>4</v>
      </c>
      <c r="N734">
        <v>3</v>
      </c>
      <c r="O734">
        <v>0</v>
      </c>
    </row>
    <row r="735" spans="1:15" x14ac:dyDescent="0.3">
      <c r="A735" t="s">
        <v>940</v>
      </c>
      <c r="B735" t="str">
        <f>HYPERLINK("http://www.uniprot.org/uniprot/NCU02623T0", "NCU02623T0")</f>
        <v>NCU02623T0</v>
      </c>
      <c r="C735" t="s">
        <v>941</v>
      </c>
      <c r="D735">
        <v>4.7670000000000003</v>
      </c>
      <c r="E735">
        <v>0.62549999999999994</v>
      </c>
      <c r="F735">
        <v>0.331924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4</v>
      </c>
      <c r="N735">
        <v>3</v>
      </c>
      <c r="O735">
        <v>3</v>
      </c>
    </row>
    <row r="736" spans="1:15" x14ac:dyDescent="0.3">
      <c r="A736" t="s">
        <v>975</v>
      </c>
      <c r="B736" t="str">
        <f>HYPERLINK("http://www.uniprot.org/uniprot/NCU02701T0", "NCU02701T0")</f>
        <v>NCU02701T0</v>
      </c>
      <c r="C736" t="s">
        <v>976</v>
      </c>
      <c r="D736">
        <v>3.7269999999999999</v>
      </c>
      <c r="E736">
        <v>0.75019999999999998</v>
      </c>
      <c r="F736">
        <v>0.12081799999999999</v>
      </c>
      <c r="G736">
        <v>3</v>
      </c>
      <c r="H736">
        <v>3</v>
      </c>
      <c r="I736">
        <v>3</v>
      </c>
      <c r="J736">
        <v>0</v>
      </c>
      <c r="K736">
        <v>0</v>
      </c>
      <c r="L736">
        <v>0</v>
      </c>
      <c r="M736">
        <v>4</v>
      </c>
      <c r="N736">
        <v>4</v>
      </c>
      <c r="O736">
        <v>4</v>
      </c>
    </row>
    <row r="737" spans="1:15" x14ac:dyDescent="0.3">
      <c r="A737" t="s">
        <v>993</v>
      </c>
      <c r="B737" t="str">
        <f>HYPERLINK("http://www.uniprot.org/uniprot/NCU02727T0", "NCU02727T0")</f>
        <v>NCU02727T0</v>
      </c>
      <c r="C737" t="s">
        <v>994</v>
      </c>
      <c r="D737">
        <v>3.76</v>
      </c>
      <c r="E737">
        <v>0.72209999999999996</v>
      </c>
      <c r="F737">
        <v>3.3547E-2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4</v>
      </c>
      <c r="N737">
        <v>4</v>
      </c>
      <c r="O737">
        <v>4</v>
      </c>
    </row>
    <row r="738" spans="1:15" x14ac:dyDescent="0.3">
      <c r="A738" t="s">
        <v>1009</v>
      </c>
      <c r="B738" t="str">
        <f>HYPERLINK("http://www.uniprot.org/uniprot/NCU02771T0", "NCU02771T0")</f>
        <v>NCU02771T0</v>
      </c>
      <c r="C738" t="s">
        <v>1010</v>
      </c>
      <c r="D738">
        <v>4.0330000000000004</v>
      </c>
      <c r="E738">
        <v>0.7026</v>
      </c>
      <c r="F738">
        <v>5.9693000000000003E-2</v>
      </c>
      <c r="G738">
        <v>0</v>
      </c>
      <c r="H738">
        <v>0</v>
      </c>
      <c r="I738">
        <v>0</v>
      </c>
      <c r="J738">
        <v>2</v>
      </c>
      <c r="K738">
        <v>2</v>
      </c>
      <c r="L738">
        <v>2</v>
      </c>
      <c r="M738">
        <v>4</v>
      </c>
      <c r="N738">
        <v>4</v>
      </c>
      <c r="O738">
        <v>4</v>
      </c>
    </row>
    <row r="739" spans="1:15" x14ac:dyDescent="0.3">
      <c r="A739" t="s">
        <v>1024</v>
      </c>
      <c r="B739" t="str">
        <f>HYPERLINK("http://www.uniprot.org/uniprot/NCU02798T0", "NCU02798T0")</f>
        <v>NCU02798T0</v>
      </c>
      <c r="C739" t="s">
        <v>1025</v>
      </c>
      <c r="D739">
        <v>4.3970000000000002</v>
      </c>
      <c r="E739">
        <v>0.75239999999999996</v>
      </c>
      <c r="F739">
        <v>9.8365999999999995E-2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4</v>
      </c>
      <c r="N739">
        <v>4</v>
      </c>
      <c r="O739">
        <v>4</v>
      </c>
    </row>
    <row r="740" spans="1:15" x14ac:dyDescent="0.3">
      <c r="A740" t="s">
        <v>1042</v>
      </c>
      <c r="B740" t="str">
        <f>HYPERLINK("http://www.uniprot.org/uniprot/NCU02840T0", "NCU02840T0")</f>
        <v>NCU02840T0</v>
      </c>
      <c r="C740" t="s">
        <v>1043</v>
      </c>
      <c r="D740">
        <v>3.1019999999999999</v>
      </c>
      <c r="E740">
        <v>0.71789999999999998</v>
      </c>
      <c r="F740">
        <v>0.13497200000000001</v>
      </c>
      <c r="G740">
        <v>3</v>
      </c>
      <c r="H740">
        <v>3</v>
      </c>
      <c r="I740">
        <v>3</v>
      </c>
      <c r="J740">
        <v>0</v>
      </c>
      <c r="K740">
        <v>0</v>
      </c>
      <c r="L740">
        <v>0</v>
      </c>
      <c r="M740">
        <v>4</v>
      </c>
      <c r="N740">
        <v>4</v>
      </c>
      <c r="O740">
        <v>4</v>
      </c>
    </row>
    <row r="741" spans="1:15" x14ac:dyDescent="0.3">
      <c r="A741" t="s">
        <v>1120</v>
      </c>
      <c r="B741" t="str">
        <f>HYPERLINK("http://www.uniprot.org/uniprot/NCU03108T0", "NCU03108T0")</f>
        <v>NCU03108T0</v>
      </c>
      <c r="C741" t="s">
        <v>1121</v>
      </c>
      <c r="D741">
        <v>3.03</v>
      </c>
      <c r="E741">
        <v>0.61909999999999998</v>
      </c>
      <c r="F741">
        <v>9.9395999999999998E-2</v>
      </c>
      <c r="G741">
        <v>1</v>
      </c>
      <c r="H741">
        <v>1</v>
      </c>
      <c r="I741">
        <v>1</v>
      </c>
      <c r="J741">
        <v>0</v>
      </c>
      <c r="K741">
        <v>0</v>
      </c>
      <c r="L741">
        <v>0</v>
      </c>
      <c r="M741">
        <v>4</v>
      </c>
      <c r="N741">
        <v>3</v>
      </c>
      <c r="O741">
        <v>3</v>
      </c>
    </row>
    <row r="742" spans="1:15" x14ac:dyDescent="0.3">
      <c r="A742" t="s">
        <v>1181</v>
      </c>
      <c r="B742" t="str">
        <f>HYPERLINK("http://www.uniprot.org/uniprot/NCU03283T0", "NCU03283T0")</f>
        <v>NCU03283T0</v>
      </c>
      <c r="C742" t="s">
        <v>1182</v>
      </c>
      <c r="D742">
        <v>2.9390000000000001</v>
      </c>
      <c r="E742">
        <v>0.71360000000000001</v>
      </c>
      <c r="F742">
        <v>0.50290999999999997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4</v>
      </c>
      <c r="N742">
        <v>4</v>
      </c>
      <c r="O742">
        <v>0</v>
      </c>
    </row>
    <row r="743" spans="1:15" x14ac:dyDescent="0.3">
      <c r="A743" t="s">
        <v>1183</v>
      </c>
      <c r="B743" t="str">
        <f>HYPERLINK("http://www.uniprot.org/uniprot/NCU03283T1", "NCU03283T1")</f>
        <v>NCU03283T1</v>
      </c>
      <c r="C743" t="s">
        <v>1182</v>
      </c>
      <c r="D743">
        <v>2.9390000000000001</v>
      </c>
      <c r="E743">
        <v>0.71360000000000001</v>
      </c>
      <c r="F743">
        <v>0.50290999999999997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4</v>
      </c>
      <c r="N743">
        <v>4</v>
      </c>
      <c r="O743">
        <v>0</v>
      </c>
    </row>
    <row r="744" spans="1:15" x14ac:dyDescent="0.3">
      <c r="A744" t="s">
        <v>1353</v>
      </c>
      <c r="B744" t="str">
        <f>HYPERLINK("http://www.uniprot.org/uniprot/NCU03797T0", "NCU03797T0")</f>
        <v>NCU03797T0</v>
      </c>
      <c r="C744" t="s">
        <v>1354</v>
      </c>
      <c r="D744">
        <v>3.6960000000000002</v>
      </c>
      <c r="E744">
        <v>0.625</v>
      </c>
      <c r="F744">
        <v>1.0459E-2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4</v>
      </c>
      <c r="N744">
        <v>3</v>
      </c>
      <c r="O744">
        <v>3</v>
      </c>
    </row>
    <row r="745" spans="1:15" x14ac:dyDescent="0.3">
      <c r="A745" t="s">
        <v>1387</v>
      </c>
      <c r="B745" t="str">
        <f>HYPERLINK("http://www.uniprot.org/uniprot/NCU03882T0", "NCU03882T0")</f>
        <v>NCU03882T0</v>
      </c>
      <c r="C745" t="s">
        <v>1388</v>
      </c>
      <c r="D745">
        <v>4.2830000000000004</v>
      </c>
      <c r="E745">
        <v>0.76770000000000005</v>
      </c>
      <c r="F745">
        <v>0.90084799999999998</v>
      </c>
      <c r="G745">
        <v>0</v>
      </c>
      <c r="H745">
        <v>0</v>
      </c>
      <c r="I745">
        <v>0</v>
      </c>
      <c r="J745">
        <v>3</v>
      </c>
      <c r="K745">
        <v>3</v>
      </c>
      <c r="L745">
        <v>0</v>
      </c>
      <c r="M745">
        <v>4</v>
      </c>
      <c r="N745">
        <v>4</v>
      </c>
      <c r="O745">
        <v>0</v>
      </c>
    </row>
    <row r="746" spans="1:15" x14ac:dyDescent="0.3">
      <c r="A746" t="s">
        <v>1389</v>
      </c>
      <c r="B746" t="str">
        <f>HYPERLINK("http://www.uniprot.org/uniprot/NCU03882T1", "NCU03882T1")</f>
        <v>NCU03882T1</v>
      </c>
      <c r="C746" t="s">
        <v>1388</v>
      </c>
      <c r="D746">
        <v>4.2830000000000004</v>
      </c>
      <c r="E746">
        <v>0.76770000000000005</v>
      </c>
      <c r="F746">
        <v>0.90084799999999998</v>
      </c>
      <c r="G746">
        <v>0</v>
      </c>
      <c r="H746">
        <v>0</v>
      </c>
      <c r="I746">
        <v>0</v>
      </c>
      <c r="J746">
        <v>3</v>
      </c>
      <c r="K746">
        <v>3</v>
      </c>
      <c r="L746">
        <v>0</v>
      </c>
      <c r="M746">
        <v>4</v>
      </c>
      <c r="N746">
        <v>4</v>
      </c>
      <c r="O746">
        <v>0</v>
      </c>
    </row>
    <row r="747" spans="1:15" x14ac:dyDescent="0.3">
      <c r="A747" t="s">
        <v>1421</v>
      </c>
      <c r="B747" t="str">
        <f>HYPERLINK("http://www.uniprot.org/uniprot/NCU03972T0", "NCU03972T0")</f>
        <v>NCU03972T0</v>
      </c>
      <c r="C747" t="s">
        <v>1422</v>
      </c>
      <c r="D747">
        <v>4.9009999999999998</v>
      </c>
      <c r="E747">
        <v>0.74860000000000004</v>
      </c>
      <c r="F747">
        <v>5.4770000000000001E-3</v>
      </c>
      <c r="G747">
        <v>1</v>
      </c>
      <c r="H747">
        <v>1</v>
      </c>
      <c r="I747">
        <v>1</v>
      </c>
      <c r="J747">
        <v>0</v>
      </c>
      <c r="K747">
        <v>0</v>
      </c>
      <c r="L747">
        <v>0</v>
      </c>
      <c r="M747">
        <v>4</v>
      </c>
      <c r="N747">
        <v>4</v>
      </c>
      <c r="O747">
        <v>4</v>
      </c>
    </row>
    <row r="748" spans="1:15" x14ac:dyDescent="0.3">
      <c r="A748" t="s">
        <v>1427</v>
      </c>
      <c r="B748" t="str">
        <f>HYPERLINK("http://www.uniprot.org/uniprot/NCU03980T0", "NCU03980T0")</f>
        <v>NCU03980T0</v>
      </c>
      <c r="C748" t="s">
        <v>1428</v>
      </c>
      <c r="D748">
        <v>2.601</v>
      </c>
      <c r="E748">
        <v>0.61170000000000002</v>
      </c>
      <c r="F748">
        <v>3.5707999999999997E-2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4</v>
      </c>
      <c r="N748">
        <v>4</v>
      </c>
      <c r="O748">
        <v>4</v>
      </c>
    </row>
    <row r="749" spans="1:15" x14ac:dyDescent="0.3">
      <c r="A749" t="s">
        <v>1438</v>
      </c>
      <c r="B749" t="str">
        <f>HYPERLINK("http://www.uniprot.org/uniprot/NCU03994T0", "NCU03994T0")</f>
        <v>NCU03994T0</v>
      </c>
      <c r="C749" t="s">
        <v>1439</v>
      </c>
      <c r="D749">
        <v>4.4160000000000004</v>
      </c>
      <c r="E749">
        <v>0.7681</v>
      </c>
      <c r="F749">
        <v>4.6017000000000002E-2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4</v>
      </c>
      <c r="N749">
        <v>4</v>
      </c>
      <c r="O749">
        <v>4</v>
      </c>
    </row>
    <row r="750" spans="1:15" x14ac:dyDescent="0.3">
      <c r="A750" t="s">
        <v>1440</v>
      </c>
      <c r="B750" t="str">
        <f>HYPERLINK("http://www.uniprot.org/uniprot/NCU04001T0", "NCU04001T0")</f>
        <v>NCU04001T0</v>
      </c>
      <c r="C750" t="s">
        <v>1441</v>
      </c>
      <c r="D750">
        <v>3.0129999999999999</v>
      </c>
      <c r="E750">
        <v>0.69440000000000002</v>
      </c>
      <c r="F750">
        <v>0.227052</v>
      </c>
      <c r="G750">
        <v>0</v>
      </c>
      <c r="H750">
        <v>0</v>
      </c>
      <c r="I750">
        <v>0</v>
      </c>
      <c r="J750">
        <v>4</v>
      </c>
      <c r="K750">
        <v>4</v>
      </c>
      <c r="L750">
        <v>4</v>
      </c>
      <c r="M750">
        <v>4</v>
      </c>
      <c r="N750">
        <v>4</v>
      </c>
      <c r="O750">
        <v>4</v>
      </c>
    </row>
    <row r="751" spans="1:15" x14ac:dyDescent="0.3">
      <c r="A751" t="s">
        <v>1534</v>
      </c>
      <c r="B751" t="str">
        <f>HYPERLINK("http://www.uniprot.org/uniprot/NCU04232T0", "NCU04232T0")</f>
        <v>NCU04232T0</v>
      </c>
      <c r="C751" t="s">
        <v>1535</v>
      </c>
      <c r="D751">
        <v>4.3490000000000002</v>
      </c>
      <c r="E751">
        <v>0.75129999999999997</v>
      </c>
      <c r="F751">
        <v>0.167409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4</v>
      </c>
      <c r="N751">
        <v>3</v>
      </c>
      <c r="O751">
        <v>3</v>
      </c>
    </row>
    <row r="752" spans="1:15" x14ac:dyDescent="0.3">
      <c r="A752" t="s">
        <v>1564</v>
      </c>
      <c r="B752" t="str">
        <f>HYPERLINK("http://www.uniprot.org/uniprot/NCU04289T0", "NCU04289T0")</f>
        <v>NCU04289T0</v>
      </c>
      <c r="C752" t="s">
        <v>1565</v>
      </c>
      <c r="D752">
        <v>2.6040000000000001</v>
      </c>
      <c r="E752">
        <v>0.71930000000000005</v>
      </c>
      <c r="F752">
        <v>2.751E-3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4</v>
      </c>
      <c r="N752">
        <v>3</v>
      </c>
      <c r="O752">
        <v>3</v>
      </c>
    </row>
    <row r="753" spans="1:15" x14ac:dyDescent="0.3">
      <c r="A753" t="s">
        <v>1578</v>
      </c>
      <c r="B753" t="str">
        <f>HYPERLINK("http://www.uniprot.org/uniprot/NCU04327T0", "NCU04327T0")</f>
        <v>NCU04327T0</v>
      </c>
      <c r="C753" t="s">
        <v>1579</v>
      </c>
      <c r="D753">
        <v>3.8050000000000002</v>
      </c>
      <c r="E753">
        <v>0.68779999999999997</v>
      </c>
      <c r="F753">
        <v>0.30381000000000002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4</v>
      </c>
      <c r="N753">
        <v>4</v>
      </c>
      <c r="O753">
        <v>4</v>
      </c>
    </row>
    <row r="754" spans="1:15" x14ac:dyDescent="0.3">
      <c r="A754" t="s">
        <v>1612</v>
      </c>
      <c r="B754" t="str">
        <f>HYPERLINK("http://www.uniprot.org/uniprot/NCU04414T0", "NCU04414T0")</f>
        <v>NCU04414T0</v>
      </c>
      <c r="C754" t="s">
        <v>1613</v>
      </c>
      <c r="D754">
        <v>4.6680000000000001</v>
      </c>
      <c r="E754">
        <v>0.78059999999999996</v>
      </c>
      <c r="F754">
        <v>0.55722300000000002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4</v>
      </c>
      <c r="N754">
        <v>3</v>
      </c>
      <c r="O754">
        <v>3</v>
      </c>
    </row>
    <row r="755" spans="1:15" x14ac:dyDescent="0.3">
      <c r="A755" t="s">
        <v>1621</v>
      </c>
      <c r="B755" t="str">
        <f>HYPERLINK("http://www.uniprot.org/uniprot/NCU04442T0", "NCU04442T0")</f>
        <v>NCU04442T0</v>
      </c>
      <c r="C755" t="s">
        <v>1622</v>
      </c>
      <c r="D755">
        <v>4.2809999999999997</v>
      </c>
      <c r="E755">
        <v>0.73170000000000002</v>
      </c>
      <c r="F755">
        <v>0.33999400000000002</v>
      </c>
      <c r="G755">
        <v>0</v>
      </c>
      <c r="H755">
        <v>0</v>
      </c>
      <c r="I755">
        <v>0</v>
      </c>
      <c r="J755">
        <v>1</v>
      </c>
      <c r="K755">
        <v>1</v>
      </c>
      <c r="L755">
        <v>1</v>
      </c>
      <c r="M755">
        <v>4</v>
      </c>
      <c r="N755">
        <v>4</v>
      </c>
      <c r="O755">
        <v>4</v>
      </c>
    </row>
    <row r="756" spans="1:15" x14ac:dyDescent="0.3">
      <c r="A756" t="s">
        <v>1714</v>
      </c>
      <c r="B756" t="str">
        <f>HYPERLINK("http://www.uniprot.org/uniprot/NCU04784T0", "NCU04784T0")</f>
        <v>NCU04784T0</v>
      </c>
      <c r="C756" t="s">
        <v>1715</v>
      </c>
      <c r="D756">
        <v>3.8530000000000002</v>
      </c>
      <c r="E756">
        <v>0.78069999999999995</v>
      </c>
      <c r="F756">
        <v>0.106771</v>
      </c>
      <c r="G756">
        <v>7</v>
      </c>
      <c r="H756">
        <v>7</v>
      </c>
      <c r="I756">
        <v>7</v>
      </c>
      <c r="J756">
        <v>0</v>
      </c>
      <c r="K756">
        <v>0</v>
      </c>
      <c r="L756">
        <v>0</v>
      </c>
      <c r="M756">
        <v>4</v>
      </c>
      <c r="N756">
        <v>4</v>
      </c>
      <c r="O756">
        <v>4</v>
      </c>
    </row>
    <row r="757" spans="1:15" x14ac:dyDescent="0.3">
      <c r="A757" t="s">
        <v>1720</v>
      </c>
      <c r="B757" t="str">
        <f>HYPERLINK("http://www.uniprot.org/uniprot/NCU04790T0", "NCU04790T0")</f>
        <v>NCU04790T0</v>
      </c>
      <c r="C757" t="s">
        <v>1721</v>
      </c>
      <c r="D757">
        <v>2.681</v>
      </c>
      <c r="E757">
        <v>0.74039999999999995</v>
      </c>
      <c r="F757">
        <v>5.9404999999999999E-2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4</v>
      </c>
      <c r="N757">
        <v>4</v>
      </c>
      <c r="O757">
        <v>0</v>
      </c>
    </row>
    <row r="758" spans="1:15" x14ac:dyDescent="0.3">
      <c r="A758" t="s">
        <v>1722</v>
      </c>
      <c r="B758" t="str">
        <f>HYPERLINK("http://www.uniprot.org/uniprot/NCU04790T1", "NCU04790T1")</f>
        <v>NCU04790T1</v>
      </c>
      <c r="C758" t="s">
        <v>1723</v>
      </c>
      <c r="D758">
        <v>2.681</v>
      </c>
      <c r="E758">
        <v>0.74039999999999995</v>
      </c>
      <c r="F758">
        <v>5.9404999999999999E-2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4</v>
      </c>
      <c r="N758">
        <v>4</v>
      </c>
      <c r="O758">
        <v>0</v>
      </c>
    </row>
    <row r="759" spans="1:15" x14ac:dyDescent="0.3">
      <c r="A759" t="s">
        <v>1780</v>
      </c>
      <c r="B759" t="str">
        <f>HYPERLINK("http://www.uniprot.org/uniprot/NCU05120T0", "NCU05120T0")</f>
        <v>NCU05120T0</v>
      </c>
      <c r="C759" t="s">
        <v>1781</v>
      </c>
      <c r="D759">
        <v>3.2410000000000001</v>
      </c>
      <c r="E759">
        <v>0.66859999999999997</v>
      </c>
      <c r="F759">
        <v>2.7736E-2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4</v>
      </c>
      <c r="N759">
        <v>4</v>
      </c>
      <c r="O759">
        <v>4</v>
      </c>
    </row>
    <row r="760" spans="1:15" x14ac:dyDescent="0.3">
      <c r="A760" t="s">
        <v>1786</v>
      </c>
      <c r="B760" t="str">
        <f>HYPERLINK("http://www.uniprot.org/uniprot/NCU05137T0", "NCU05137T0")</f>
        <v>NCU05137T0</v>
      </c>
      <c r="C760" t="s">
        <v>1787</v>
      </c>
      <c r="D760">
        <v>3.8410000000000002</v>
      </c>
      <c r="E760">
        <v>0.81110000000000004</v>
      </c>
      <c r="F760">
        <v>4.006E-3</v>
      </c>
      <c r="G760">
        <v>6</v>
      </c>
      <c r="H760">
        <v>6</v>
      </c>
      <c r="I760">
        <v>6</v>
      </c>
      <c r="J760">
        <v>0</v>
      </c>
      <c r="K760">
        <v>0</v>
      </c>
      <c r="L760">
        <v>0</v>
      </c>
      <c r="M760">
        <v>4</v>
      </c>
      <c r="N760">
        <v>4</v>
      </c>
      <c r="O760">
        <v>4</v>
      </c>
    </row>
    <row r="761" spans="1:15" x14ac:dyDescent="0.3">
      <c r="A761" t="s">
        <v>1797</v>
      </c>
      <c r="B761" t="str">
        <f>HYPERLINK("http://www.uniprot.org/uniprot/NCU05220T0", "NCU05220T0")</f>
        <v>NCU05220T0</v>
      </c>
      <c r="C761" t="s">
        <v>1798</v>
      </c>
      <c r="D761">
        <v>2.802</v>
      </c>
      <c r="E761">
        <v>0.64990000000000003</v>
      </c>
      <c r="F761">
        <v>0.32862200000000003</v>
      </c>
      <c r="G761">
        <v>1</v>
      </c>
      <c r="H761">
        <v>1</v>
      </c>
      <c r="I761">
        <v>1</v>
      </c>
      <c r="J761">
        <v>0</v>
      </c>
      <c r="K761">
        <v>0</v>
      </c>
      <c r="L761">
        <v>0</v>
      </c>
      <c r="M761">
        <v>4</v>
      </c>
      <c r="N761">
        <v>3</v>
      </c>
      <c r="O761">
        <v>3</v>
      </c>
    </row>
    <row r="762" spans="1:15" x14ac:dyDescent="0.3">
      <c r="A762" t="s">
        <v>1824</v>
      </c>
      <c r="B762" t="str">
        <f>HYPERLINK("http://www.uniprot.org/uniprot/NCU05278T0", "NCU05278T0")</f>
        <v>NCU05278T0</v>
      </c>
      <c r="C762" t="s">
        <v>1825</v>
      </c>
      <c r="D762">
        <v>3.9950000000000001</v>
      </c>
      <c r="E762">
        <v>0.67310000000000003</v>
      </c>
      <c r="F762">
        <v>0.151361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4</v>
      </c>
      <c r="N762">
        <v>4</v>
      </c>
      <c r="O762">
        <v>4</v>
      </c>
    </row>
    <row r="763" spans="1:15" x14ac:dyDescent="0.3">
      <c r="A763" t="s">
        <v>1840</v>
      </c>
      <c r="B763" t="str">
        <f>HYPERLINK("http://www.uniprot.org/uniprot/NCU05295T0", "NCU05295T0")</f>
        <v>NCU05295T0</v>
      </c>
      <c r="C763" t="s">
        <v>1841</v>
      </c>
      <c r="D763">
        <v>4.3769999999999998</v>
      </c>
      <c r="E763">
        <v>0.70150000000000001</v>
      </c>
      <c r="F763">
        <v>3.2654000000000002E-2</v>
      </c>
      <c r="G763">
        <v>1</v>
      </c>
      <c r="H763">
        <v>1</v>
      </c>
      <c r="I763">
        <v>1</v>
      </c>
      <c r="J763">
        <v>0</v>
      </c>
      <c r="K763">
        <v>0</v>
      </c>
      <c r="L763">
        <v>0</v>
      </c>
      <c r="M763">
        <v>4</v>
      </c>
      <c r="N763">
        <v>4</v>
      </c>
      <c r="O763">
        <v>4</v>
      </c>
    </row>
    <row r="764" spans="1:15" x14ac:dyDescent="0.3">
      <c r="A764" t="s">
        <v>1846</v>
      </c>
      <c r="B764" t="str">
        <f>HYPERLINK("http://www.uniprot.org/uniprot/NCU05304T0", "NCU05304T0")</f>
        <v>NCU05304T0</v>
      </c>
      <c r="C764" t="s">
        <v>1847</v>
      </c>
      <c r="D764">
        <v>4.1349999999999998</v>
      </c>
      <c r="E764">
        <v>0.76690000000000003</v>
      </c>
      <c r="F764">
        <v>0.341721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4</v>
      </c>
      <c r="N764">
        <v>4</v>
      </c>
      <c r="O764">
        <v>4</v>
      </c>
    </row>
    <row r="765" spans="1:15" x14ac:dyDescent="0.3">
      <c r="A765" t="s">
        <v>1856</v>
      </c>
      <c r="B765" t="str">
        <f>HYPERLINK("http://www.uniprot.org/uniprot/NCU05363T0", "NCU05363T0")</f>
        <v>NCU05363T0</v>
      </c>
      <c r="C765" t="s">
        <v>1857</v>
      </c>
      <c r="D765">
        <v>4.5199999999999996</v>
      </c>
      <c r="E765">
        <v>0.63190000000000002</v>
      </c>
      <c r="F765">
        <v>1.048305</v>
      </c>
      <c r="G765">
        <v>1</v>
      </c>
      <c r="H765">
        <v>1</v>
      </c>
      <c r="I765">
        <v>0</v>
      </c>
      <c r="J765">
        <v>0</v>
      </c>
      <c r="K765">
        <v>0</v>
      </c>
      <c r="L765">
        <v>0</v>
      </c>
      <c r="M765">
        <v>4</v>
      </c>
      <c r="N765">
        <v>4</v>
      </c>
      <c r="O765">
        <v>3</v>
      </c>
    </row>
    <row r="766" spans="1:15" x14ac:dyDescent="0.3">
      <c r="A766" t="s">
        <v>1882</v>
      </c>
      <c r="B766" t="str">
        <f>HYPERLINK("http://www.uniprot.org/uniprot/NCU05485T0", "NCU05485T0")</f>
        <v>NCU05485T0</v>
      </c>
      <c r="C766" t="s">
        <v>1883</v>
      </c>
      <c r="D766">
        <v>3.1110000000000002</v>
      </c>
      <c r="E766">
        <v>0.71819999999999995</v>
      </c>
      <c r="F766">
        <v>0.36066900000000002</v>
      </c>
      <c r="G766">
        <v>0</v>
      </c>
      <c r="H766">
        <v>0</v>
      </c>
      <c r="I766">
        <v>0</v>
      </c>
      <c r="J766">
        <v>3</v>
      </c>
      <c r="K766">
        <v>3</v>
      </c>
      <c r="L766">
        <v>3</v>
      </c>
      <c r="M766">
        <v>4</v>
      </c>
      <c r="N766">
        <v>4</v>
      </c>
      <c r="O766">
        <v>4</v>
      </c>
    </row>
    <row r="767" spans="1:15" x14ac:dyDescent="0.3">
      <c r="A767" t="s">
        <v>1956</v>
      </c>
      <c r="B767" t="str">
        <f>HYPERLINK("http://www.uniprot.org/uniprot/NCU05803T0", "NCU05803T0")</f>
        <v>NCU05803T0</v>
      </c>
      <c r="C767" t="s">
        <v>1957</v>
      </c>
      <c r="D767">
        <v>3.2719999999999998</v>
      </c>
      <c r="E767">
        <v>0.71589999999999998</v>
      </c>
      <c r="F767">
        <v>0.49843900000000002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4</v>
      </c>
      <c r="N767">
        <v>4</v>
      </c>
      <c r="O767">
        <v>4</v>
      </c>
    </row>
    <row r="768" spans="1:15" x14ac:dyDescent="0.3">
      <c r="A768" t="s">
        <v>2012</v>
      </c>
      <c r="B768" t="str">
        <f>HYPERLINK("http://www.uniprot.org/uniprot/NCU06052T0", "NCU06052T0")</f>
        <v>NCU06052T0</v>
      </c>
      <c r="C768" t="s">
        <v>2013</v>
      </c>
      <c r="D768">
        <v>3.4129999999999998</v>
      </c>
      <c r="E768">
        <v>0.7661</v>
      </c>
      <c r="F768">
        <v>1.8098E-2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4</v>
      </c>
      <c r="N768">
        <v>3</v>
      </c>
      <c r="O768">
        <v>3</v>
      </c>
    </row>
    <row r="769" spans="1:15" x14ac:dyDescent="0.3">
      <c r="A769" t="s">
        <v>2047</v>
      </c>
      <c r="B769" t="str">
        <f>HYPERLINK("http://www.uniprot.org/uniprot/NCU06200T0", "NCU06200T0")</f>
        <v>NCU06200T0</v>
      </c>
      <c r="C769" t="s">
        <v>2048</v>
      </c>
      <c r="D769">
        <v>4.5090000000000003</v>
      </c>
      <c r="E769">
        <v>0.69569999999999999</v>
      </c>
      <c r="F769">
        <v>1.1624810000000001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4</v>
      </c>
      <c r="N769">
        <v>4</v>
      </c>
      <c r="O769">
        <v>4</v>
      </c>
    </row>
    <row r="770" spans="1:15" x14ac:dyDescent="0.3">
      <c r="A770" t="s">
        <v>2201</v>
      </c>
      <c r="B770" t="str">
        <f>HYPERLINK("http://www.uniprot.org/uniprot/NCU06561T0", "NCU06561T0")</f>
        <v>NCU06561T0</v>
      </c>
      <c r="C770" t="s">
        <v>2202</v>
      </c>
      <c r="D770">
        <v>3.6419999999999999</v>
      </c>
      <c r="E770">
        <v>0.76870000000000005</v>
      </c>
      <c r="F770">
        <v>0.63242200000000004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4</v>
      </c>
      <c r="N770">
        <v>4</v>
      </c>
      <c r="O770">
        <v>4</v>
      </c>
    </row>
    <row r="771" spans="1:15" x14ac:dyDescent="0.3">
      <c r="A771" t="s">
        <v>2210</v>
      </c>
      <c r="B771" t="str">
        <f>HYPERLINK("http://www.uniprot.org/uniprot/NCU06606T0", "NCU06606T0")</f>
        <v>NCU06606T0</v>
      </c>
      <c r="C771" t="s">
        <v>2211</v>
      </c>
      <c r="D771">
        <v>4.1879999999999997</v>
      </c>
      <c r="E771">
        <v>0.77059999999999995</v>
      </c>
      <c r="F771">
        <v>0.30720900000000001</v>
      </c>
      <c r="G771">
        <v>2</v>
      </c>
      <c r="H771">
        <v>2</v>
      </c>
      <c r="I771">
        <v>2</v>
      </c>
      <c r="J771">
        <v>0</v>
      </c>
      <c r="K771">
        <v>0</v>
      </c>
      <c r="L771">
        <v>0</v>
      </c>
      <c r="M771">
        <v>4</v>
      </c>
      <c r="N771">
        <v>4</v>
      </c>
      <c r="O771">
        <v>4</v>
      </c>
    </row>
    <row r="772" spans="1:15" x14ac:dyDescent="0.3">
      <c r="A772" t="s">
        <v>2226</v>
      </c>
      <c r="B772" t="str">
        <f>HYPERLINK("http://www.uniprot.org/uniprot/NCU06678T0", "NCU06678T0")</f>
        <v>NCU06678T0</v>
      </c>
      <c r="C772" t="s">
        <v>2227</v>
      </c>
      <c r="D772">
        <v>3.9609999999999999</v>
      </c>
      <c r="E772">
        <v>0.7329</v>
      </c>
      <c r="F772">
        <v>8.4990999999999997E-2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4</v>
      </c>
      <c r="N772">
        <v>4</v>
      </c>
      <c r="O772">
        <v>4</v>
      </c>
    </row>
    <row r="773" spans="1:15" x14ac:dyDescent="0.3">
      <c r="A773" t="s">
        <v>2251</v>
      </c>
      <c r="B773" t="str">
        <f>HYPERLINK("http://www.uniprot.org/uniprot/NCU06711T0", "NCU06711T0")</f>
        <v>NCU06711T0</v>
      </c>
      <c r="C773" t="s">
        <v>2252</v>
      </c>
      <c r="D773">
        <v>3.5859999999999999</v>
      </c>
      <c r="E773">
        <v>0.69330000000000003</v>
      </c>
      <c r="F773">
        <v>0.25068200000000002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4</v>
      </c>
      <c r="N773">
        <v>3</v>
      </c>
      <c r="O773">
        <v>3</v>
      </c>
    </row>
    <row r="774" spans="1:15" x14ac:dyDescent="0.3">
      <c r="A774" t="s">
        <v>2253</v>
      </c>
      <c r="B774" t="str">
        <f>HYPERLINK("http://www.uniprot.org/uniprot/NCU06712T0", "NCU06712T0")</f>
        <v>NCU06712T0</v>
      </c>
      <c r="C774" t="s">
        <v>2254</v>
      </c>
      <c r="D774">
        <v>2.4820000000000002</v>
      </c>
      <c r="E774">
        <v>0.71989999999999998</v>
      </c>
      <c r="F774">
        <v>0.45814899999999997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4</v>
      </c>
      <c r="N774">
        <v>4</v>
      </c>
      <c r="O774">
        <v>4</v>
      </c>
    </row>
    <row r="775" spans="1:15" x14ac:dyDescent="0.3">
      <c r="A775" t="s">
        <v>2265</v>
      </c>
      <c r="B775" t="str">
        <f>HYPERLINK("http://www.uniprot.org/uniprot/NCU06738T0", "NCU06738T0")</f>
        <v>NCU06738T0</v>
      </c>
      <c r="C775" t="s">
        <v>2266</v>
      </c>
      <c r="D775">
        <v>4.1509999999999998</v>
      </c>
      <c r="E775">
        <v>0.73929999999999996</v>
      </c>
      <c r="F775">
        <v>0.73308799999999996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4</v>
      </c>
      <c r="N775">
        <v>4</v>
      </c>
      <c r="O775">
        <v>4</v>
      </c>
    </row>
    <row r="776" spans="1:15" x14ac:dyDescent="0.3">
      <c r="A776" t="s">
        <v>2388</v>
      </c>
      <c r="B776" t="str">
        <f>HYPERLINK("http://www.uniprot.org/uniprot/NCU07253T0", "NCU07253T0")</f>
        <v>NCU07253T0</v>
      </c>
      <c r="C776" t="s">
        <v>2389</v>
      </c>
      <c r="D776">
        <v>2.4009999999999998</v>
      </c>
      <c r="E776">
        <v>0.74139999999999995</v>
      </c>
      <c r="F776">
        <v>0.35563800000000001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4</v>
      </c>
      <c r="N776">
        <v>4</v>
      </c>
      <c r="O776">
        <v>4</v>
      </c>
    </row>
    <row r="777" spans="1:15" x14ac:dyDescent="0.3">
      <c r="A777" t="s">
        <v>2398</v>
      </c>
      <c r="B777" t="str">
        <f>HYPERLINK("http://www.uniprot.org/uniprot/NCU07282T0", "NCU07282T0")</f>
        <v>NCU07282T0</v>
      </c>
      <c r="C777" t="s">
        <v>2399</v>
      </c>
      <c r="D777">
        <v>2.7949999999999999</v>
      </c>
      <c r="E777">
        <v>0.72199999999999998</v>
      </c>
      <c r="F777">
        <v>0.107364</v>
      </c>
      <c r="G777">
        <v>2</v>
      </c>
      <c r="H777">
        <v>2</v>
      </c>
      <c r="I777">
        <v>2</v>
      </c>
      <c r="J777">
        <v>1</v>
      </c>
      <c r="K777">
        <v>1</v>
      </c>
      <c r="L777">
        <v>1</v>
      </c>
      <c r="M777">
        <v>4</v>
      </c>
      <c r="N777">
        <v>4</v>
      </c>
      <c r="O777">
        <v>4</v>
      </c>
    </row>
    <row r="778" spans="1:15" x14ac:dyDescent="0.3">
      <c r="A778" t="s">
        <v>2404</v>
      </c>
      <c r="B778" t="str">
        <f>HYPERLINK("http://www.uniprot.org/uniprot/NCU07296T0", "NCU07296T0")</f>
        <v>NCU07296T0</v>
      </c>
      <c r="C778" t="s">
        <v>2405</v>
      </c>
      <c r="D778">
        <v>3.3119999999999998</v>
      </c>
      <c r="E778">
        <v>0.60209999999999997</v>
      </c>
      <c r="F778">
        <v>0.43348999999999999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4</v>
      </c>
      <c r="N778">
        <v>4</v>
      </c>
      <c r="O778">
        <v>4</v>
      </c>
    </row>
    <row r="779" spans="1:15" x14ac:dyDescent="0.3">
      <c r="A779" t="s">
        <v>2497</v>
      </c>
      <c r="B779" t="str">
        <f>HYPERLINK("http://www.uniprot.org/uniprot/NCU07608T0", "NCU07608T0")</f>
        <v>NCU07608T0</v>
      </c>
      <c r="C779" t="s">
        <v>2498</v>
      </c>
      <c r="D779">
        <v>5.3860000000000001</v>
      </c>
      <c r="E779">
        <v>0.80669999999999997</v>
      </c>
      <c r="F779">
        <v>0.62957799999999997</v>
      </c>
      <c r="G779">
        <v>0</v>
      </c>
      <c r="H779">
        <v>0</v>
      </c>
      <c r="I779">
        <v>0</v>
      </c>
      <c r="J779">
        <v>1</v>
      </c>
      <c r="K779">
        <v>1</v>
      </c>
      <c r="L779">
        <v>0</v>
      </c>
      <c r="M779">
        <v>4</v>
      </c>
      <c r="N779">
        <v>4</v>
      </c>
      <c r="O779">
        <v>0</v>
      </c>
    </row>
    <row r="780" spans="1:15" x14ac:dyDescent="0.3">
      <c r="A780" t="s">
        <v>2499</v>
      </c>
      <c r="B780" t="str">
        <f>HYPERLINK("http://www.uniprot.org/uniprot/NCU07608T1", "NCU07608T1")</f>
        <v>NCU07608T1</v>
      </c>
      <c r="C780" t="s">
        <v>2500</v>
      </c>
      <c r="D780">
        <v>5.3860000000000001</v>
      </c>
      <c r="E780">
        <v>0.80669999999999997</v>
      </c>
      <c r="F780">
        <v>0.62957799999999997</v>
      </c>
      <c r="G780">
        <v>0</v>
      </c>
      <c r="H780">
        <v>0</v>
      </c>
      <c r="I780">
        <v>0</v>
      </c>
      <c r="J780">
        <v>1</v>
      </c>
      <c r="K780">
        <v>1</v>
      </c>
      <c r="L780">
        <v>0</v>
      </c>
      <c r="M780">
        <v>4</v>
      </c>
      <c r="N780">
        <v>4</v>
      </c>
      <c r="O780">
        <v>0</v>
      </c>
    </row>
    <row r="781" spans="1:15" x14ac:dyDescent="0.3">
      <c r="A781" t="s">
        <v>2504</v>
      </c>
      <c r="B781" t="str">
        <f>HYPERLINK("http://www.uniprot.org/uniprot/NCU07670T0", "NCU07670T0")</f>
        <v>NCU07670T0</v>
      </c>
      <c r="C781" t="s">
        <v>2505</v>
      </c>
      <c r="D781">
        <v>3.5710000000000002</v>
      </c>
      <c r="E781">
        <v>0.66859999999999997</v>
      </c>
      <c r="F781">
        <v>3.4112999999999997E-2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4</v>
      </c>
      <c r="N781">
        <v>4</v>
      </c>
      <c r="O781">
        <v>4</v>
      </c>
    </row>
    <row r="782" spans="1:15" x14ac:dyDescent="0.3">
      <c r="A782" t="s">
        <v>2518</v>
      </c>
      <c r="B782" t="str">
        <f>HYPERLINK("http://www.uniprot.org/uniprot/NCU07723T0", "NCU07723T0")</f>
        <v>NCU07723T0</v>
      </c>
      <c r="C782" t="s">
        <v>2519</v>
      </c>
      <c r="D782">
        <v>2.177</v>
      </c>
      <c r="E782">
        <v>0.67200000000000004</v>
      </c>
      <c r="F782">
        <v>1.1268E-2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4</v>
      </c>
      <c r="N782">
        <v>4</v>
      </c>
      <c r="O782">
        <v>4</v>
      </c>
    </row>
    <row r="783" spans="1:15" x14ac:dyDescent="0.3">
      <c r="A783" t="s">
        <v>2527</v>
      </c>
      <c r="B783" t="str">
        <f>HYPERLINK("http://www.uniprot.org/uniprot/NCU07755T0", "NCU07755T0")</f>
        <v>NCU07755T0</v>
      </c>
      <c r="C783" t="s">
        <v>2528</v>
      </c>
      <c r="D783">
        <v>3.19</v>
      </c>
      <c r="E783">
        <v>0.71619999999999995</v>
      </c>
      <c r="F783">
        <v>1.369E-3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4</v>
      </c>
      <c r="N783">
        <v>4</v>
      </c>
      <c r="O783">
        <v>4</v>
      </c>
    </row>
    <row r="784" spans="1:15" x14ac:dyDescent="0.3">
      <c r="A784" t="s">
        <v>2659</v>
      </c>
      <c r="B784" t="str">
        <f>HYPERLINK("http://www.uniprot.org/uniprot/NCU08131T0", "NCU08131T0")</f>
        <v>NCU08131T0</v>
      </c>
      <c r="C784" t="s">
        <v>2660</v>
      </c>
      <c r="D784">
        <v>2.99</v>
      </c>
      <c r="E784">
        <v>0.72940000000000005</v>
      </c>
      <c r="F784">
        <v>0.69224399999999997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4</v>
      </c>
      <c r="N784">
        <v>4</v>
      </c>
      <c r="O784">
        <v>4</v>
      </c>
    </row>
    <row r="785" spans="1:15" x14ac:dyDescent="0.3">
      <c r="A785" t="s">
        <v>2686</v>
      </c>
      <c r="B785" t="str">
        <f>HYPERLINK("http://www.uniprot.org/uniprot/NCU08295T0", "NCU08295T0")</f>
        <v>NCU08295T0</v>
      </c>
      <c r="C785" t="s">
        <v>2687</v>
      </c>
      <c r="D785">
        <v>2.282</v>
      </c>
      <c r="E785">
        <v>0.6159</v>
      </c>
      <c r="F785">
        <v>0.164162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4</v>
      </c>
      <c r="N785">
        <v>4</v>
      </c>
      <c r="O785">
        <v>4</v>
      </c>
    </row>
    <row r="786" spans="1:15" x14ac:dyDescent="0.3">
      <c r="A786" t="s">
        <v>2688</v>
      </c>
      <c r="B786" t="str">
        <f>HYPERLINK("http://www.uniprot.org/uniprot/NCU08296T0", "NCU08296T0")</f>
        <v>NCU08296T0</v>
      </c>
      <c r="C786" t="s">
        <v>2689</v>
      </c>
      <c r="D786">
        <v>4.3109999999999999</v>
      </c>
      <c r="E786">
        <v>0.72119999999999995</v>
      </c>
      <c r="F786">
        <v>0.39520699999999997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4</v>
      </c>
      <c r="N786">
        <v>4</v>
      </c>
      <c r="O786">
        <v>4</v>
      </c>
    </row>
    <row r="787" spans="1:15" x14ac:dyDescent="0.3">
      <c r="A787" t="s">
        <v>2714</v>
      </c>
      <c r="B787" t="str">
        <f>HYPERLINK("http://www.uniprot.org/uniprot/NCU08344T0", "NCU08344T0")</f>
        <v>NCU08344T0</v>
      </c>
      <c r="C787" t="s">
        <v>2715</v>
      </c>
      <c r="D787">
        <v>3.2749999999999999</v>
      </c>
      <c r="E787">
        <v>0.60929999999999995</v>
      </c>
      <c r="F787">
        <v>6.6781999999999994E-2</v>
      </c>
      <c r="G787">
        <v>4</v>
      </c>
      <c r="H787">
        <v>4</v>
      </c>
      <c r="I787">
        <v>4</v>
      </c>
      <c r="J787">
        <v>0</v>
      </c>
      <c r="K787">
        <v>0</v>
      </c>
      <c r="L787">
        <v>0</v>
      </c>
      <c r="M787">
        <v>4</v>
      </c>
      <c r="N787">
        <v>4</v>
      </c>
      <c r="O787">
        <v>4</v>
      </c>
    </row>
    <row r="788" spans="1:15" x14ac:dyDescent="0.3">
      <c r="A788" t="s">
        <v>2737</v>
      </c>
      <c r="B788" t="str">
        <f>HYPERLINK("http://www.uniprot.org/uniprot/NCU08421T0", "NCU08421T0")</f>
        <v>NCU08421T0</v>
      </c>
      <c r="C788" t="s">
        <v>2738</v>
      </c>
      <c r="D788">
        <v>4.4560000000000004</v>
      </c>
      <c r="E788">
        <v>0.73099999999999998</v>
      </c>
      <c r="F788">
        <v>0.12798200000000001</v>
      </c>
      <c r="G788">
        <v>1</v>
      </c>
      <c r="H788">
        <v>1</v>
      </c>
      <c r="I788">
        <v>1</v>
      </c>
      <c r="J788">
        <v>0</v>
      </c>
      <c r="K788">
        <v>0</v>
      </c>
      <c r="L788">
        <v>0</v>
      </c>
      <c r="M788">
        <v>4</v>
      </c>
      <c r="N788">
        <v>4</v>
      </c>
      <c r="O788">
        <v>4</v>
      </c>
    </row>
    <row r="789" spans="1:15" x14ac:dyDescent="0.3">
      <c r="A789" t="s">
        <v>2830</v>
      </c>
      <c r="B789" t="str">
        <f>HYPERLINK("http://www.uniprot.org/uniprot/NCU08898T0", "NCU08898T0")</f>
        <v>NCU08898T0</v>
      </c>
      <c r="C789" t="s">
        <v>2831</v>
      </c>
      <c r="D789">
        <v>3.4470000000000001</v>
      </c>
      <c r="E789">
        <v>0.66459999999999997</v>
      </c>
      <c r="F789">
        <v>0.469609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4</v>
      </c>
      <c r="N789">
        <v>4</v>
      </c>
      <c r="O789">
        <v>4</v>
      </c>
    </row>
    <row r="790" spans="1:15" x14ac:dyDescent="0.3">
      <c r="A790" t="s">
        <v>2861</v>
      </c>
      <c r="B790" t="str">
        <f>HYPERLINK("http://www.uniprot.org/uniprot/NCU08940T0", "NCU08940T0")</f>
        <v>NCU08940T0</v>
      </c>
      <c r="C790" t="s">
        <v>2862</v>
      </c>
      <c r="D790">
        <v>4.1230000000000002</v>
      </c>
      <c r="E790">
        <v>0.76719999999999999</v>
      </c>
      <c r="F790">
        <v>0.86869700000000005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4</v>
      </c>
      <c r="N790">
        <v>3</v>
      </c>
      <c r="O790">
        <v>3</v>
      </c>
    </row>
    <row r="791" spans="1:15" x14ac:dyDescent="0.3">
      <c r="A791" t="s">
        <v>2870</v>
      </c>
      <c r="B791" t="str">
        <f>HYPERLINK("http://www.uniprot.org/uniprot/NCU08949T0", "NCU08949T0")</f>
        <v>NCU08949T0</v>
      </c>
      <c r="C791" t="s">
        <v>2871</v>
      </c>
      <c r="D791">
        <v>3.6240000000000001</v>
      </c>
      <c r="E791">
        <v>0.79830000000000001</v>
      </c>
      <c r="F791">
        <v>0.26001200000000002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4</v>
      </c>
      <c r="N791">
        <v>3</v>
      </c>
      <c r="O791">
        <v>1</v>
      </c>
    </row>
    <row r="792" spans="1:15" x14ac:dyDescent="0.3">
      <c r="A792" t="s">
        <v>3001</v>
      </c>
      <c r="B792" t="str">
        <f>HYPERLINK("http://www.uniprot.org/uniprot/NCU09332T0", "NCU09332T0")</f>
        <v>NCU09332T0</v>
      </c>
      <c r="C792" t="s">
        <v>3002</v>
      </c>
      <c r="D792">
        <v>4.8789999999999996</v>
      </c>
      <c r="E792">
        <v>0.77990000000000004</v>
      </c>
      <c r="F792">
        <v>0.11436399999999999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4</v>
      </c>
      <c r="N792">
        <v>3</v>
      </c>
      <c r="O792">
        <v>3</v>
      </c>
    </row>
    <row r="793" spans="1:15" x14ac:dyDescent="0.3">
      <c r="A793" t="s">
        <v>3097</v>
      </c>
      <c r="B793" t="str">
        <f>HYPERLINK("http://www.uniprot.org/uniprot/NCU09730T0", "NCU09730T0")</f>
        <v>NCU09730T0</v>
      </c>
      <c r="C793" t="s">
        <v>3098</v>
      </c>
      <c r="D793">
        <v>3.242</v>
      </c>
      <c r="E793">
        <v>0.67030000000000001</v>
      </c>
      <c r="F793">
        <v>5.6734E-2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4</v>
      </c>
      <c r="N793">
        <v>4</v>
      </c>
      <c r="O793">
        <v>4</v>
      </c>
    </row>
    <row r="794" spans="1:15" x14ac:dyDescent="0.3">
      <c r="A794" t="s">
        <v>3143</v>
      </c>
      <c r="B794" t="str">
        <f>HYPERLINK("http://www.uniprot.org/uniprot/NCU09894T0", "NCU09894T0")</f>
        <v>NCU09894T0</v>
      </c>
      <c r="C794" t="s">
        <v>3144</v>
      </c>
      <c r="D794">
        <v>2.7250000000000001</v>
      </c>
      <c r="E794">
        <v>0.6492</v>
      </c>
      <c r="F794">
        <v>0.52999499999999999</v>
      </c>
      <c r="G794">
        <v>1</v>
      </c>
      <c r="H794">
        <v>1</v>
      </c>
      <c r="I794">
        <v>1</v>
      </c>
      <c r="J794">
        <v>0</v>
      </c>
      <c r="K794">
        <v>0</v>
      </c>
      <c r="L794">
        <v>0</v>
      </c>
      <c r="M794">
        <v>4</v>
      </c>
      <c r="N794">
        <v>4</v>
      </c>
      <c r="O794">
        <v>4</v>
      </c>
    </row>
    <row r="795" spans="1:15" x14ac:dyDescent="0.3">
      <c r="A795" t="s">
        <v>3145</v>
      </c>
      <c r="B795" t="str">
        <f>HYPERLINK("http://www.uniprot.org/uniprot/NCU09896T0", "NCU09896T0")</f>
        <v>NCU09896T0</v>
      </c>
      <c r="C795" t="s">
        <v>3146</v>
      </c>
      <c r="D795">
        <v>5.4880000000000004</v>
      </c>
      <c r="E795">
        <v>0.67789999999999995</v>
      </c>
      <c r="F795">
        <v>1.1059950000000001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4</v>
      </c>
      <c r="N795">
        <v>3</v>
      </c>
      <c r="O795">
        <v>3</v>
      </c>
    </row>
    <row r="796" spans="1:15" x14ac:dyDescent="0.3">
      <c r="A796" t="s">
        <v>3147</v>
      </c>
      <c r="B796" t="str">
        <f>HYPERLINK("http://www.uniprot.org/uniprot/NCU09897T0", "NCU09897T0")</f>
        <v>NCU09897T0</v>
      </c>
      <c r="C796" t="s">
        <v>3148</v>
      </c>
      <c r="D796">
        <v>4.6379999999999999</v>
      </c>
      <c r="E796">
        <v>0.6905</v>
      </c>
      <c r="F796">
        <v>0.24508199999999999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4</v>
      </c>
      <c r="N796">
        <v>3</v>
      </c>
      <c r="O796">
        <v>3</v>
      </c>
    </row>
    <row r="797" spans="1:15" x14ac:dyDescent="0.3">
      <c r="A797" t="s">
        <v>3149</v>
      </c>
      <c r="B797" t="str">
        <f>HYPERLINK("http://www.uniprot.org/uniprot/NCU09898T0", "NCU09898T0")</f>
        <v>NCU09898T0</v>
      </c>
      <c r="C797" t="s">
        <v>3150</v>
      </c>
      <c r="D797">
        <v>2.843</v>
      </c>
      <c r="E797">
        <v>0.71460000000000001</v>
      </c>
      <c r="F797">
        <v>0.11353100000000001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4</v>
      </c>
      <c r="N797">
        <v>4</v>
      </c>
      <c r="O797">
        <v>4</v>
      </c>
    </row>
    <row r="798" spans="1:15" x14ac:dyDescent="0.3">
      <c r="A798" t="s">
        <v>3195</v>
      </c>
      <c r="B798" t="str">
        <f>HYPERLINK("http://www.uniprot.org/uniprot/NCU10468T0", "NCU10468T0")</f>
        <v>NCU10468T0</v>
      </c>
      <c r="C798" t="s">
        <v>3196</v>
      </c>
      <c r="D798">
        <v>3.44</v>
      </c>
      <c r="E798">
        <v>0.76739999999999997</v>
      </c>
      <c r="F798">
        <v>1.2633259999999999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4</v>
      </c>
      <c r="N798">
        <v>4</v>
      </c>
      <c r="O798">
        <v>4</v>
      </c>
    </row>
    <row r="799" spans="1:15" x14ac:dyDescent="0.3">
      <c r="A799" t="s">
        <v>3197</v>
      </c>
      <c r="B799" t="str">
        <f>HYPERLINK("http://www.uniprot.org/uniprot/NCU10498T0", "NCU10498T0")</f>
        <v>NCU10498T0</v>
      </c>
      <c r="C799" t="s">
        <v>3198</v>
      </c>
      <c r="D799">
        <v>3.379</v>
      </c>
      <c r="E799">
        <v>0.63419999999999999</v>
      </c>
      <c r="F799">
        <v>0.26345800000000003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4</v>
      </c>
      <c r="N799">
        <v>3</v>
      </c>
      <c r="O799">
        <v>3</v>
      </c>
    </row>
    <row r="800" spans="1:15" x14ac:dyDescent="0.3">
      <c r="A800" t="s">
        <v>3247</v>
      </c>
      <c r="B800" t="str">
        <f>HYPERLINK("http://www.uniprot.org/uniprot/NCU11395T0", "NCU11395T0")</f>
        <v>NCU11395T0</v>
      </c>
      <c r="C800" t="s">
        <v>3248</v>
      </c>
      <c r="D800">
        <v>2.2949999999999999</v>
      </c>
      <c r="E800">
        <v>0.78259999999999996</v>
      </c>
      <c r="F800">
        <v>0.18195800000000001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4</v>
      </c>
      <c r="N800">
        <v>4</v>
      </c>
      <c r="O800">
        <v>4</v>
      </c>
    </row>
    <row r="801" spans="1:15" x14ac:dyDescent="0.3">
      <c r="A801" t="s">
        <v>3274</v>
      </c>
      <c r="B801" t="str">
        <f>HYPERLINK("http://www.uniprot.org/uniprot/NCU16776T0", "NCU16776T0")</f>
        <v>NCU16776T0</v>
      </c>
      <c r="C801" t="s">
        <v>3275</v>
      </c>
      <c r="D801">
        <v>3.3359999999999999</v>
      </c>
      <c r="E801">
        <v>0.68530000000000002</v>
      </c>
      <c r="F801">
        <v>0.36544599999999999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4</v>
      </c>
      <c r="N801">
        <v>4</v>
      </c>
      <c r="O801">
        <v>4</v>
      </c>
    </row>
    <row r="802" spans="1:15" x14ac:dyDescent="0.3">
      <c r="A802" t="s">
        <v>77</v>
      </c>
      <c r="B802" t="str">
        <f>HYPERLINK("http://www.uniprot.org/uniprot/NCU00164T0", "NCU00164T0")</f>
        <v>NCU00164T0</v>
      </c>
      <c r="C802" t="s">
        <v>78</v>
      </c>
      <c r="D802">
        <v>2.923</v>
      </c>
      <c r="E802">
        <v>0.57540000000000002</v>
      </c>
      <c r="F802">
        <v>0.114512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3</v>
      </c>
      <c r="N802">
        <v>3</v>
      </c>
      <c r="O802">
        <v>3</v>
      </c>
    </row>
    <row r="803" spans="1:15" x14ac:dyDescent="0.3">
      <c r="A803" t="s">
        <v>81</v>
      </c>
      <c r="B803" t="str">
        <f>HYPERLINK("http://www.uniprot.org/uniprot/NCU00170T0", "NCU00170T0")</f>
        <v>NCU00170T0</v>
      </c>
      <c r="C803" t="s">
        <v>82</v>
      </c>
      <c r="D803">
        <v>4.5609999999999999</v>
      </c>
      <c r="E803">
        <v>0.75949999999999995</v>
      </c>
      <c r="F803">
        <v>0.27026800000000001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3</v>
      </c>
      <c r="N803">
        <v>3</v>
      </c>
      <c r="O803">
        <v>3</v>
      </c>
    </row>
    <row r="804" spans="1:15" x14ac:dyDescent="0.3">
      <c r="A804" t="s">
        <v>101</v>
      </c>
      <c r="B804" t="str">
        <f>HYPERLINK("http://www.uniprot.org/uniprot/NCU00225T0", "NCU00225T0")</f>
        <v>NCU00225T0</v>
      </c>
      <c r="C804" t="s">
        <v>102</v>
      </c>
      <c r="D804">
        <v>3.0939999999999999</v>
      </c>
      <c r="E804">
        <v>0.75490000000000002</v>
      </c>
      <c r="F804">
        <v>4.5198000000000002E-2</v>
      </c>
      <c r="G804">
        <v>3</v>
      </c>
      <c r="H804">
        <v>3</v>
      </c>
      <c r="I804">
        <v>3</v>
      </c>
      <c r="J804">
        <v>6</v>
      </c>
      <c r="K804">
        <v>6</v>
      </c>
      <c r="L804">
        <v>6</v>
      </c>
      <c r="M804">
        <v>3</v>
      </c>
      <c r="N804">
        <v>3</v>
      </c>
      <c r="O804">
        <v>3</v>
      </c>
    </row>
    <row r="805" spans="1:15" x14ac:dyDescent="0.3">
      <c r="A805" t="s">
        <v>107</v>
      </c>
      <c r="B805" t="str">
        <f>HYPERLINK("http://www.uniprot.org/uniprot/NCU00261T0", "NCU00261T0")</f>
        <v>NCU00261T0</v>
      </c>
      <c r="C805" t="s">
        <v>108</v>
      </c>
      <c r="D805">
        <v>2.9809999999999999</v>
      </c>
      <c r="E805">
        <v>0.61460000000000004</v>
      </c>
      <c r="F805">
        <v>0.62799000000000005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3</v>
      </c>
      <c r="N805">
        <v>3</v>
      </c>
      <c r="O805">
        <v>3</v>
      </c>
    </row>
    <row r="806" spans="1:15" x14ac:dyDescent="0.3">
      <c r="A806" t="s">
        <v>129</v>
      </c>
      <c r="B806" t="str">
        <f>HYPERLINK("http://www.uniprot.org/uniprot/NCU00366T0", "NCU00366T0")</f>
        <v>NCU00366T0</v>
      </c>
      <c r="C806" t="s">
        <v>130</v>
      </c>
      <c r="D806">
        <v>2.46</v>
      </c>
      <c r="E806">
        <v>0.56799999999999995</v>
      </c>
      <c r="F806">
        <v>3.9706999999999999E-2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3</v>
      </c>
      <c r="N806">
        <v>3</v>
      </c>
      <c r="O806">
        <v>3</v>
      </c>
    </row>
    <row r="807" spans="1:15" x14ac:dyDescent="0.3">
      <c r="A807" t="s">
        <v>135</v>
      </c>
      <c r="B807" t="str">
        <f>HYPERLINK("http://www.uniprot.org/uniprot/NCU00385T0", "NCU00385T0")</f>
        <v>NCU00385T0</v>
      </c>
      <c r="C807" t="s">
        <v>136</v>
      </c>
      <c r="D807">
        <v>3.6139999999999999</v>
      </c>
      <c r="E807">
        <v>0.7097</v>
      </c>
      <c r="F807">
        <v>0.45818900000000001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3</v>
      </c>
      <c r="N807">
        <v>2</v>
      </c>
      <c r="O807">
        <v>2</v>
      </c>
    </row>
    <row r="808" spans="1:15" x14ac:dyDescent="0.3">
      <c r="A808" t="s">
        <v>137</v>
      </c>
      <c r="B808" t="str">
        <f>HYPERLINK("http://www.uniprot.org/uniprot/NCU00395T0", "NCU00395T0")</f>
        <v>NCU00395T0</v>
      </c>
      <c r="C808" t="s">
        <v>138</v>
      </c>
      <c r="D808">
        <v>2.7730000000000001</v>
      </c>
      <c r="E808">
        <v>0.54559999999999997</v>
      </c>
      <c r="F808">
        <v>9.4701999999999995E-2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3</v>
      </c>
      <c r="N808">
        <v>3</v>
      </c>
      <c r="O808">
        <v>3</v>
      </c>
    </row>
    <row r="809" spans="1:15" x14ac:dyDescent="0.3">
      <c r="A809" t="s">
        <v>174</v>
      </c>
      <c r="B809" t="str">
        <f>HYPERLINK("http://www.uniprot.org/uniprot/NCU00444T0", "NCU00444T0")</f>
        <v>NCU00444T0</v>
      </c>
      <c r="C809" t="s">
        <v>175</v>
      </c>
      <c r="D809">
        <v>3.125</v>
      </c>
      <c r="E809">
        <v>0.7046</v>
      </c>
      <c r="F809">
        <v>0.70020899999999997</v>
      </c>
      <c r="G809">
        <v>2</v>
      </c>
      <c r="H809">
        <v>2</v>
      </c>
      <c r="I809">
        <v>2</v>
      </c>
      <c r="J809">
        <v>0</v>
      </c>
      <c r="K809">
        <v>0</v>
      </c>
      <c r="L809">
        <v>0</v>
      </c>
      <c r="M809">
        <v>3</v>
      </c>
      <c r="N809">
        <v>3</v>
      </c>
      <c r="O809">
        <v>3</v>
      </c>
    </row>
    <row r="810" spans="1:15" x14ac:dyDescent="0.3">
      <c r="A810" t="s">
        <v>180</v>
      </c>
      <c r="B810" t="str">
        <f>HYPERLINK("http://www.uniprot.org/uniprot/NCU00465T0", "NCU00465T0")</f>
        <v>NCU00465T0</v>
      </c>
      <c r="C810" t="s">
        <v>181</v>
      </c>
      <c r="D810">
        <v>3.94</v>
      </c>
      <c r="E810">
        <v>0.67889999999999995</v>
      </c>
      <c r="F810">
        <v>0.29555300000000001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3</v>
      </c>
      <c r="N810">
        <v>3</v>
      </c>
      <c r="O810">
        <v>0</v>
      </c>
    </row>
    <row r="811" spans="1:15" x14ac:dyDescent="0.3">
      <c r="A811" t="s">
        <v>182</v>
      </c>
      <c r="B811" t="str">
        <f>HYPERLINK("http://www.uniprot.org/uniprot/NCU00465T1", "NCU00465T1")</f>
        <v>NCU00465T1</v>
      </c>
      <c r="C811" t="s">
        <v>181</v>
      </c>
      <c r="D811">
        <v>3.94</v>
      </c>
      <c r="E811">
        <v>0.67889999999999995</v>
      </c>
      <c r="F811">
        <v>0.29555300000000001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3</v>
      </c>
      <c r="N811">
        <v>3</v>
      </c>
      <c r="O811">
        <v>0</v>
      </c>
    </row>
    <row r="812" spans="1:15" x14ac:dyDescent="0.3">
      <c r="A812" t="s">
        <v>205</v>
      </c>
      <c r="B812" t="str">
        <f>HYPERLINK("http://www.uniprot.org/uniprot/NCU00522T0", "NCU00522T0")</f>
        <v>NCU00522T0</v>
      </c>
      <c r="C812" t="s">
        <v>206</v>
      </c>
      <c r="D812">
        <v>4.2809999999999997</v>
      </c>
      <c r="E812">
        <v>0.70079999999999998</v>
      </c>
      <c r="F812">
        <v>0.99735600000000002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3</v>
      </c>
      <c r="N812">
        <v>3</v>
      </c>
      <c r="O812">
        <v>3</v>
      </c>
    </row>
    <row r="813" spans="1:15" x14ac:dyDescent="0.3">
      <c r="A813" t="s">
        <v>316</v>
      </c>
      <c r="B813" t="str">
        <f>HYPERLINK("http://www.uniprot.org/uniprot/NCU00895T0", "NCU00895T0")</f>
        <v>NCU00895T0</v>
      </c>
      <c r="C813" t="s">
        <v>317</v>
      </c>
      <c r="D813">
        <v>2.8069999999999999</v>
      </c>
      <c r="E813">
        <v>0.73280000000000001</v>
      </c>
      <c r="F813">
        <v>1.061555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3</v>
      </c>
      <c r="N813">
        <v>3</v>
      </c>
      <c r="O813">
        <v>3</v>
      </c>
    </row>
    <row r="814" spans="1:15" x14ac:dyDescent="0.3">
      <c r="A814" t="s">
        <v>320</v>
      </c>
      <c r="B814" t="str">
        <f>HYPERLINK("http://www.uniprot.org/uniprot/NCU00904T0", "NCU00904T0")</f>
        <v>NCU00904T0</v>
      </c>
      <c r="C814" t="s">
        <v>321</v>
      </c>
      <c r="D814">
        <v>3.7</v>
      </c>
      <c r="E814">
        <v>0.75239999999999996</v>
      </c>
      <c r="F814">
        <v>0.68675399999999998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3</v>
      </c>
      <c r="N814">
        <v>3</v>
      </c>
      <c r="O814">
        <v>3</v>
      </c>
    </row>
    <row r="815" spans="1:15" x14ac:dyDescent="0.3">
      <c r="A815" t="s">
        <v>322</v>
      </c>
      <c r="B815" t="str">
        <f>HYPERLINK("http://www.uniprot.org/uniprot/NCU00905T0", "NCU00905T0")</f>
        <v>NCU00905T0</v>
      </c>
      <c r="C815" t="s">
        <v>323</v>
      </c>
      <c r="D815">
        <v>2.367</v>
      </c>
      <c r="E815">
        <v>0.66879999999999995</v>
      </c>
      <c r="F815">
        <v>0.62578299999999998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3</v>
      </c>
      <c r="N815">
        <v>3</v>
      </c>
      <c r="O815">
        <v>3</v>
      </c>
    </row>
    <row r="816" spans="1:15" x14ac:dyDescent="0.3">
      <c r="A816" t="s">
        <v>356</v>
      </c>
      <c r="B816" t="str">
        <f>HYPERLINK("http://www.uniprot.org/uniprot/NCU00995T0", "NCU00995T0")</f>
        <v>NCU00995T0</v>
      </c>
      <c r="C816" t="s">
        <v>357</v>
      </c>
      <c r="D816">
        <v>3.5350000000000001</v>
      </c>
      <c r="E816">
        <v>0.75870000000000004</v>
      </c>
      <c r="F816">
        <v>0.98353299999999999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3</v>
      </c>
      <c r="N816">
        <v>2</v>
      </c>
      <c r="O816">
        <v>2</v>
      </c>
    </row>
    <row r="817" spans="1:15" x14ac:dyDescent="0.3">
      <c r="A817" t="s">
        <v>358</v>
      </c>
      <c r="B817" t="str">
        <f>HYPERLINK("http://www.uniprot.org/uniprot/NCU01002T0", "NCU01002T0")</f>
        <v>NCU01002T0</v>
      </c>
      <c r="C817" t="s">
        <v>359</v>
      </c>
      <c r="D817">
        <v>4.7750000000000004</v>
      </c>
      <c r="E817">
        <v>0.76459999999999995</v>
      </c>
      <c r="F817">
        <v>0.99175100000000005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3</v>
      </c>
      <c r="N817">
        <v>3</v>
      </c>
      <c r="O817">
        <v>3</v>
      </c>
    </row>
    <row r="818" spans="1:15" x14ac:dyDescent="0.3">
      <c r="A818" t="s">
        <v>360</v>
      </c>
      <c r="B818" t="str">
        <f>HYPERLINK("http://www.uniprot.org/uniprot/NCU01004T0", "NCU01004T0")</f>
        <v>NCU01004T0</v>
      </c>
      <c r="C818" t="s">
        <v>361</v>
      </c>
      <c r="D818">
        <v>3.8460000000000001</v>
      </c>
      <c r="E818">
        <v>0.73450000000000004</v>
      </c>
      <c r="F818">
        <v>0.130386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3</v>
      </c>
      <c r="N818">
        <v>3</v>
      </c>
      <c r="O818">
        <v>3</v>
      </c>
    </row>
    <row r="819" spans="1:15" x14ac:dyDescent="0.3">
      <c r="A819" t="s">
        <v>372</v>
      </c>
      <c r="B819" t="str">
        <f>HYPERLINK("http://www.uniprot.org/uniprot/NCU01107T0", "NCU01107T0")</f>
        <v>NCU01107T0</v>
      </c>
      <c r="C819" t="s">
        <v>373</v>
      </c>
      <c r="D819">
        <v>3.7250000000000001</v>
      </c>
      <c r="E819">
        <v>0.66900000000000004</v>
      </c>
      <c r="F819">
        <v>0.49376300000000001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3</v>
      </c>
      <c r="N819">
        <v>3</v>
      </c>
      <c r="O819">
        <v>3</v>
      </c>
    </row>
    <row r="820" spans="1:15" x14ac:dyDescent="0.3">
      <c r="A820" t="s">
        <v>374</v>
      </c>
      <c r="B820" t="str">
        <f>HYPERLINK("http://www.uniprot.org/uniprot/NCU01146T0", "NCU01146T0")</f>
        <v>NCU01146T0</v>
      </c>
      <c r="C820" t="s">
        <v>375</v>
      </c>
      <c r="D820">
        <v>3.78</v>
      </c>
      <c r="E820">
        <v>0.57750000000000001</v>
      </c>
      <c r="F820">
        <v>1.2801469999999999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3</v>
      </c>
      <c r="N820">
        <v>3</v>
      </c>
      <c r="O820">
        <v>3</v>
      </c>
    </row>
    <row r="821" spans="1:15" x14ac:dyDescent="0.3">
      <c r="A821" t="s">
        <v>388</v>
      </c>
      <c r="B821" t="str">
        <f>HYPERLINK("http://www.uniprot.org/uniprot/NCU01175T0", "NCU01175T0")</f>
        <v>NCU01175T0</v>
      </c>
      <c r="C821" t="s">
        <v>389</v>
      </c>
      <c r="D821">
        <v>2.88</v>
      </c>
      <c r="E821">
        <v>0.63600000000000001</v>
      </c>
      <c r="F821">
        <v>0.368029</v>
      </c>
      <c r="G821">
        <v>1</v>
      </c>
      <c r="H821">
        <v>1</v>
      </c>
      <c r="I821">
        <v>1</v>
      </c>
      <c r="J821">
        <v>1</v>
      </c>
      <c r="K821">
        <v>1</v>
      </c>
      <c r="L821">
        <v>1</v>
      </c>
      <c r="M821">
        <v>3</v>
      </c>
      <c r="N821">
        <v>3</v>
      </c>
      <c r="O821">
        <v>3</v>
      </c>
    </row>
    <row r="822" spans="1:15" x14ac:dyDescent="0.3">
      <c r="A822" t="s">
        <v>403</v>
      </c>
      <c r="B822" t="str">
        <f>HYPERLINK("http://www.uniprot.org/uniprot/NCU01200T0", "NCU01200T0")</f>
        <v>NCU01200T0</v>
      </c>
      <c r="C822" t="s">
        <v>404</v>
      </c>
      <c r="D822">
        <v>3.0750000000000002</v>
      </c>
      <c r="E822">
        <v>0.72850000000000004</v>
      </c>
      <c r="F822">
        <v>3.0710000000000001E-2</v>
      </c>
      <c r="G822">
        <v>0</v>
      </c>
      <c r="H822">
        <v>0</v>
      </c>
      <c r="I822">
        <v>0</v>
      </c>
      <c r="J822">
        <v>2</v>
      </c>
      <c r="K822">
        <v>2</v>
      </c>
      <c r="L822">
        <v>0</v>
      </c>
      <c r="M822">
        <v>3</v>
      </c>
      <c r="N822">
        <v>3</v>
      </c>
      <c r="O822">
        <v>0</v>
      </c>
    </row>
    <row r="823" spans="1:15" x14ac:dyDescent="0.3">
      <c r="A823" t="s">
        <v>405</v>
      </c>
      <c r="B823" t="str">
        <f>HYPERLINK("http://www.uniprot.org/uniprot/NCU01200T1", "NCU01200T1")</f>
        <v>NCU01200T1</v>
      </c>
      <c r="C823" t="s">
        <v>406</v>
      </c>
      <c r="D823">
        <v>3.0750000000000002</v>
      </c>
      <c r="E823">
        <v>0.72850000000000004</v>
      </c>
      <c r="F823">
        <v>3.0710000000000001E-2</v>
      </c>
      <c r="G823">
        <v>0</v>
      </c>
      <c r="H823">
        <v>0</v>
      </c>
      <c r="I823">
        <v>0</v>
      </c>
      <c r="J823">
        <v>2</v>
      </c>
      <c r="K823">
        <v>2</v>
      </c>
      <c r="L823">
        <v>0</v>
      </c>
      <c r="M823">
        <v>3</v>
      </c>
      <c r="N823">
        <v>3</v>
      </c>
      <c r="O823">
        <v>0</v>
      </c>
    </row>
    <row r="824" spans="1:15" x14ac:dyDescent="0.3">
      <c r="A824" t="s">
        <v>436</v>
      </c>
      <c r="B824" t="str">
        <f>HYPERLINK("http://www.uniprot.org/uniprot/NCU01247T0", "NCU01247T0")</f>
        <v>NCU01247T0</v>
      </c>
      <c r="C824" t="s">
        <v>437</v>
      </c>
      <c r="D824">
        <v>2.5790000000000002</v>
      </c>
      <c r="E824">
        <v>0.76139999999999997</v>
      </c>
      <c r="F824">
        <v>1.1100239999999999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3</v>
      </c>
      <c r="N824">
        <v>3</v>
      </c>
      <c r="O824">
        <v>3</v>
      </c>
    </row>
    <row r="825" spans="1:15" x14ac:dyDescent="0.3">
      <c r="A825" t="s">
        <v>442</v>
      </c>
      <c r="B825" t="str">
        <f>HYPERLINK("http://www.uniprot.org/uniprot/NCU01257T0", "NCU01257T0")</f>
        <v>NCU01257T0</v>
      </c>
      <c r="C825" t="s">
        <v>76</v>
      </c>
      <c r="D825">
        <v>5.9480000000000004</v>
      </c>
      <c r="E825">
        <v>0.70979999999999999</v>
      </c>
      <c r="F825">
        <v>0.464669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3</v>
      </c>
      <c r="N825">
        <v>2</v>
      </c>
      <c r="O825">
        <v>2</v>
      </c>
    </row>
    <row r="826" spans="1:15" x14ac:dyDescent="0.3">
      <c r="A826" t="s">
        <v>482</v>
      </c>
      <c r="B826" t="str">
        <f>HYPERLINK("http://www.uniprot.org/uniprot/NCU01395T0", "NCU01395T0")</f>
        <v>NCU01395T0</v>
      </c>
      <c r="C826" t="s">
        <v>483</v>
      </c>
      <c r="D826">
        <v>4.5709999999999997</v>
      </c>
      <c r="E826">
        <v>0.72609999999999997</v>
      </c>
      <c r="F826">
        <v>0.124293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3</v>
      </c>
      <c r="N826">
        <v>3</v>
      </c>
      <c r="O826">
        <v>3</v>
      </c>
    </row>
    <row r="827" spans="1:15" x14ac:dyDescent="0.3">
      <c r="A827" t="s">
        <v>558</v>
      </c>
      <c r="B827" t="str">
        <f>HYPERLINK("http://www.uniprot.org/uniprot/NCU01596T0", "NCU01596T0")</f>
        <v>NCU01596T0</v>
      </c>
      <c r="C827" t="s">
        <v>559</v>
      </c>
      <c r="D827">
        <v>2.931</v>
      </c>
      <c r="E827">
        <v>0.69769999999999999</v>
      </c>
      <c r="F827">
        <v>0.46848800000000002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3</v>
      </c>
      <c r="N827">
        <v>3</v>
      </c>
      <c r="O827">
        <v>3</v>
      </c>
    </row>
    <row r="828" spans="1:15" x14ac:dyDescent="0.3">
      <c r="A828" t="s">
        <v>603</v>
      </c>
      <c r="B828" t="str">
        <f>HYPERLINK("http://www.uniprot.org/uniprot/NCU01747T0", "NCU01747T0")</f>
        <v>NCU01747T0</v>
      </c>
      <c r="C828" t="s">
        <v>604</v>
      </c>
      <c r="D828">
        <v>3.3969999999999998</v>
      </c>
      <c r="E828">
        <v>0.65510000000000002</v>
      </c>
      <c r="F828">
        <v>0.31920500000000002</v>
      </c>
      <c r="G828">
        <v>2</v>
      </c>
      <c r="H828">
        <v>2</v>
      </c>
      <c r="I828">
        <v>2</v>
      </c>
      <c r="J828">
        <v>0</v>
      </c>
      <c r="K828">
        <v>0</v>
      </c>
      <c r="L828">
        <v>0</v>
      </c>
      <c r="M828">
        <v>3</v>
      </c>
      <c r="N828">
        <v>3</v>
      </c>
      <c r="O828">
        <v>3</v>
      </c>
    </row>
    <row r="829" spans="1:15" x14ac:dyDescent="0.3">
      <c r="A829" t="s">
        <v>613</v>
      </c>
      <c r="B829" t="str">
        <f>HYPERLINK("http://www.uniprot.org/uniprot/NCU01767T0", "NCU01767T0")</f>
        <v>NCU01767T0</v>
      </c>
      <c r="C829" t="s">
        <v>614</v>
      </c>
      <c r="D829">
        <v>3.2559999999999998</v>
      </c>
      <c r="E829">
        <v>0.65739999999999998</v>
      </c>
      <c r="F829">
        <v>0.35977599999999998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3</v>
      </c>
      <c r="N829">
        <v>3</v>
      </c>
      <c r="O829">
        <v>3</v>
      </c>
    </row>
    <row r="830" spans="1:15" x14ac:dyDescent="0.3">
      <c r="A830" t="s">
        <v>650</v>
      </c>
      <c r="B830" t="str">
        <f>HYPERLINK("http://www.uniprot.org/uniprot/NCU01871T0", "NCU01871T0")</f>
        <v>NCU01871T0</v>
      </c>
      <c r="C830" t="s">
        <v>651</v>
      </c>
      <c r="D830">
        <v>3.7189999999999999</v>
      </c>
      <c r="E830">
        <v>0.73729999999999996</v>
      </c>
      <c r="F830">
        <v>8.4003999999999995E-2</v>
      </c>
      <c r="G830">
        <v>0</v>
      </c>
      <c r="H830">
        <v>0</v>
      </c>
      <c r="I830">
        <v>0</v>
      </c>
      <c r="J830">
        <v>4</v>
      </c>
      <c r="K830">
        <v>4</v>
      </c>
      <c r="L830">
        <v>0</v>
      </c>
      <c r="M830">
        <v>3</v>
      </c>
      <c r="N830">
        <v>2</v>
      </c>
      <c r="O830">
        <v>0</v>
      </c>
    </row>
    <row r="831" spans="1:15" x14ac:dyDescent="0.3">
      <c r="A831" t="s">
        <v>652</v>
      </c>
      <c r="B831" t="str">
        <f>HYPERLINK("http://www.uniprot.org/uniprot/NCU01871T1", "NCU01871T1")</f>
        <v>NCU01871T1</v>
      </c>
      <c r="C831" t="s">
        <v>651</v>
      </c>
      <c r="D831">
        <v>3.7189999999999999</v>
      </c>
      <c r="E831">
        <v>0.73729999999999996</v>
      </c>
      <c r="F831">
        <v>8.4003999999999995E-2</v>
      </c>
      <c r="G831">
        <v>0</v>
      </c>
      <c r="H831">
        <v>0</v>
      </c>
      <c r="I831">
        <v>0</v>
      </c>
      <c r="J831">
        <v>4</v>
      </c>
      <c r="K831">
        <v>4</v>
      </c>
      <c r="L831">
        <v>0</v>
      </c>
      <c r="M831">
        <v>3</v>
      </c>
      <c r="N831">
        <v>2</v>
      </c>
      <c r="O831">
        <v>0</v>
      </c>
    </row>
    <row r="832" spans="1:15" x14ac:dyDescent="0.3">
      <c r="A832" t="s">
        <v>659</v>
      </c>
      <c r="B832" t="str">
        <f>HYPERLINK("http://www.uniprot.org/uniprot/NCU01912T0", "NCU01912T0")</f>
        <v>NCU01912T0</v>
      </c>
      <c r="C832" t="s">
        <v>660</v>
      </c>
      <c r="D832">
        <v>2.0059999999999998</v>
      </c>
      <c r="E832">
        <v>0.61639999999999995</v>
      </c>
      <c r="F832">
        <v>0.66391100000000003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3</v>
      </c>
      <c r="N832">
        <v>3</v>
      </c>
      <c r="O832">
        <v>0</v>
      </c>
    </row>
    <row r="833" spans="1:15" x14ac:dyDescent="0.3">
      <c r="A833" t="s">
        <v>661</v>
      </c>
      <c r="B833" t="str">
        <f>HYPERLINK("http://www.uniprot.org/uniprot/NCU01912T1", "NCU01912T1")</f>
        <v>NCU01912T1</v>
      </c>
      <c r="C833" t="s">
        <v>662</v>
      </c>
      <c r="D833">
        <v>2.0059999999999998</v>
      </c>
      <c r="E833">
        <v>0.61639999999999995</v>
      </c>
      <c r="F833">
        <v>0.66391100000000003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3</v>
      </c>
      <c r="N833">
        <v>3</v>
      </c>
      <c r="O833">
        <v>0</v>
      </c>
    </row>
    <row r="834" spans="1:15" x14ac:dyDescent="0.3">
      <c r="A834" t="s">
        <v>665</v>
      </c>
      <c r="B834" t="str">
        <f>HYPERLINK("http://www.uniprot.org/uniprot/NCU01919T0", "NCU01919T0")</f>
        <v>NCU01919T0</v>
      </c>
      <c r="C834" t="s">
        <v>666</v>
      </c>
      <c r="D834">
        <v>5.3520000000000003</v>
      </c>
      <c r="E834">
        <v>0.69359999999999999</v>
      </c>
      <c r="F834">
        <v>0.13062099999999999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3</v>
      </c>
      <c r="N834">
        <v>3</v>
      </c>
      <c r="O834">
        <v>3</v>
      </c>
    </row>
    <row r="835" spans="1:15" x14ac:dyDescent="0.3">
      <c r="A835" t="s">
        <v>699</v>
      </c>
      <c r="B835" t="str">
        <f>HYPERLINK("http://www.uniprot.org/uniprot/NCU02006T0", "NCU02006T0")</f>
        <v>NCU02006T0</v>
      </c>
      <c r="C835" t="s">
        <v>700</v>
      </c>
      <c r="D835">
        <v>4.8520000000000003</v>
      </c>
      <c r="E835">
        <v>0.78220000000000001</v>
      </c>
      <c r="F835">
        <v>0.14903</v>
      </c>
      <c r="G835">
        <v>13</v>
      </c>
      <c r="H835">
        <v>10</v>
      </c>
      <c r="I835">
        <v>10</v>
      </c>
      <c r="J835">
        <v>4</v>
      </c>
      <c r="K835">
        <v>4</v>
      </c>
      <c r="L835">
        <v>4</v>
      </c>
      <c r="M835">
        <v>3</v>
      </c>
      <c r="N835">
        <v>3</v>
      </c>
      <c r="O835">
        <v>3</v>
      </c>
    </row>
    <row r="836" spans="1:15" x14ac:dyDescent="0.3">
      <c r="A836" t="s">
        <v>705</v>
      </c>
      <c r="B836" t="str">
        <f>HYPERLINK("http://www.uniprot.org/uniprot/NCU02011T0", "NCU02011T0")</f>
        <v>NCU02011T0</v>
      </c>
      <c r="C836" t="s">
        <v>706</v>
      </c>
      <c r="D836">
        <v>3.9329999999999998</v>
      </c>
      <c r="E836">
        <v>0.66510000000000002</v>
      </c>
      <c r="F836">
        <v>0.41769299999999998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3</v>
      </c>
      <c r="N836">
        <v>3</v>
      </c>
      <c r="O836">
        <v>3</v>
      </c>
    </row>
    <row r="837" spans="1:15" x14ac:dyDescent="0.3">
      <c r="A837" t="s">
        <v>709</v>
      </c>
      <c r="B837" t="str">
        <f>HYPERLINK("http://www.uniprot.org/uniprot/NCU02016T0", "NCU02016T0")</f>
        <v>NCU02016T0</v>
      </c>
      <c r="C837" t="s">
        <v>710</v>
      </c>
      <c r="D837">
        <v>3.1440000000000001</v>
      </c>
      <c r="E837">
        <v>0.75029999999999997</v>
      </c>
      <c r="F837">
        <v>0.41044799999999998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3</v>
      </c>
      <c r="N837">
        <v>3</v>
      </c>
      <c r="O837">
        <v>3</v>
      </c>
    </row>
    <row r="838" spans="1:15" x14ac:dyDescent="0.3">
      <c r="A838" t="s">
        <v>729</v>
      </c>
      <c r="B838" t="str">
        <f>HYPERLINK("http://www.uniprot.org/uniprot/NCU02090T0", "NCU02090T0")</f>
        <v>NCU02090T0</v>
      </c>
      <c r="C838" t="s">
        <v>730</v>
      </c>
      <c r="D838">
        <v>4.5529999999999999</v>
      </c>
      <c r="E838">
        <v>0.73819999999999997</v>
      </c>
      <c r="F838">
        <v>1.6225849999999999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3</v>
      </c>
      <c r="N838">
        <v>3</v>
      </c>
      <c r="O838">
        <v>3</v>
      </c>
    </row>
    <row r="839" spans="1:15" x14ac:dyDescent="0.3">
      <c r="A839" t="s">
        <v>737</v>
      </c>
      <c r="B839" t="str">
        <f>HYPERLINK("http://www.uniprot.org/uniprot/NCU02111T0", "NCU02111T0")</f>
        <v>NCU02111T0</v>
      </c>
      <c r="C839" t="s">
        <v>738</v>
      </c>
      <c r="D839">
        <v>4.1040000000000001</v>
      </c>
      <c r="E839">
        <v>0.74760000000000004</v>
      </c>
      <c r="F839">
        <v>0.76929499999999995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3</v>
      </c>
      <c r="N839">
        <v>3</v>
      </c>
      <c r="O839">
        <v>3</v>
      </c>
    </row>
    <row r="840" spans="1:15" x14ac:dyDescent="0.3">
      <c r="A840" t="s">
        <v>812</v>
      </c>
      <c r="B840" t="str">
        <f>HYPERLINK("http://www.uniprot.org/uniprot/NCU02333T0", "NCU02333T0")</f>
        <v>NCU02333T0</v>
      </c>
      <c r="C840" t="s">
        <v>813</v>
      </c>
      <c r="D840">
        <v>4.2880000000000003</v>
      </c>
      <c r="E840">
        <v>0.68159999999999998</v>
      </c>
      <c r="F840">
        <v>0.14910300000000001</v>
      </c>
      <c r="G840">
        <v>0</v>
      </c>
      <c r="H840">
        <v>0</v>
      </c>
      <c r="I840">
        <v>0</v>
      </c>
      <c r="J840">
        <v>1</v>
      </c>
      <c r="K840">
        <v>1</v>
      </c>
      <c r="L840">
        <v>0</v>
      </c>
      <c r="M840">
        <v>3</v>
      </c>
      <c r="N840">
        <v>3</v>
      </c>
      <c r="O840">
        <v>0</v>
      </c>
    </row>
    <row r="841" spans="1:15" x14ac:dyDescent="0.3">
      <c r="A841" t="s">
        <v>814</v>
      </c>
      <c r="B841" t="str">
        <f>HYPERLINK("http://www.uniprot.org/uniprot/NCU02333T1", "NCU02333T1")</f>
        <v>NCU02333T1</v>
      </c>
      <c r="C841" t="s">
        <v>815</v>
      </c>
      <c r="D841">
        <v>4.2880000000000003</v>
      </c>
      <c r="E841">
        <v>0.68159999999999998</v>
      </c>
      <c r="F841">
        <v>0.14910300000000001</v>
      </c>
      <c r="G841">
        <v>0</v>
      </c>
      <c r="H841">
        <v>0</v>
      </c>
      <c r="I841">
        <v>0</v>
      </c>
      <c r="J841">
        <v>1</v>
      </c>
      <c r="K841">
        <v>1</v>
      </c>
      <c r="L841">
        <v>0</v>
      </c>
      <c r="M841">
        <v>3</v>
      </c>
      <c r="N841">
        <v>3</v>
      </c>
      <c r="O841">
        <v>0</v>
      </c>
    </row>
    <row r="842" spans="1:15" x14ac:dyDescent="0.3">
      <c r="A842" t="s">
        <v>879</v>
      </c>
      <c r="B842" t="str">
        <f>HYPERLINK("http://www.uniprot.org/uniprot/NCU02480T0", "NCU02480T0")</f>
        <v>NCU02480T0</v>
      </c>
      <c r="C842" t="s">
        <v>880</v>
      </c>
      <c r="D842">
        <v>3.5840000000000001</v>
      </c>
      <c r="E842">
        <v>0.72989999999999999</v>
      </c>
      <c r="F842">
        <v>0.53224700000000003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3</v>
      </c>
      <c r="N842">
        <v>3</v>
      </c>
      <c r="O842">
        <v>0</v>
      </c>
    </row>
    <row r="843" spans="1:15" x14ac:dyDescent="0.3">
      <c r="A843" t="s">
        <v>881</v>
      </c>
      <c r="B843" t="str">
        <f>HYPERLINK("http://www.uniprot.org/uniprot/NCU02480T1", "NCU02480T1")</f>
        <v>NCU02480T1</v>
      </c>
      <c r="C843" t="s">
        <v>880</v>
      </c>
      <c r="D843">
        <v>3.5840000000000001</v>
      </c>
      <c r="E843">
        <v>0.72989999999999999</v>
      </c>
      <c r="F843">
        <v>0.53224700000000003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3</v>
      </c>
      <c r="N843">
        <v>3</v>
      </c>
      <c r="O843">
        <v>0</v>
      </c>
    </row>
    <row r="844" spans="1:15" x14ac:dyDescent="0.3">
      <c r="A844" t="s">
        <v>898</v>
      </c>
      <c r="B844" t="str">
        <f>HYPERLINK("http://www.uniprot.org/uniprot/NCU02511T0", "NCU02511T0")</f>
        <v>NCU02511T0</v>
      </c>
      <c r="C844" t="s">
        <v>899</v>
      </c>
      <c r="D844">
        <v>2.843</v>
      </c>
      <c r="E844">
        <v>0.65180000000000005</v>
      </c>
      <c r="F844">
        <v>0.55311200000000005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3</v>
      </c>
      <c r="N844">
        <v>3</v>
      </c>
      <c r="O844">
        <v>3</v>
      </c>
    </row>
    <row r="845" spans="1:15" x14ac:dyDescent="0.3">
      <c r="A845" t="s">
        <v>910</v>
      </c>
      <c r="B845" t="str">
        <f>HYPERLINK("http://www.uniprot.org/uniprot/NCU02539T0", "NCU02539T0")</f>
        <v>NCU02539T0</v>
      </c>
      <c r="C845" t="s">
        <v>911</v>
      </c>
      <c r="D845">
        <v>2.5659999999999998</v>
      </c>
      <c r="E845">
        <v>0.59340000000000004</v>
      </c>
      <c r="F845">
        <v>0.58504900000000004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3</v>
      </c>
      <c r="N845">
        <v>3</v>
      </c>
      <c r="O845">
        <v>3</v>
      </c>
    </row>
    <row r="846" spans="1:15" x14ac:dyDescent="0.3">
      <c r="A846" t="s">
        <v>1112</v>
      </c>
      <c r="B846" t="str">
        <f>HYPERLINK("http://www.uniprot.org/uniprot/NCU03092T0", "NCU03092T0")</f>
        <v>NCU03092T0</v>
      </c>
      <c r="C846" t="s">
        <v>1113</v>
      </c>
      <c r="D846">
        <v>4.3970000000000002</v>
      </c>
      <c r="E846">
        <v>0.79200000000000004</v>
      </c>
      <c r="F846">
        <v>0.40892499999999998</v>
      </c>
      <c r="G846">
        <v>2</v>
      </c>
      <c r="H846">
        <v>2</v>
      </c>
      <c r="I846">
        <v>2</v>
      </c>
      <c r="J846">
        <v>4</v>
      </c>
      <c r="K846">
        <v>4</v>
      </c>
      <c r="L846">
        <v>4</v>
      </c>
      <c r="M846">
        <v>3</v>
      </c>
      <c r="N846">
        <v>3</v>
      </c>
      <c r="O846">
        <v>3</v>
      </c>
    </row>
    <row r="847" spans="1:15" x14ac:dyDescent="0.3">
      <c r="A847" t="s">
        <v>1159</v>
      </c>
      <c r="B847" t="str">
        <f>HYPERLINK("http://www.uniprot.org/uniprot/NCU03200T0", "NCU03200T0")</f>
        <v>NCU03200T0</v>
      </c>
      <c r="C847" t="s">
        <v>1160</v>
      </c>
      <c r="D847">
        <v>3.7650000000000001</v>
      </c>
      <c r="E847">
        <v>0.68240000000000001</v>
      </c>
      <c r="F847">
        <v>4.0829999999999998E-3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3</v>
      </c>
      <c r="N847">
        <v>2</v>
      </c>
      <c r="O847">
        <v>0</v>
      </c>
    </row>
    <row r="848" spans="1:15" x14ac:dyDescent="0.3">
      <c r="A848" t="s">
        <v>1161</v>
      </c>
      <c r="B848" t="str">
        <f>HYPERLINK("http://www.uniprot.org/uniprot/NCU03200T1", "NCU03200T1")</f>
        <v>NCU03200T1</v>
      </c>
      <c r="C848" t="s">
        <v>1162</v>
      </c>
      <c r="D848">
        <v>3.7650000000000001</v>
      </c>
      <c r="E848">
        <v>0.68240000000000001</v>
      </c>
      <c r="F848">
        <v>4.0829999999999998E-3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3</v>
      </c>
      <c r="N848">
        <v>2</v>
      </c>
      <c r="O848">
        <v>0</v>
      </c>
    </row>
    <row r="849" spans="1:15" x14ac:dyDescent="0.3">
      <c r="A849" t="s">
        <v>1163</v>
      </c>
      <c r="B849" t="str">
        <f>HYPERLINK("http://www.uniprot.org/uniprot/NCU03206T0", "NCU03206T0")</f>
        <v>NCU03206T0</v>
      </c>
      <c r="C849" t="s">
        <v>1164</v>
      </c>
      <c r="D849">
        <v>3.8370000000000002</v>
      </c>
      <c r="E849">
        <v>0.65680000000000005</v>
      </c>
      <c r="F849">
        <v>0.10344</v>
      </c>
      <c r="G849">
        <v>0</v>
      </c>
      <c r="H849">
        <v>0</v>
      </c>
      <c r="I849">
        <v>0</v>
      </c>
      <c r="J849">
        <v>3</v>
      </c>
      <c r="K849">
        <v>3</v>
      </c>
      <c r="L849">
        <v>3</v>
      </c>
      <c r="M849">
        <v>3</v>
      </c>
      <c r="N849">
        <v>2</v>
      </c>
      <c r="O849">
        <v>2</v>
      </c>
    </row>
    <row r="850" spans="1:15" x14ac:dyDescent="0.3">
      <c r="A850" t="s">
        <v>1177</v>
      </c>
      <c r="B850" t="str">
        <f>HYPERLINK("http://www.uniprot.org/uniprot/NCU03263T0", "NCU03263T0")</f>
        <v>NCU03263T0</v>
      </c>
      <c r="C850" t="s">
        <v>1178</v>
      </c>
      <c r="D850">
        <v>2.5230000000000001</v>
      </c>
      <c r="E850">
        <v>0.61580000000000001</v>
      </c>
      <c r="F850">
        <v>0.22687099999999999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3</v>
      </c>
      <c r="N850">
        <v>3</v>
      </c>
      <c r="O850">
        <v>3</v>
      </c>
    </row>
    <row r="851" spans="1:15" x14ac:dyDescent="0.3">
      <c r="A851" t="s">
        <v>1179</v>
      </c>
      <c r="B851" t="str">
        <f>HYPERLINK("http://www.uniprot.org/uniprot/NCU03282T0", "NCU03282T0")</f>
        <v>NCU03282T0</v>
      </c>
      <c r="C851" t="s">
        <v>1180</v>
      </c>
      <c r="D851">
        <v>3.605</v>
      </c>
      <c r="E851">
        <v>0.63880000000000003</v>
      </c>
      <c r="F851">
        <v>8.711E-3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3</v>
      </c>
      <c r="N851">
        <v>3</v>
      </c>
      <c r="O851">
        <v>3</v>
      </c>
    </row>
    <row r="852" spans="1:15" x14ac:dyDescent="0.3">
      <c r="A852" t="s">
        <v>1201</v>
      </c>
      <c r="B852" t="str">
        <f>HYPERLINK("http://www.uniprot.org/uniprot/NCU03304T0", "NCU03304T0")</f>
        <v>NCU03304T0</v>
      </c>
      <c r="C852" t="s">
        <v>1202</v>
      </c>
      <c r="D852">
        <v>3.1139999999999999</v>
      </c>
      <c r="E852">
        <v>0.74019999999999997</v>
      </c>
      <c r="F852">
        <v>0.69656499999999999</v>
      </c>
      <c r="G852">
        <v>0</v>
      </c>
      <c r="H852">
        <v>0</v>
      </c>
      <c r="I852">
        <v>0</v>
      </c>
      <c r="J852">
        <v>1</v>
      </c>
      <c r="K852">
        <v>1</v>
      </c>
      <c r="L852">
        <v>1</v>
      </c>
      <c r="M852">
        <v>3</v>
      </c>
      <c r="N852">
        <v>3</v>
      </c>
      <c r="O852">
        <v>3</v>
      </c>
    </row>
    <row r="853" spans="1:15" x14ac:dyDescent="0.3">
      <c r="A853" t="s">
        <v>1203</v>
      </c>
      <c r="B853" t="str">
        <f>HYPERLINK("http://www.uniprot.org/uniprot/NCU03305T0", "NCU03305T0")</f>
        <v>NCU03305T0</v>
      </c>
      <c r="C853" t="s">
        <v>1204</v>
      </c>
      <c r="D853">
        <v>4.2210000000000001</v>
      </c>
      <c r="E853">
        <v>0.67730000000000001</v>
      </c>
      <c r="F853">
        <v>0.311832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3</v>
      </c>
      <c r="N853">
        <v>3</v>
      </c>
      <c r="O853">
        <v>3</v>
      </c>
    </row>
    <row r="854" spans="1:15" x14ac:dyDescent="0.3">
      <c r="A854" t="s">
        <v>1207</v>
      </c>
      <c r="B854" t="str">
        <f>HYPERLINK("http://www.uniprot.org/uniprot/NCU03314T0", "NCU03314T0")</f>
        <v>NCU03314T0</v>
      </c>
      <c r="C854" t="s">
        <v>1208</v>
      </c>
      <c r="D854">
        <v>4.0110000000000001</v>
      </c>
      <c r="E854">
        <v>0.80689999999999995</v>
      </c>
      <c r="F854">
        <v>0.47689199999999998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3</v>
      </c>
      <c r="N854">
        <v>2</v>
      </c>
      <c r="O854">
        <v>0</v>
      </c>
    </row>
    <row r="855" spans="1:15" x14ac:dyDescent="0.3">
      <c r="A855" t="s">
        <v>1209</v>
      </c>
      <c r="B855" t="str">
        <f>HYPERLINK("http://www.uniprot.org/uniprot/NCU03314T1", "NCU03314T1")</f>
        <v>NCU03314T1</v>
      </c>
      <c r="C855" t="s">
        <v>1210</v>
      </c>
      <c r="D855">
        <v>4.0110000000000001</v>
      </c>
      <c r="E855">
        <v>0.80689999999999995</v>
      </c>
      <c r="F855">
        <v>0.47689199999999998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3</v>
      </c>
      <c r="N855">
        <v>2</v>
      </c>
      <c r="O855">
        <v>0</v>
      </c>
    </row>
    <row r="856" spans="1:15" x14ac:dyDescent="0.3">
      <c r="A856" t="s">
        <v>1211</v>
      </c>
      <c r="B856" t="str">
        <f>HYPERLINK("http://www.uniprot.org/uniprot/NCU03314T2", "NCU03314T2")</f>
        <v>NCU03314T2</v>
      </c>
      <c r="C856" t="s">
        <v>1210</v>
      </c>
      <c r="D856">
        <v>4.0110000000000001</v>
      </c>
      <c r="E856">
        <v>0.80689999999999995</v>
      </c>
      <c r="F856">
        <v>0.47689199999999998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3</v>
      </c>
      <c r="N856">
        <v>2</v>
      </c>
      <c r="O856">
        <v>0</v>
      </c>
    </row>
    <row r="857" spans="1:15" x14ac:dyDescent="0.3">
      <c r="A857" t="s">
        <v>1229</v>
      </c>
      <c r="B857" t="str">
        <f>HYPERLINK("http://www.uniprot.org/uniprot/NCU03370T0", "NCU03370T0")</f>
        <v>NCU03370T0</v>
      </c>
      <c r="C857" t="s">
        <v>1230</v>
      </c>
      <c r="D857">
        <v>4.1399999999999997</v>
      </c>
      <c r="E857">
        <v>0.73909999999999998</v>
      </c>
      <c r="F857">
        <v>0.21140999999999999</v>
      </c>
      <c r="G857">
        <v>0</v>
      </c>
      <c r="H857">
        <v>0</v>
      </c>
      <c r="I857">
        <v>0</v>
      </c>
      <c r="J857">
        <v>2</v>
      </c>
      <c r="K857">
        <v>2</v>
      </c>
      <c r="L857">
        <v>0</v>
      </c>
      <c r="M857">
        <v>3</v>
      </c>
      <c r="N857">
        <v>3</v>
      </c>
      <c r="O857">
        <v>0</v>
      </c>
    </row>
    <row r="858" spans="1:15" x14ac:dyDescent="0.3">
      <c r="A858" t="s">
        <v>1231</v>
      </c>
      <c r="B858" t="str">
        <f>HYPERLINK("http://www.uniprot.org/uniprot/NCU03370T1", "NCU03370T1")</f>
        <v>NCU03370T1</v>
      </c>
      <c r="C858" t="s">
        <v>1232</v>
      </c>
      <c r="D858">
        <v>4.1399999999999997</v>
      </c>
      <c r="E858">
        <v>0.73909999999999998</v>
      </c>
      <c r="F858">
        <v>0.21140999999999999</v>
      </c>
      <c r="G858">
        <v>0</v>
      </c>
      <c r="H858">
        <v>0</v>
      </c>
      <c r="I858">
        <v>0</v>
      </c>
      <c r="J858">
        <v>2</v>
      </c>
      <c r="K858">
        <v>2</v>
      </c>
      <c r="L858">
        <v>0</v>
      </c>
      <c r="M858">
        <v>3</v>
      </c>
      <c r="N858">
        <v>3</v>
      </c>
      <c r="O858">
        <v>0</v>
      </c>
    </row>
    <row r="859" spans="1:15" x14ac:dyDescent="0.3">
      <c r="A859" t="s">
        <v>1293</v>
      </c>
      <c r="B859" t="str">
        <f>HYPERLINK("http://www.uniprot.org/uniprot/NCU03611T0", "NCU03611T0")</f>
        <v>NCU03611T0</v>
      </c>
      <c r="C859" t="s">
        <v>1294</v>
      </c>
      <c r="D859">
        <v>2.125</v>
      </c>
      <c r="E859">
        <v>0.48</v>
      </c>
      <c r="F859">
        <v>0.75088500000000002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3</v>
      </c>
      <c r="N859">
        <v>3</v>
      </c>
      <c r="O859">
        <v>3</v>
      </c>
    </row>
    <row r="860" spans="1:15" x14ac:dyDescent="0.3">
      <c r="A860" t="s">
        <v>1299</v>
      </c>
      <c r="B860" t="str">
        <f>HYPERLINK("http://www.uniprot.org/uniprot/NCU03633T0", "NCU03633T0")</f>
        <v>NCU03633T0</v>
      </c>
      <c r="C860" t="s">
        <v>1300</v>
      </c>
      <c r="D860">
        <v>2.593</v>
      </c>
      <c r="E860">
        <v>0.77170000000000005</v>
      </c>
      <c r="F860">
        <v>0.89258999999999999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3</v>
      </c>
      <c r="N860">
        <v>3</v>
      </c>
      <c r="O860">
        <v>3</v>
      </c>
    </row>
    <row r="861" spans="1:15" x14ac:dyDescent="0.3">
      <c r="A861" t="s">
        <v>1308</v>
      </c>
      <c r="B861" t="str">
        <f>HYPERLINK("http://www.uniprot.org/uniprot/NCU03662T0", "NCU03662T0")</f>
        <v>NCU03662T0</v>
      </c>
      <c r="C861" t="s">
        <v>1309</v>
      </c>
      <c r="D861">
        <v>3.6920000000000002</v>
      </c>
      <c r="E861">
        <v>0.57099999999999995</v>
      </c>
      <c r="F861">
        <v>0.97936599999999996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3</v>
      </c>
      <c r="N861">
        <v>3</v>
      </c>
      <c r="O861">
        <v>3</v>
      </c>
    </row>
    <row r="862" spans="1:15" x14ac:dyDescent="0.3">
      <c r="A862" t="s">
        <v>1328</v>
      </c>
      <c r="B862" t="str">
        <f>HYPERLINK("http://www.uniprot.org/uniprot/NCU03739T0", "NCU03739T0")</f>
        <v>NCU03739T0</v>
      </c>
      <c r="C862" t="s">
        <v>1329</v>
      </c>
      <c r="D862">
        <v>2.548</v>
      </c>
      <c r="E862">
        <v>0.69699999999999995</v>
      </c>
      <c r="F862">
        <v>0.81546200000000002</v>
      </c>
      <c r="G862">
        <v>1</v>
      </c>
      <c r="H862">
        <v>1</v>
      </c>
      <c r="I862">
        <v>1</v>
      </c>
      <c r="J862">
        <v>1</v>
      </c>
      <c r="K862">
        <v>1</v>
      </c>
      <c r="L862">
        <v>1</v>
      </c>
      <c r="M862">
        <v>3</v>
      </c>
      <c r="N862">
        <v>3</v>
      </c>
      <c r="O862">
        <v>3</v>
      </c>
    </row>
    <row r="863" spans="1:15" x14ac:dyDescent="0.3">
      <c r="A863" t="s">
        <v>1336</v>
      </c>
      <c r="B863" t="str">
        <f>HYPERLINK("http://www.uniprot.org/uniprot/NCU03764T0", "NCU03764T0")</f>
        <v>NCU03764T0</v>
      </c>
      <c r="C863" t="s">
        <v>1337</v>
      </c>
      <c r="D863">
        <v>4.7359999999999998</v>
      </c>
      <c r="E863">
        <v>0.68899999999999995</v>
      </c>
      <c r="F863">
        <v>0.63992700000000002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3</v>
      </c>
      <c r="N863">
        <v>3</v>
      </c>
      <c r="O863">
        <v>0</v>
      </c>
    </row>
    <row r="864" spans="1:15" x14ac:dyDescent="0.3">
      <c r="A864" t="s">
        <v>1338</v>
      </c>
      <c r="B864" t="str">
        <f>HYPERLINK("http://www.uniprot.org/uniprot/NCU03764T1", "NCU03764T1")</f>
        <v>NCU03764T1</v>
      </c>
      <c r="C864" t="s">
        <v>1337</v>
      </c>
      <c r="D864">
        <v>4.7359999999999998</v>
      </c>
      <c r="E864">
        <v>0.68899999999999995</v>
      </c>
      <c r="F864">
        <v>0.63992700000000002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3</v>
      </c>
      <c r="N864">
        <v>3</v>
      </c>
      <c r="O864">
        <v>0</v>
      </c>
    </row>
    <row r="865" spans="1:15" x14ac:dyDescent="0.3">
      <c r="A865" t="s">
        <v>1363</v>
      </c>
      <c r="B865" t="str">
        <f>HYPERLINK("http://www.uniprot.org/uniprot/NCU03813T0", "NCU03813T0")</f>
        <v>NCU03813T0</v>
      </c>
      <c r="C865" t="s">
        <v>1364</v>
      </c>
      <c r="D865">
        <v>2.3079999999999998</v>
      </c>
      <c r="E865">
        <v>0.54269999999999996</v>
      </c>
      <c r="F865">
        <v>0.50081500000000001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3</v>
      </c>
      <c r="N865">
        <v>3</v>
      </c>
      <c r="O865">
        <v>3</v>
      </c>
    </row>
    <row r="866" spans="1:15" x14ac:dyDescent="0.3">
      <c r="A866" t="s">
        <v>1392</v>
      </c>
      <c r="B866" t="str">
        <f>HYPERLINK("http://www.uniprot.org/uniprot/NCU03893T0", "NCU03893T0")</f>
        <v>NCU03893T0</v>
      </c>
      <c r="C866" t="s">
        <v>1393</v>
      </c>
      <c r="D866">
        <v>2.0310000000000001</v>
      </c>
      <c r="E866">
        <v>0.60899999999999999</v>
      </c>
      <c r="F866">
        <v>3.1549000000000001E-2</v>
      </c>
      <c r="G866">
        <v>1</v>
      </c>
      <c r="H866">
        <v>1</v>
      </c>
      <c r="I866">
        <v>1</v>
      </c>
      <c r="J866">
        <v>1</v>
      </c>
      <c r="K866">
        <v>1</v>
      </c>
      <c r="L866">
        <v>1</v>
      </c>
      <c r="M866">
        <v>3</v>
      </c>
      <c r="N866">
        <v>3</v>
      </c>
      <c r="O866">
        <v>3</v>
      </c>
    </row>
    <row r="867" spans="1:15" x14ac:dyDescent="0.3">
      <c r="A867" t="s">
        <v>1423</v>
      </c>
      <c r="B867" t="str">
        <f>HYPERLINK("http://www.uniprot.org/uniprot/NCU03973T0", "NCU03973T0")</f>
        <v>NCU03973T0</v>
      </c>
      <c r="C867" t="s">
        <v>1424</v>
      </c>
      <c r="D867">
        <v>1.69</v>
      </c>
      <c r="E867">
        <v>0.6018</v>
      </c>
      <c r="F867">
        <v>0.10476000000000001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3</v>
      </c>
      <c r="N867">
        <v>3</v>
      </c>
      <c r="O867">
        <v>3</v>
      </c>
    </row>
    <row r="868" spans="1:15" x14ac:dyDescent="0.3">
      <c r="A868" t="s">
        <v>1522</v>
      </c>
      <c r="B868" t="str">
        <f>HYPERLINK("http://www.uniprot.org/uniprot/NCU04192T0", "NCU04192T0")</f>
        <v>NCU04192T0</v>
      </c>
      <c r="C868" t="s">
        <v>1523</v>
      </c>
      <c r="D868">
        <v>2.5619999999999998</v>
      </c>
      <c r="E868">
        <v>0.66049999999999998</v>
      </c>
      <c r="F868">
        <v>0.63349900000000003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3</v>
      </c>
      <c r="N868">
        <v>3</v>
      </c>
      <c r="O868">
        <v>3</v>
      </c>
    </row>
    <row r="869" spans="1:15" x14ac:dyDescent="0.3">
      <c r="A869" t="s">
        <v>1526</v>
      </c>
      <c r="B869" t="str">
        <f>HYPERLINK("http://www.uniprot.org/uniprot/NCU04216T0", "NCU04216T0")</f>
        <v>NCU04216T0</v>
      </c>
      <c r="C869" t="s">
        <v>1527</v>
      </c>
      <c r="D869">
        <v>2.819</v>
      </c>
      <c r="E869">
        <v>0.79290000000000005</v>
      </c>
      <c r="F869">
        <v>0.315054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3</v>
      </c>
      <c r="N869">
        <v>3</v>
      </c>
      <c r="O869">
        <v>3</v>
      </c>
    </row>
    <row r="870" spans="1:15" x14ac:dyDescent="0.3">
      <c r="A870" t="s">
        <v>1528</v>
      </c>
      <c r="B870" t="str">
        <f>HYPERLINK("http://www.uniprot.org/uniprot/NCU04221T0", "NCU04221T0")</f>
        <v>NCU04221T0</v>
      </c>
      <c r="C870" t="s">
        <v>1529</v>
      </c>
      <c r="D870">
        <v>2.3730000000000002</v>
      </c>
      <c r="E870">
        <v>0.55969999999999998</v>
      </c>
      <c r="F870">
        <v>2.4917999999999999E-2</v>
      </c>
      <c r="G870">
        <v>2</v>
      </c>
      <c r="H870">
        <v>2</v>
      </c>
      <c r="I870">
        <v>2</v>
      </c>
      <c r="J870">
        <v>0</v>
      </c>
      <c r="K870">
        <v>0</v>
      </c>
      <c r="L870">
        <v>0</v>
      </c>
      <c r="M870">
        <v>3</v>
      </c>
      <c r="N870">
        <v>3</v>
      </c>
      <c r="O870">
        <v>3</v>
      </c>
    </row>
    <row r="871" spans="1:15" x14ac:dyDescent="0.3">
      <c r="A871" t="s">
        <v>1542</v>
      </c>
      <c r="B871" t="str">
        <f>HYPERLINK("http://www.uniprot.org/uniprot/NCU04244T0", "NCU04244T0")</f>
        <v>NCU04244T0</v>
      </c>
      <c r="C871" t="s">
        <v>1543</v>
      </c>
      <c r="D871">
        <v>3.3919999999999999</v>
      </c>
      <c r="E871">
        <v>0.70440000000000003</v>
      </c>
      <c r="F871">
        <v>0.18369099999999999</v>
      </c>
      <c r="G871">
        <v>0</v>
      </c>
      <c r="H871">
        <v>0</v>
      </c>
      <c r="I871">
        <v>0</v>
      </c>
      <c r="J871">
        <v>2</v>
      </c>
      <c r="K871">
        <v>2</v>
      </c>
      <c r="L871">
        <v>2</v>
      </c>
      <c r="M871">
        <v>3</v>
      </c>
      <c r="N871">
        <v>3</v>
      </c>
      <c r="O871">
        <v>3</v>
      </c>
    </row>
    <row r="872" spans="1:15" x14ac:dyDescent="0.3">
      <c r="A872" t="s">
        <v>1562</v>
      </c>
      <c r="B872" t="str">
        <f>HYPERLINK("http://www.uniprot.org/uniprot/NCU04288T0", "NCU04288T0")</f>
        <v>NCU04288T0</v>
      </c>
      <c r="C872" t="s">
        <v>1563</v>
      </c>
      <c r="D872">
        <v>3.242</v>
      </c>
      <c r="E872">
        <v>0.7399</v>
      </c>
      <c r="F872">
        <v>0.13087599999999999</v>
      </c>
      <c r="G872">
        <v>0</v>
      </c>
      <c r="H872">
        <v>0</v>
      </c>
      <c r="I872">
        <v>0</v>
      </c>
      <c r="J872">
        <v>4</v>
      </c>
      <c r="K872">
        <v>4</v>
      </c>
      <c r="L872">
        <v>4</v>
      </c>
      <c r="M872">
        <v>3</v>
      </c>
      <c r="N872">
        <v>3</v>
      </c>
      <c r="O872">
        <v>3</v>
      </c>
    </row>
    <row r="873" spans="1:15" x14ac:dyDescent="0.3">
      <c r="A873" t="s">
        <v>1641</v>
      </c>
      <c r="B873" t="str">
        <f>HYPERLINK("http://www.uniprot.org/uniprot/NCU04493T0", "NCU04493T0")</f>
        <v>NCU04493T0</v>
      </c>
      <c r="C873" t="s">
        <v>1642</v>
      </c>
      <c r="D873">
        <v>4.1879999999999997</v>
      </c>
      <c r="E873">
        <v>0.73619999999999997</v>
      </c>
      <c r="F873">
        <v>0.28335700000000003</v>
      </c>
      <c r="G873">
        <v>1</v>
      </c>
      <c r="H873">
        <v>1</v>
      </c>
      <c r="I873">
        <v>1</v>
      </c>
      <c r="J873">
        <v>3</v>
      </c>
      <c r="K873">
        <v>3</v>
      </c>
      <c r="L873">
        <v>3</v>
      </c>
      <c r="M873">
        <v>3</v>
      </c>
      <c r="N873">
        <v>3</v>
      </c>
      <c r="O873">
        <v>3</v>
      </c>
    </row>
    <row r="874" spans="1:15" x14ac:dyDescent="0.3">
      <c r="A874" t="s">
        <v>1682</v>
      </c>
      <c r="B874" t="str">
        <f>HYPERLINK("http://www.uniprot.org/uniprot/NCU04636T0", "NCU04636T0")</f>
        <v>NCU04636T0</v>
      </c>
      <c r="C874" t="s">
        <v>1683</v>
      </c>
      <c r="D874">
        <v>4.3310000000000004</v>
      </c>
      <c r="E874">
        <v>0.76890000000000003</v>
      </c>
      <c r="F874">
        <v>0.138903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3</v>
      </c>
      <c r="N874">
        <v>3</v>
      </c>
      <c r="O874">
        <v>3</v>
      </c>
    </row>
    <row r="875" spans="1:15" x14ac:dyDescent="0.3">
      <c r="A875" t="s">
        <v>1690</v>
      </c>
      <c r="B875" t="str">
        <f>HYPERLINK("http://www.uniprot.org/uniprot/NCU04656T0", "NCU04656T0")</f>
        <v>NCU04656T0</v>
      </c>
      <c r="C875" t="s">
        <v>1691</v>
      </c>
      <c r="D875">
        <v>5.16</v>
      </c>
      <c r="E875">
        <v>0.70909999999999995</v>
      </c>
      <c r="F875">
        <v>6.1187999999999999E-2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3</v>
      </c>
      <c r="N875">
        <v>3</v>
      </c>
      <c r="O875">
        <v>3</v>
      </c>
    </row>
    <row r="876" spans="1:15" x14ac:dyDescent="0.3">
      <c r="A876" t="s">
        <v>1698</v>
      </c>
      <c r="B876" t="str">
        <f>HYPERLINK("http://www.uniprot.org/uniprot/NCU04747T0", "NCU04747T0")</f>
        <v>NCU04747T0</v>
      </c>
      <c r="C876" t="s">
        <v>1699</v>
      </c>
      <c r="D876">
        <v>3.1739999999999999</v>
      </c>
      <c r="E876">
        <v>0.76649999999999996</v>
      </c>
      <c r="F876">
        <v>8.4709999999999994E-3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3</v>
      </c>
      <c r="N876">
        <v>3</v>
      </c>
      <c r="O876">
        <v>3</v>
      </c>
    </row>
    <row r="877" spans="1:15" x14ac:dyDescent="0.3">
      <c r="A877" t="s">
        <v>1730</v>
      </c>
      <c r="B877" t="str">
        <f>HYPERLINK("http://www.uniprot.org/uniprot/NCU04823T0", "NCU04823T0")</f>
        <v>NCU04823T0</v>
      </c>
      <c r="C877" t="s">
        <v>1731</v>
      </c>
      <c r="D877">
        <v>4.298</v>
      </c>
      <c r="E877">
        <v>0.71379999999999999</v>
      </c>
      <c r="F877">
        <v>0.41120000000000001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3</v>
      </c>
      <c r="N877">
        <v>3</v>
      </c>
      <c r="O877">
        <v>0</v>
      </c>
    </row>
    <row r="878" spans="1:15" x14ac:dyDescent="0.3">
      <c r="A878" t="s">
        <v>1732</v>
      </c>
      <c r="B878" t="str">
        <f>HYPERLINK("http://www.uniprot.org/uniprot/NCU04823T1", "NCU04823T1")</f>
        <v>NCU04823T1</v>
      </c>
      <c r="C878" t="s">
        <v>1733</v>
      </c>
      <c r="D878">
        <v>4.298</v>
      </c>
      <c r="E878">
        <v>0.71379999999999999</v>
      </c>
      <c r="F878">
        <v>0.41120000000000001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3</v>
      </c>
      <c r="N878">
        <v>3</v>
      </c>
      <c r="O878">
        <v>0</v>
      </c>
    </row>
    <row r="879" spans="1:15" x14ac:dyDescent="0.3">
      <c r="A879" t="s">
        <v>1776</v>
      </c>
      <c r="B879" t="str">
        <f>HYPERLINK("http://www.uniprot.org/uniprot/NCU05075T0", "NCU05075T0")</f>
        <v>NCU05075T0</v>
      </c>
      <c r="C879" t="s">
        <v>1777</v>
      </c>
      <c r="D879">
        <v>2.2629999999999999</v>
      </c>
      <c r="E879">
        <v>0.68630000000000002</v>
      </c>
      <c r="F879">
        <v>0.12606999999999999</v>
      </c>
      <c r="G879">
        <v>0</v>
      </c>
      <c r="H879">
        <v>0</v>
      </c>
      <c r="I879">
        <v>0</v>
      </c>
      <c r="J879">
        <v>2</v>
      </c>
      <c r="K879">
        <v>2</v>
      </c>
      <c r="L879">
        <v>2</v>
      </c>
      <c r="M879">
        <v>3</v>
      </c>
      <c r="N879">
        <v>3</v>
      </c>
      <c r="O879">
        <v>3</v>
      </c>
    </row>
    <row r="880" spans="1:15" x14ac:dyDescent="0.3">
      <c r="A880" t="s">
        <v>1803</v>
      </c>
      <c r="B880" t="str">
        <f>HYPERLINK("http://www.uniprot.org/uniprot/NCU05226T0", "NCU05226T0")</f>
        <v>NCU05226T0</v>
      </c>
      <c r="C880" t="s">
        <v>1804</v>
      </c>
      <c r="D880">
        <v>4.42</v>
      </c>
      <c r="E880">
        <v>0.8518</v>
      </c>
      <c r="F880">
        <v>0.17655000000000001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3</v>
      </c>
      <c r="N880">
        <v>3</v>
      </c>
      <c r="O880">
        <v>3</v>
      </c>
    </row>
    <row r="881" spans="1:15" x14ac:dyDescent="0.3">
      <c r="A881" t="s">
        <v>1842</v>
      </c>
      <c r="B881" t="str">
        <f>HYPERLINK("http://www.uniprot.org/uniprot/NCU05299T0", "NCU05299T0")</f>
        <v>NCU05299T0</v>
      </c>
      <c r="C881" t="s">
        <v>1843</v>
      </c>
      <c r="D881">
        <v>4.984</v>
      </c>
      <c r="E881">
        <v>0.7339</v>
      </c>
      <c r="F881">
        <v>0.21552399999999999</v>
      </c>
      <c r="G881">
        <v>0</v>
      </c>
      <c r="H881">
        <v>0</v>
      </c>
      <c r="I881">
        <v>0</v>
      </c>
      <c r="J881">
        <v>1</v>
      </c>
      <c r="K881">
        <v>1</v>
      </c>
      <c r="L881">
        <v>1</v>
      </c>
      <c r="M881">
        <v>3</v>
      </c>
      <c r="N881">
        <v>3</v>
      </c>
      <c r="O881">
        <v>3</v>
      </c>
    </row>
    <row r="882" spans="1:15" x14ac:dyDescent="0.3">
      <c r="A882" t="s">
        <v>1844</v>
      </c>
      <c r="B882" t="str">
        <f>HYPERLINK("http://www.uniprot.org/uniprot/NCU05301T0", "NCU05301T0")</f>
        <v>NCU05301T0</v>
      </c>
      <c r="C882" t="s">
        <v>1845</v>
      </c>
      <c r="D882">
        <v>3.153</v>
      </c>
      <c r="E882">
        <v>0.71799999999999997</v>
      </c>
      <c r="F882">
        <v>0.88113900000000001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3</v>
      </c>
      <c r="N882">
        <v>3</v>
      </c>
      <c r="O882">
        <v>3</v>
      </c>
    </row>
    <row r="883" spans="1:15" x14ac:dyDescent="0.3">
      <c r="A883" t="s">
        <v>1905</v>
      </c>
      <c r="B883" t="str">
        <f>HYPERLINK("http://www.uniprot.org/uniprot/NCU05552T0", "NCU05552T0")</f>
        <v>NCU05552T0</v>
      </c>
      <c r="C883" t="s">
        <v>806</v>
      </c>
      <c r="D883">
        <v>3.036</v>
      </c>
      <c r="E883">
        <v>0.60799999999999998</v>
      </c>
      <c r="F883">
        <v>0.190443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3</v>
      </c>
      <c r="N883">
        <v>3</v>
      </c>
      <c r="O883">
        <v>3</v>
      </c>
    </row>
    <row r="884" spans="1:15" x14ac:dyDescent="0.3">
      <c r="A884" t="s">
        <v>1974</v>
      </c>
      <c r="B884" t="str">
        <f>HYPERLINK("http://www.uniprot.org/uniprot/NCU05881T0", "NCU05881T0")</f>
        <v>NCU05881T0</v>
      </c>
      <c r="C884" t="s">
        <v>1975</v>
      </c>
      <c r="D884">
        <v>2.4990000000000001</v>
      </c>
      <c r="E884">
        <v>0.74009999999999998</v>
      </c>
      <c r="F884">
        <v>6.7335999999999993E-2</v>
      </c>
      <c r="G884">
        <v>1</v>
      </c>
      <c r="H884">
        <v>1</v>
      </c>
      <c r="I884">
        <v>1</v>
      </c>
      <c r="J884">
        <v>0</v>
      </c>
      <c r="K884">
        <v>0</v>
      </c>
      <c r="L884">
        <v>0</v>
      </c>
      <c r="M884">
        <v>3</v>
      </c>
      <c r="N884">
        <v>3</v>
      </c>
      <c r="O884">
        <v>3</v>
      </c>
    </row>
    <row r="885" spans="1:15" x14ac:dyDescent="0.3">
      <c r="A885" t="s">
        <v>2008</v>
      </c>
      <c r="B885" t="str">
        <f>HYPERLINK("http://www.uniprot.org/uniprot/NCU06042T0", "NCU06042T0")</f>
        <v>NCU06042T0</v>
      </c>
      <c r="C885" t="s">
        <v>2009</v>
      </c>
      <c r="D885">
        <v>2.423</v>
      </c>
      <c r="E885">
        <v>0.68130000000000002</v>
      </c>
      <c r="F885">
        <v>0.34488000000000002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3</v>
      </c>
      <c r="N885">
        <v>3</v>
      </c>
      <c r="O885">
        <v>3</v>
      </c>
    </row>
    <row r="886" spans="1:15" x14ac:dyDescent="0.3">
      <c r="A886" t="s">
        <v>2023</v>
      </c>
      <c r="B886" t="str">
        <f>HYPERLINK("http://www.uniprot.org/uniprot/NCU06086T0", "NCU06086T0")</f>
        <v>NCU06086T0</v>
      </c>
      <c r="C886" t="s">
        <v>2024</v>
      </c>
      <c r="D886">
        <v>2.3690000000000002</v>
      </c>
      <c r="E886">
        <v>0.51370000000000005</v>
      </c>
      <c r="F886">
        <v>0.114776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3</v>
      </c>
      <c r="N886">
        <v>3</v>
      </c>
      <c r="O886">
        <v>3</v>
      </c>
    </row>
    <row r="887" spans="1:15" x14ac:dyDescent="0.3">
      <c r="A887" t="s">
        <v>2043</v>
      </c>
      <c r="B887" t="str">
        <f>HYPERLINK("http://www.uniprot.org/uniprot/NCU06189T0", "NCU06189T0")</f>
        <v>NCU06189T0</v>
      </c>
      <c r="C887" t="s">
        <v>2044</v>
      </c>
      <c r="D887">
        <v>2.9969999999999999</v>
      </c>
      <c r="E887">
        <v>0.63529999999999998</v>
      </c>
      <c r="F887">
        <v>0.57271799999999995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3</v>
      </c>
      <c r="N887">
        <v>3</v>
      </c>
      <c r="O887">
        <v>3</v>
      </c>
    </row>
    <row r="888" spans="1:15" x14ac:dyDescent="0.3">
      <c r="A888" t="s">
        <v>2064</v>
      </c>
      <c r="B888" t="str">
        <f>HYPERLINK("http://www.uniprot.org/uniprot/NCU06242T0", "NCU06242T0")</f>
        <v>NCU06242T0</v>
      </c>
      <c r="C888" t="s">
        <v>2065</v>
      </c>
      <c r="D888">
        <v>3.92</v>
      </c>
      <c r="E888">
        <v>0.75260000000000005</v>
      </c>
      <c r="F888">
        <v>0.27013700000000002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3</v>
      </c>
      <c r="N888">
        <v>2</v>
      </c>
      <c r="O888">
        <v>2</v>
      </c>
    </row>
    <row r="889" spans="1:15" x14ac:dyDescent="0.3">
      <c r="A889" t="s">
        <v>2085</v>
      </c>
      <c r="B889" t="str">
        <f>HYPERLINK("http://www.uniprot.org/uniprot/NCU06301T0", "NCU06301T0")</f>
        <v>NCU06301T0</v>
      </c>
      <c r="C889" t="s">
        <v>2086</v>
      </c>
      <c r="D889">
        <v>2.52</v>
      </c>
      <c r="E889">
        <v>0.70909999999999995</v>
      </c>
      <c r="F889">
        <v>0.78590499999999996</v>
      </c>
      <c r="G889">
        <v>0</v>
      </c>
      <c r="H889">
        <v>0</v>
      </c>
      <c r="I889">
        <v>0</v>
      </c>
      <c r="J889">
        <v>2</v>
      </c>
      <c r="K889">
        <v>2</v>
      </c>
      <c r="L889">
        <v>2</v>
      </c>
      <c r="M889">
        <v>3</v>
      </c>
      <c r="N889">
        <v>3</v>
      </c>
      <c r="O889">
        <v>3</v>
      </c>
    </row>
    <row r="890" spans="1:15" x14ac:dyDescent="0.3">
      <c r="A890" t="s">
        <v>2099</v>
      </c>
      <c r="B890" t="str">
        <f>HYPERLINK("http://www.uniprot.org/uniprot/NCU06360T0", "NCU06360T0")</f>
        <v>NCU06360T0</v>
      </c>
      <c r="C890" t="s">
        <v>2100</v>
      </c>
      <c r="D890">
        <v>2.927</v>
      </c>
      <c r="E890">
        <v>0.68169999999999997</v>
      </c>
      <c r="F890">
        <v>0.32396399999999997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3</v>
      </c>
      <c r="N890">
        <v>3</v>
      </c>
      <c r="O890">
        <v>3</v>
      </c>
    </row>
    <row r="891" spans="1:15" x14ac:dyDescent="0.3">
      <c r="A891" t="s">
        <v>2101</v>
      </c>
      <c r="B891" t="str">
        <f>HYPERLINK("http://www.uniprot.org/uniprot/NCU06361T0", "NCU06361T0")</f>
        <v>NCU06361T0</v>
      </c>
      <c r="C891" t="s">
        <v>2102</v>
      </c>
      <c r="D891">
        <v>3.1949999999999998</v>
      </c>
      <c r="E891">
        <v>0.72850000000000004</v>
      </c>
      <c r="F891">
        <v>0.236376</v>
      </c>
      <c r="G891">
        <v>0</v>
      </c>
      <c r="H891">
        <v>0</v>
      </c>
      <c r="I891">
        <v>0</v>
      </c>
      <c r="J891">
        <v>2</v>
      </c>
      <c r="K891">
        <v>2</v>
      </c>
      <c r="L891">
        <v>0</v>
      </c>
      <c r="M891">
        <v>3</v>
      </c>
      <c r="N891">
        <v>3</v>
      </c>
      <c r="O891">
        <v>0</v>
      </c>
    </row>
    <row r="892" spans="1:15" x14ac:dyDescent="0.3">
      <c r="A892" t="s">
        <v>2103</v>
      </c>
      <c r="B892" t="str">
        <f>HYPERLINK("http://www.uniprot.org/uniprot/NCU06361T1", "NCU06361T1")</f>
        <v>NCU06361T1</v>
      </c>
      <c r="C892" t="s">
        <v>2102</v>
      </c>
      <c r="D892">
        <v>3.1949999999999998</v>
      </c>
      <c r="E892">
        <v>0.72850000000000004</v>
      </c>
      <c r="F892">
        <v>0.236376</v>
      </c>
      <c r="G892">
        <v>0</v>
      </c>
      <c r="H892">
        <v>0</v>
      </c>
      <c r="I892">
        <v>0</v>
      </c>
      <c r="J892">
        <v>2</v>
      </c>
      <c r="K892">
        <v>2</v>
      </c>
      <c r="L892">
        <v>0</v>
      </c>
      <c r="M892">
        <v>3</v>
      </c>
      <c r="N892">
        <v>3</v>
      </c>
      <c r="O892">
        <v>0</v>
      </c>
    </row>
    <row r="893" spans="1:15" x14ac:dyDescent="0.3">
      <c r="A893" t="s">
        <v>2118</v>
      </c>
      <c r="B893" t="str">
        <f>HYPERLINK("http://www.uniprot.org/uniprot/NCU06402T0", "NCU06402T0")</f>
        <v>NCU06402T0</v>
      </c>
      <c r="C893" t="s">
        <v>2119</v>
      </c>
      <c r="D893">
        <v>3.0289999999999999</v>
      </c>
      <c r="E893">
        <v>0.74019999999999997</v>
      </c>
      <c r="F893">
        <v>0.209481</v>
      </c>
      <c r="G893">
        <v>1</v>
      </c>
      <c r="H893">
        <v>1</v>
      </c>
      <c r="I893">
        <v>0</v>
      </c>
      <c r="J893">
        <v>1</v>
      </c>
      <c r="K893">
        <v>1</v>
      </c>
      <c r="L893">
        <v>0</v>
      </c>
      <c r="M893">
        <v>3</v>
      </c>
      <c r="N893">
        <v>3</v>
      </c>
      <c r="O893">
        <v>0</v>
      </c>
    </row>
    <row r="894" spans="1:15" x14ac:dyDescent="0.3">
      <c r="A894" t="s">
        <v>2120</v>
      </c>
      <c r="B894" t="str">
        <f>HYPERLINK("http://www.uniprot.org/uniprot/NCU06402T1", "NCU06402T1")</f>
        <v>NCU06402T1</v>
      </c>
      <c r="C894" t="s">
        <v>2121</v>
      </c>
      <c r="D894">
        <v>3.0289999999999999</v>
      </c>
      <c r="E894">
        <v>0.74019999999999997</v>
      </c>
      <c r="F894">
        <v>0.209481</v>
      </c>
      <c r="G894">
        <v>1</v>
      </c>
      <c r="H894">
        <v>1</v>
      </c>
      <c r="I894">
        <v>0</v>
      </c>
      <c r="J894">
        <v>1</v>
      </c>
      <c r="K894">
        <v>1</v>
      </c>
      <c r="L894">
        <v>0</v>
      </c>
      <c r="M894">
        <v>3</v>
      </c>
      <c r="N894">
        <v>3</v>
      </c>
      <c r="O894">
        <v>0</v>
      </c>
    </row>
    <row r="895" spans="1:15" x14ac:dyDescent="0.3">
      <c r="A895" t="s">
        <v>2132</v>
      </c>
      <c r="B895" t="str">
        <f>HYPERLINK("http://www.uniprot.org/uniprot/NCU06419T0", "NCU06419T0")</f>
        <v>NCU06419T0</v>
      </c>
      <c r="C895" t="s">
        <v>2133</v>
      </c>
      <c r="D895">
        <v>2.7559999999999998</v>
      </c>
      <c r="E895">
        <v>0.73829999999999996</v>
      </c>
      <c r="F895">
        <v>0.56636699999999995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3</v>
      </c>
      <c r="N895">
        <v>2</v>
      </c>
      <c r="O895">
        <v>2</v>
      </c>
    </row>
    <row r="896" spans="1:15" x14ac:dyDescent="0.3">
      <c r="A896" t="s">
        <v>2141</v>
      </c>
      <c r="B896" t="str">
        <f>HYPERLINK("http://www.uniprot.org/uniprot/NCU06440T1", "NCU06440T1")</f>
        <v>NCU06440T1</v>
      </c>
      <c r="C896" t="s">
        <v>2142</v>
      </c>
      <c r="D896">
        <v>3.0369999999999999</v>
      </c>
      <c r="E896">
        <v>0.71250000000000002</v>
      </c>
      <c r="F896">
        <v>2.8400000000000001E-3</v>
      </c>
      <c r="G896">
        <v>0</v>
      </c>
      <c r="H896">
        <v>0</v>
      </c>
      <c r="I896">
        <v>0</v>
      </c>
      <c r="J896">
        <v>1</v>
      </c>
      <c r="K896">
        <v>1</v>
      </c>
      <c r="L896">
        <v>0</v>
      </c>
      <c r="M896">
        <v>3</v>
      </c>
      <c r="N896">
        <v>3</v>
      </c>
      <c r="O896">
        <v>0</v>
      </c>
    </row>
    <row r="897" spans="1:15" x14ac:dyDescent="0.3">
      <c r="A897" t="s">
        <v>2145</v>
      </c>
      <c r="B897" t="str">
        <f>HYPERLINK("http://www.uniprot.org/uniprot/NCU06448T0", "NCU06448T0")</f>
        <v>NCU06448T0</v>
      </c>
      <c r="C897" t="s">
        <v>2146</v>
      </c>
      <c r="D897">
        <v>2.452</v>
      </c>
      <c r="E897">
        <v>0.5302</v>
      </c>
      <c r="F897">
        <v>9.3725000000000003E-2</v>
      </c>
      <c r="G897">
        <v>2</v>
      </c>
      <c r="H897">
        <v>2</v>
      </c>
      <c r="I897">
        <v>2</v>
      </c>
      <c r="J897">
        <v>0</v>
      </c>
      <c r="K897">
        <v>0</v>
      </c>
      <c r="L897">
        <v>0</v>
      </c>
      <c r="M897">
        <v>3</v>
      </c>
      <c r="N897">
        <v>3</v>
      </c>
      <c r="O897">
        <v>3</v>
      </c>
    </row>
    <row r="898" spans="1:15" x14ac:dyDescent="0.3">
      <c r="A898" t="s">
        <v>2207</v>
      </c>
      <c r="B898" t="str">
        <f>HYPERLINK("http://www.uniprot.org/uniprot/NCU06592T0", "NCU06592T0")</f>
        <v>NCU06592T0</v>
      </c>
      <c r="C898" t="s">
        <v>1376</v>
      </c>
      <c r="D898">
        <v>2.4289999999999998</v>
      </c>
      <c r="E898">
        <v>0.70189999999999997</v>
      </c>
      <c r="F898">
        <v>3.2160000000000001E-2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3</v>
      </c>
      <c r="N898">
        <v>3</v>
      </c>
      <c r="O898">
        <v>3</v>
      </c>
    </row>
    <row r="899" spans="1:15" x14ac:dyDescent="0.3">
      <c r="A899" t="s">
        <v>2216</v>
      </c>
      <c r="B899" t="str">
        <f>HYPERLINK("http://www.uniprot.org/uniprot/NCU06630T0", "NCU06630T0")</f>
        <v>NCU06630T0</v>
      </c>
      <c r="C899" t="s">
        <v>2217</v>
      </c>
      <c r="D899">
        <v>3.6890000000000001</v>
      </c>
      <c r="E899">
        <v>0.74360000000000004</v>
      </c>
      <c r="F899">
        <v>0.459671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3</v>
      </c>
      <c r="N899">
        <v>3</v>
      </c>
      <c r="O899">
        <v>3</v>
      </c>
    </row>
    <row r="900" spans="1:15" x14ac:dyDescent="0.3">
      <c r="A900" t="s">
        <v>2228</v>
      </c>
      <c r="B900" t="str">
        <f>HYPERLINK("http://www.uniprot.org/uniprot/NCU06679T0", "NCU06679T0")</f>
        <v>NCU06679T0</v>
      </c>
      <c r="C900" t="s">
        <v>2229</v>
      </c>
      <c r="D900">
        <v>2.0390000000000001</v>
      </c>
      <c r="E900">
        <v>0.6381</v>
      </c>
      <c r="F900">
        <v>0.181808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3</v>
      </c>
      <c r="N900">
        <v>3</v>
      </c>
      <c r="O900">
        <v>3</v>
      </c>
    </row>
    <row r="901" spans="1:15" x14ac:dyDescent="0.3">
      <c r="A901" t="s">
        <v>2230</v>
      </c>
      <c r="B901" t="str">
        <f>HYPERLINK("http://www.uniprot.org/uniprot/NCU06684T0", "NCU06684T0")</f>
        <v>NCU06684T0</v>
      </c>
      <c r="C901" t="s">
        <v>2231</v>
      </c>
      <c r="D901">
        <v>4.6319999999999997</v>
      </c>
      <c r="E901">
        <v>0.63100000000000001</v>
      </c>
      <c r="F901">
        <v>0.44472299999999998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3</v>
      </c>
      <c r="N901">
        <v>3</v>
      </c>
      <c r="O901">
        <v>0</v>
      </c>
    </row>
    <row r="902" spans="1:15" x14ac:dyDescent="0.3">
      <c r="A902" t="s">
        <v>2232</v>
      </c>
      <c r="B902" t="str">
        <f>HYPERLINK("http://www.uniprot.org/uniprot/NCU06684T1", "NCU06684T1")</f>
        <v>NCU06684T1</v>
      </c>
      <c r="C902" t="s">
        <v>2231</v>
      </c>
      <c r="D902">
        <v>4.6319999999999997</v>
      </c>
      <c r="E902">
        <v>0.63100000000000001</v>
      </c>
      <c r="F902">
        <v>0.44472299999999998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3</v>
      </c>
      <c r="N902">
        <v>3</v>
      </c>
      <c r="O902">
        <v>0</v>
      </c>
    </row>
    <row r="903" spans="1:15" x14ac:dyDescent="0.3">
      <c r="A903" t="s">
        <v>2259</v>
      </c>
      <c r="B903" t="str">
        <f>HYPERLINK("http://www.uniprot.org/uniprot/NCU06722T0", "NCU06722T0")</f>
        <v>NCU06722T0</v>
      </c>
      <c r="C903" t="s">
        <v>2260</v>
      </c>
      <c r="D903">
        <v>3.5640000000000001</v>
      </c>
      <c r="E903">
        <v>0.69320000000000004</v>
      </c>
      <c r="F903">
        <v>0.74501600000000001</v>
      </c>
      <c r="G903">
        <v>1</v>
      </c>
      <c r="H903">
        <v>1</v>
      </c>
      <c r="I903">
        <v>1</v>
      </c>
      <c r="J903">
        <v>0</v>
      </c>
      <c r="K903">
        <v>0</v>
      </c>
      <c r="L903">
        <v>0</v>
      </c>
      <c r="M903">
        <v>3</v>
      </c>
      <c r="N903">
        <v>3</v>
      </c>
      <c r="O903">
        <v>3</v>
      </c>
    </row>
    <row r="904" spans="1:15" x14ac:dyDescent="0.3">
      <c r="A904" t="s">
        <v>2276</v>
      </c>
      <c r="B904" t="str">
        <f>HYPERLINK("http://www.uniprot.org/uniprot/NCU06767T0", "NCU06767T0")</f>
        <v>NCU06767T0</v>
      </c>
      <c r="C904" t="s">
        <v>2277</v>
      </c>
      <c r="D904">
        <v>3.226</v>
      </c>
      <c r="E904">
        <v>0.78269999999999995</v>
      </c>
      <c r="F904">
        <v>0.162437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3</v>
      </c>
      <c r="N904">
        <v>3</v>
      </c>
      <c r="O904">
        <v>3</v>
      </c>
    </row>
    <row r="905" spans="1:15" x14ac:dyDescent="0.3">
      <c r="A905" t="s">
        <v>2280</v>
      </c>
      <c r="B905" t="str">
        <f>HYPERLINK("http://www.uniprot.org/uniprot/NCU06769T0", "NCU06769T0")</f>
        <v>NCU06769T0</v>
      </c>
      <c r="C905" t="s">
        <v>2281</v>
      </c>
      <c r="D905">
        <v>3.4460000000000002</v>
      </c>
      <c r="E905">
        <v>0.66790000000000005</v>
      </c>
      <c r="F905">
        <v>0.21016399999999999</v>
      </c>
      <c r="G905">
        <v>0</v>
      </c>
      <c r="H905">
        <v>0</v>
      </c>
      <c r="I905">
        <v>0</v>
      </c>
      <c r="J905">
        <v>10</v>
      </c>
      <c r="K905">
        <v>8</v>
      </c>
      <c r="L905">
        <v>8</v>
      </c>
      <c r="M905">
        <v>3</v>
      </c>
      <c r="N905">
        <v>3</v>
      </c>
      <c r="O905">
        <v>3</v>
      </c>
    </row>
    <row r="906" spans="1:15" x14ac:dyDescent="0.3">
      <c r="A906" t="s">
        <v>2296</v>
      </c>
      <c r="B906" t="str">
        <f>HYPERLINK("http://www.uniprot.org/uniprot/NCU06791T0", "NCU06791T0")</f>
        <v>NCU06791T0</v>
      </c>
      <c r="C906" t="s">
        <v>2297</v>
      </c>
      <c r="D906">
        <v>3.6749999999999998</v>
      </c>
      <c r="E906">
        <v>0.76300000000000001</v>
      </c>
      <c r="F906">
        <v>0.81931100000000001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3</v>
      </c>
      <c r="N906">
        <v>3</v>
      </c>
      <c r="O906">
        <v>3</v>
      </c>
    </row>
    <row r="907" spans="1:15" x14ac:dyDescent="0.3">
      <c r="A907" t="s">
        <v>2312</v>
      </c>
      <c r="B907" t="str">
        <f>HYPERLINK("http://www.uniprot.org/uniprot/NCU06871T0", "NCU06871T0")</f>
        <v>NCU06871T0</v>
      </c>
      <c r="C907" t="s">
        <v>2313</v>
      </c>
      <c r="D907">
        <v>3.456</v>
      </c>
      <c r="E907">
        <v>0.66039999999999999</v>
      </c>
      <c r="F907">
        <v>0.44923999999999997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3</v>
      </c>
      <c r="N907">
        <v>2</v>
      </c>
      <c r="O907">
        <v>2</v>
      </c>
    </row>
    <row r="908" spans="1:15" x14ac:dyDescent="0.3">
      <c r="A908" t="s">
        <v>2338</v>
      </c>
      <c r="B908" t="str">
        <f>HYPERLINK("http://www.uniprot.org/uniprot/NCU06977T0", "NCU06977T0")</f>
        <v>NCU06977T0</v>
      </c>
      <c r="C908" t="s">
        <v>2339</v>
      </c>
      <c r="D908">
        <v>2.7290000000000001</v>
      </c>
      <c r="E908">
        <v>0.66649999999999998</v>
      </c>
      <c r="F908">
        <v>0.911748</v>
      </c>
      <c r="G908">
        <v>1</v>
      </c>
      <c r="H908">
        <v>1</v>
      </c>
      <c r="I908">
        <v>1</v>
      </c>
      <c r="J908">
        <v>0</v>
      </c>
      <c r="K908">
        <v>0</v>
      </c>
      <c r="L908">
        <v>0</v>
      </c>
      <c r="M908">
        <v>3</v>
      </c>
      <c r="N908">
        <v>3</v>
      </c>
      <c r="O908">
        <v>3</v>
      </c>
    </row>
    <row r="909" spans="1:15" x14ac:dyDescent="0.3">
      <c r="A909" t="s">
        <v>2369</v>
      </c>
      <c r="B909" t="str">
        <f>HYPERLINK("http://www.uniprot.org/uniprot/NCU07171T0", "NCU07171T0")</f>
        <v>NCU07171T0</v>
      </c>
      <c r="C909" t="s">
        <v>2370</v>
      </c>
      <c r="D909">
        <v>3.1269999999999998</v>
      </c>
      <c r="E909">
        <v>0.68420000000000003</v>
      </c>
      <c r="F909">
        <v>0.63148300000000002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3</v>
      </c>
      <c r="N909">
        <v>3</v>
      </c>
      <c r="O909">
        <v>3</v>
      </c>
    </row>
    <row r="910" spans="1:15" x14ac:dyDescent="0.3">
      <c r="A910" t="s">
        <v>2379</v>
      </c>
      <c r="B910" t="str">
        <f>HYPERLINK("http://www.uniprot.org/uniprot/NCU07200T0", "NCU07200T0")</f>
        <v>NCU07200T0</v>
      </c>
      <c r="C910" t="s">
        <v>2380</v>
      </c>
      <c r="D910">
        <v>3.004</v>
      </c>
      <c r="E910">
        <v>0.61719999999999997</v>
      </c>
      <c r="F910">
        <v>7.0305000000000006E-2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3</v>
      </c>
      <c r="N910">
        <v>3</v>
      </c>
      <c r="O910">
        <v>3</v>
      </c>
    </row>
    <row r="911" spans="1:15" x14ac:dyDescent="0.3">
      <c r="A911" t="s">
        <v>2385</v>
      </c>
      <c r="B911" t="str">
        <f>HYPERLINK("http://www.uniprot.org/uniprot/NCU07240T0", "NCU07240T0")</f>
        <v>NCU07240T0</v>
      </c>
      <c r="C911" t="s">
        <v>2386</v>
      </c>
      <c r="D911">
        <v>2.677</v>
      </c>
      <c r="E911">
        <v>0.76739999999999997</v>
      </c>
      <c r="F911">
        <v>6.0319999999999999E-2</v>
      </c>
      <c r="G911">
        <v>1</v>
      </c>
      <c r="H911">
        <v>1</v>
      </c>
      <c r="I911">
        <v>0</v>
      </c>
      <c r="J911">
        <v>3</v>
      </c>
      <c r="K911">
        <v>3</v>
      </c>
      <c r="L911">
        <v>0</v>
      </c>
      <c r="M911">
        <v>3</v>
      </c>
      <c r="N911">
        <v>3</v>
      </c>
      <c r="O911">
        <v>0</v>
      </c>
    </row>
    <row r="912" spans="1:15" x14ac:dyDescent="0.3">
      <c r="A912" t="s">
        <v>2387</v>
      </c>
      <c r="B912" t="str">
        <f>HYPERLINK("http://www.uniprot.org/uniprot/NCU07240T1", "NCU07240T1")</f>
        <v>NCU07240T1</v>
      </c>
      <c r="C912" t="s">
        <v>2386</v>
      </c>
      <c r="D912">
        <v>2.677</v>
      </c>
      <c r="E912">
        <v>0.76739999999999997</v>
      </c>
      <c r="F912">
        <v>6.0319999999999999E-2</v>
      </c>
      <c r="G912">
        <v>1</v>
      </c>
      <c r="H912">
        <v>1</v>
      </c>
      <c r="I912">
        <v>0</v>
      </c>
      <c r="J912">
        <v>3</v>
      </c>
      <c r="K912">
        <v>3</v>
      </c>
      <c r="L912">
        <v>0</v>
      </c>
      <c r="M912">
        <v>3</v>
      </c>
      <c r="N912">
        <v>3</v>
      </c>
      <c r="O912">
        <v>0</v>
      </c>
    </row>
    <row r="913" spans="1:15" x14ac:dyDescent="0.3">
      <c r="A913" t="s">
        <v>2392</v>
      </c>
      <c r="B913" t="str">
        <f>HYPERLINK("http://www.uniprot.org/uniprot/NCU07273T0", "NCU07273T0")</f>
        <v>NCU07273T0</v>
      </c>
      <c r="C913" t="s">
        <v>2393</v>
      </c>
      <c r="D913">
        <v>2.8959999999999999</v>
      </c>
      <c r="E913">
        <v>0.71340000000000003</v>
      </c>
      <c r="F913">
        <v>0.21909000000000001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3</v>
      </c>
      <c r="N913">
        <v>3</v>
      </c>
      <c r="O913">
        <v>3</v>
      </c>
    </row>
    <row r="914" spans="1:15" x14ac:dyDescent="0.3">
      <c r="A914" t="s">
        <v>2428</v>
      </c>
      <c r="B914" t="str">
        <f>HYPERLINK("http://www.uniprot.org/uniprot/NCU07386T0", "NCU07386T0")</f>
        <v>NCU07386T0</v>
      </c>
      <c r="C914" t="s">
        <v>2429</v>
      </c>
      <c r="D914">
        <v>3.76</v>
      </c>
      <c r="E914">
        <v>0.72850000000000004</v>
      </c>
      <c r="F914">
        <v>1.0858E-2</v>
      </c>
      <c r="G914">
        <v>0</v>
      </c>
      <c r="H914">
        <v>0</v>
      </c>
      <c r="I914">
        <v>0</v>
      </c>
      <c r="J914">
        <v>1</v>
      </c>
      <c r="K914">
        <v>1</v>
      </c>
      <c r="L914">
        <v>1</v>
      </c>
      <c r="M914">
        <v>3</v>
      </c>
      <c r="N914">
        <v>3</v>
      </c>
      <c r="O914">
        <v>3</v>
      </c>
    </row>
    <row r="915" spans="1:15" x14ac:dyDescent="0.3">
      <c r="A915" t="s">
        <v>2443</v>
      </c>
      <c r="B915" t="str">
        <f>HYPERLINK("http://www.uniprot.org/uniprot/NCU07437T0", "NCU07437T0")</f>
        <v>NCU07437T0</v>
      </c>
      <c r="C915" t="s">
        <v>2444</v>
      </c>
      <c r="D915">
        <v>3.48</v>
      </c>
      <c r="E915">
        <v>0.62590000000000001</v>
      </c>
      <c r="F915">
        <v>0.242649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3</v>
      </c>
      <c r="N915">
        <v>2</v>
      </c>
      <c r="O915">
        <v>2</v>
      </c>
    </row>
    <row r="916" spans="1:15" x14ac:dyDescent="0.3">
      <c r="A916" t="s">
        <v>2485</v>
      </c>
      <c r="B916" t="str">
        <f>HYPERLINK("http://www.uniprot.org/uniprot/NCU07560T0", "NCU07560T0")</f>
        <v>NCU07560T0</v>
      </c>
      <c r="C916" t="s">
        <v>2486</v>
      </c>
      <c r="D916">
        <v>3.9420000000000002</v>
      </c>
      <c r="E916">
        <v>0.66949999999999998</v>
      </c>
      <c r="F916">
        <v>2.7174E-2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3</v>
      </c>
      <c r="N916">
        <v>2</v>
      </c>
      <c r="O916">
        <v>2</v>
      </c>
    </row>
    <row r="917" spans="1:15" x14ac:dyDescent="0.3">
      <c r="A917" t="s">
        <v>2491</v>
      </c>
      <c r="B917" t="str">
        <f>HYPERLINK("http://www.uniprot.org/uniprot/NCU07568T0", "NCU07568T0")</f>
        <v>NCU07568T0</v>
      </c>
      <c r="C917" t="s">
        <v>2492</v>
      </c>
      <c r="D917">
        <v>5.3140000000000001</v>
      </c>
      <c r="E917">
        <v>0.78190000000000004</v>
      </c>
      <c r="F917">
        <v>0.88711499999999999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3</v>
      </c>
      <c r="N917">
        <v>3</v>
      </c>
      <c r="O917">
        <v>3</v>
      </c>
    </row>
    <row r="918" spans="1:15" x14ac:dyDescent="0.3">
      <c r="A918" t="s">
        <v>2523</v>
      </c>
      <c r="B918" t="str">
        <f>HYPERLINK("http://www.uniprot.org/uniprot/NCU07733T0", "NCU07733T0")</f>
        <v>NCU07733T0</v>
      </c>
      <c r="C918" t="s">
        <v>2524</v>
      </c>
      <c r="D918">
        <v>2.391</v>
      </c>
      <c r="E918">
        <v>0.57469999999999999</v>
      </c>
      <c r="F918">
        <v>3.483E-2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3</v>
      </c>
      <c r="N918">
        <v>3</v>
      </c>
      <c r="O918">
        <v>3</v>
      </c>
    </row>
    <row r="919" spans="1:15" x14ac:dyDescent="0.3">
      <c r="A919" t="s">
        <v>2529</v>
      </c>
      <c r="B919" t="str">
        <f>HYPERLINK("http://www.uniprot.org/uniprot/NCU07756T0", "NCU07756T0")</f>
        <v>NCU07756T0</v>
      </c>
      <c r="C919" t="s">
        <v>2530</v>
      </c>
      <c r="D919">
        <v>2.722</v>
      </c>
      <c r="E919">
        <v>0.62929999999999997</v>
      </c>
      <c r="F919">
        <v>4.2396999999999997E-2</v>
      </c>
      <c r="G919">
        <v>1</v>
      </c>
      <c r="H919">
        <v>1</v>
      </c>
      <c r="I919">
        <v>1</v>
      </c>
      <c r="J919">
        <v>0</v>
      </c>
      <c r="K919">
        <v>0</v>
      </c>
      <c r="L919">
        <v>0</v>
      </c>
      <c r="M919">
        <v>3</v>
      </c>
      <c r="N919">
        <v>2</v>
      </c>
      <c r="O919">
        <v>2</v>
      </c>
    </row>
    <row r="920" spans="1:15" x14ac:dyDescent="0.3">
      <c r="A920" t="s">
        <v>2588</v>
      </c>
      <c r="B920" t="str">
        <f>HYPERLINK("http://www.uniprot.org/uniprot/NCU07887T0", "NCU07887T0")</f>
        <v>NCU07887T0</v>
      </c>
      <c r="C920" t="s">
        <v>2589</v>
      </c>
      <c r="D920">
        <v>2.5449999999999999</v>
      </c>
      <c r="E920">
        <v>0.59650000000000003</v>
      </c>
      <c r="F920">
        <v>0.25779999999999997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3</v>
      </c>
      <c r="N920">
        <v>3</v>
      </c>
      <c r="O920">
        <v>3</v>
      </c>
    </row>
    <row r="921" spans="1:15" x14ac:dyDescent="0.3">
      <c r="A921" t="s">
        <v>2609</v>
      </c>
      <c r="B921" t="str">
        <f>HYPERLINK("http://www.uniprot.org/uniprot/NCU07941T0", "NCU07941T0")</f>
        <v>NCU07941T0</v>
      </c>
      <c r="C921" t="s">
        <v>2610</v>
      </c>
      <c r="D921">
        <v>3.8820000000000001</v>
      </c>
      <c r="E921">
        <v>0.74009999999999998</v>
      </c>
      <c r="F921">
        <v>0.66910400000000003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3</v>
      </c>
      <c r="N921">
        <v>3</v>
      </c>
      <c r="O921">
        <v>3</v>
      </c>
    </row>
    <row r="922" spans="1:15" x14ac:dyDescent="0.3">
      <c r="A922" t="s">
        <v>2622</v>
      </c>
      <c r="B922" t="str">
        <f>HYPERLINK("http://www.uniprot.org/uniprot/NCU07965T0", "NCU07965T0")</f>
        <v>NCU07965T0</v>
      </c>
      <c r="C922" t="s">
        <v>2623</v>
      </c>
      <c r="D922">
        <v>3.81</v>
      </c>
      <c r="E922">
        <v>0.61739999999999995</v>
      </c>
      <c r="F922">
        <v>0.69251499999999999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3</v>
      </c>
      <c r="N922">
        <v>3</v>
      </c>
      <c r="O922">
        <v>3</v>
      </c>
    </row>
    <row r="923" spans="1:15" x14ac:dyDescent="0.3">
      <c r="A923" t="s">
        <v>2661</v>
      </c>
      <c r="B923" t="str">
        <f>HYPERLINK("http://www.uniprot.org/uniprot/NCU08133T0", "NCU08133T0")</f>
        <v>NCU08133T0</v>
      </c>
      <c r="C923" t="s">
        <v>2662</v>
      </c>
      <c r="D923">
        <v>4.6840000000000002</v>
      </c>
      <c r="E923">
        <v>0.7208</v>
      </c>
      <c r="F923">
        <v>1.058797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3</v>
      </c>
      <c r="N923">
        <v>3</v>
      </c>
      <c r="O923">
        <v>3</v>
      </c>
    </row>
    <row r="924" spans="1:15" x14ac:dyDescent="0.3">
      <c r="A924" t="s">
        <v>2674</v>
      </c>
      <c r="B924" t="str">
        <f>HYPERLINK("http://www.uniprot.org/uniprot/NCU08277T0", "NCU08277T0")</f>
        <v>NCU08277T0</v>
      </c>
      <c r="C924" t="s">
        <v>2675</v>
      </c>
      <c r="D924">
        <v>2.976</v>
      </c>
      <c r="E924">
        <v>0.6331</v>
      </c>
      <c r="F924">
        <v>0.155414</v>
      </c>
      <c r="G924">
        <v>1</v>
      </c>
      <c r="H924">
        <v>1</v>
      </c>
      <c r="I924">
        <v>1</v>
      </c>
      <c r="J924">
        <v>6</v>
      </c>
      <c r="K924">
        <v>6</v>
      </c>
      <c r="L924">
        <v>6</v>
      </c>
      <c r="M924">
        <v>3</v>
      </c>
      <c r="N924">
        <v>3</v>
      </c>
      <c r="O924">
        <v>3</v>
      </c>
    </row>
    <row r="925" spans="1:15" x14ac:dyDescent="0.3">
      <c r="A925" t="s">
        <v>2694</v>
      </c>
      <c r="B925" t="str">
        <f>HYPERLINK("http://www.uniprot.org/uniprot/NCU08299T0", "NCU08299T0")</f>
        <v>NCU08299T0</v>
      </c>
      <c r="C925" t="s">
        <v>2695</v>
      </c>
      <c r="D925">
        <v>2.5779999999999998</v>
      </c>
      <c r="E925">
        <v>0.63580000000000003</v>
      </c>
      <c r="F925">
        <v>0.30893999999999999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3</v>
      </c>
      <c r="N925">
        <v>3</v>
      </c>
      <c r="O925">
        <v>3</v>
      </c>
    </row>
    <row r="926" spans="1:15" x14ac:dyDescent="0.3">
      <c r="A926" t="s">
        <v>2761</v>
      </c>
      <c r="B926" t="str">
        <f>HYPERLINK("http://www.uniprot.org/uniprot/NCU08518T0", "NCU08518T0")</f>
        <v>NCU08518T0</v>
      </c>
      <c r="C926" t="s">
        <v>2762</v>
      </c>
      <c r="D926">
        <v>4.1829999999999998</v>
      </c>
      <c r="E926">
        <v>0.79269999999999996</v>
      </c>
      <c r="F926">
        <v>0.26249699999999998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3</v>
      </c>
      <c r="N926">
        <v>3</v>
      </c>
      <c r="O926">
        <v>3</v>
      </c>
    </row>
    <row r="927" spans="1:15" x14ac:dyDescent="0.3">
      <c r="A927" t="s">
        <v>2768</v>
      </c>
      <c r="B927" t="str">
        <f>HYPERLINK("http://www.uniprot.org/uniprot/NCU08578T0", "NCU08578T0")</f>
        <v>NCU08578T0</v>
      </c>
      <c r="C927" t="s">
        <v>2769</v>
      </c>
      <c r="D927">
        <v>4.1539999999999999</v>
      </c>
      <c r="E927">
        <v>0.74919999999999998</v>
      </c>
      <c r="F927">
        <v>6.2236E-2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3</v>
      </c>
      <c r="N927">
        <v>3</v>
      </c>
      <c r="O927">
        <v>3</v>
      </c>
    </row>
    <row r="928" spans="1:15" x14ac:dyDescent="0.3">
      <c r="A928" t="s">
        <v>2774</v>
      </c>
      <c r="B928" t="str">
        <f>HYPERLINK("http://www.uniprot.org/uniprot/NCU08616T0", "NCU08616T0")</f>
        <v>NCU08616T0</v>
      </c>
      <c r="C928" t="s">
        <v>2775</v>
      </c>
      <c r="D928">
        <v>3.4609999999999999</v>
      </c>
      <c r="E928">
        <v>0.66310000000000002</v>
      </c>
      <c r="F928">
        <v>1.2850269999999999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3</v>
      </c>
      <c r="N928">
        <v>3</v>
      </c>
      <c r="O928">
        <v>3</v>
      </c>
    </row>
    <row r="929" spans="1:15" x14ac:dyDescent="0.3">
      <c r="A929" t="s">
        <v>2812</v>
      </c>
      <c r="B929" t="str">
        <f>HYPERLINK("http://www.uniprot.org/uniprot/NCU08861T0", "NCU08861T0")</f>
        <v>NCU08861T0</v>
      </c>
      <c r="C929" t="s">
        <v>2813</v>
      </c>
      <c r="D929">
        <v>3.105</v>
      </c>
      <c r="E929">
        <v>0.58520000000000005</v>
      </c>
      <c r="F929">
        <v>0.24482999999999999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3</v>
      </c>
      <c r="N929">
        <v>3</v>
      </c>
      <c r="O929">
        <v>3</v>
      </c>
    </row>
    <row r="930" spans="1:15" x14ac:dyDescent="0.3">
      <c r="A930" t="s">
        <v>2836</v>
      </c>
      <c r="B930" t="str">
        <f>HYPERLINK("http://www.uniprot.org/uniprot/NCU08907T0", "NCU08907T0")</f>
        <v>NCU08907T0</v>
      </c>
      <c r="C930" t="s">
        <v>2837</v>
      </c>
      <c r="D930">
        <v>4.3520000000000003</v>
      </c>
      <c r="E930">
        <v>0.70840000000000003</v>
      </c>
      <c r="F930">
        <v>0.70981700000000003</v>
      </c>
      <c r="G930">
        <v>1</v>
      </c>
      <c r="H930">
        <v>1</v>
      </c>
      <c r="I930">
        <v>1</v>
      </c>
      <c r="J930">
        <v>0</v>
      </c>
      <c r="K930">
        <v>0</v>
      </c>
      <c r="L930">
        <v>0</v>
      </c>
      <c r="M930">
        <v>3</v>
      </c>
      <c r="N930">
        <v>2</v>
      </c>
      <c r="O930">
        <v>2</v>
      </c>
    </row>
    <row r="931" spans="1:15" x14ac:dyDescent="0.3">
      <c r="A931" t="s">
        <v>2840</v>
      </c>
      <c r="B931" t="str">
        <f>HYPERLINK("http://www.uniprot.org/uniprot/NCU08919T0", "NCU08919T0")</f>
        <v>NCU08919T0</v>
      </c>
      <c r="C931" t="s">
        <v>2841</v>
      </c>
      <c r="D931">
        <v>2.5720000000000001</v>
      </c>
      <c r="E931">
        <v>0.65959999999999996</v>
      </c>
      <c r="F931">
        <v>1.083045</v>
      </c>
      <c r="G931">
        <v>2</v>
      </c>
      <c r="H931">
        <v>2</v>
      </c>
      <c r="I931">
        <v>0</v>
      </c>
      <c r="J931">
        <v>0</v>
      </c>
      <c r="K931">
        <v>0</v>
      </c>
      <c r="L931">
        <v>0</v>
      </c>
      <c r="M931">
        <v>3</v>
      </c>
      <c r="N931">
        <v>3</v>
      </c>
      <c r="O931">
        <v>0</v>
      </c>
    </row>
    <row r="932" spans="1:15" x14ac:dyDescent="0.3">
      <c r="A932" t="s">
        <v>2842</v>
      </c>
      <c r="B932" t="str">
        <f>HYPERLINK("http://www.uniprot.org/uniprot/NCU08919T1", "NCU08919T1")</f>
        <v>NCU08919T1</v>
      </c>
      <c r="C932" t="s">
        <v>2843</v>
      </c>
      <c r="D932">
        <v>2.5720000000000001</v>
      </c>
      <c r="E932">
        <v>0.65959999999999996</v>
      </c>
      <c r="F932">
        <v>1.083045</v>
      </c>
      <c r="G932">
        <v>2</v>
      </c>
      <c r="H932">
        <v>2</v>
      </c>
      <c r="I932">
        <v>0</v>
      </c>
      <c r="J932">
        <v>0</v>
      </c>
      <c r="K932">
        <v>0</v>
      </c>
      <c r="L932">
        <v>0</v>
      </c>
      <c r="M932">
        <v>3</v>
      </c>
      <c r="N932">
        <v>3</v>
      </c>
      <c r="O932">
        <v>0</v>
      </c>
    </row>
    <row r="933" spans="1:15" x14ac:dyDescent="0.3">
      <c r="A933" t="s">
        <v>2868</v>
      </c>
      <c r="B933" t="str">
        <f>HYPERLINK("http://www.uniprot.org/uniprot/NCU08947T0", "NCU08947T0")</f>
        <v>NCU08947T0</v>
      </c>
      <c r="C933" t="s">
        <v>2869</v>
      </c>
      <c r="D933">
        <v>3.7959999999999998</v>
      </c>
      <c r="E933">
        <v>0.72409999999999997</v>
      </c>
      <c r="F933">
        <v>0.97294199999999997</v>
      </c>
      <c r="G933">
        <v>1</v>
      </c>
      <c r="H933">
        <v>1</v>
      </c>
      <c r="I933">
        <v>1</v>
      </c>
      <c r="J933">
        <v>0</v>
      </c>
      <c r="K933">
        <v>0</v>
      </c>
      <c r="L933">
        <v>0</v>
      </c>
      <c r="M933">
        <v>3</v>
      </c>
      <c r="N933">
        <v>3</v>
      </c>
      <c r="O933">
        <v>3</v>
      </c>
    </row>
    <row r="934" spans="1:15" x14ac:dyDescent="0.3">
      <c r="A934" t="s">
        <v>2872</v>
      </c>
      <c r="B934" t="str">
        <f>HYPERLINK("http://www.uniprot.org/uniprot/NCU08949T1", "NCU08949T1")</f>
        <v>NCU08949T1</v>
      </c>
      <c r="C934" t="s">
        <v>2054</v>
      </c>
      <c r="D934">
        <v>3.073</v>
      </c>
      <c r="E934">
        <v>0.6371</v>
      </c>
      <c r="F934">
        <v>0.26001200000000002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3</v>
      </c>
      <c r="N934">
        <v>2</v>
      </c>
      <c r="O934">
        <v>0</v>
      </c>
    </row>
    <row r="935" spans="1:15" x14ac:dyDescent="0.3">
      <c r="A935" t="s">
        <v>2873</v>
      </c>
      <c r="B935" t="str">
        <f>HYPERLINK("http://www.uniprot.org/uniprot/NCU08949T2", "NCU08949T2")</f>
        <v>NCU08949T2</v>
      </c>
      <c r="C935" t="s">
        <v>2054</v>
      </c>
      <c r="D935">
        <v>3.073</v>
      </c>
      <c r="E935">
        <v>0.6371</v>
      </c>
      <c r="F935">
        <v>0.26001200000000002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3</v>
      </c>
      <c r="N935">
        <v>2</v>
      </c>
      <c r="O935">
        <v>0</v>
      </c>
    </row>
    <row r="936" spans="1:15" x14ac:dyDescent="0.3">
      <c r="A936" t="s">
        <v>2899</v>
      </c>
      <c r="B936" t="str">
        <f>HYPERLINK("http://www.uniprot.org/uniprot/NCU08980T0", "NCU08980T0")</f>
        <v>NCU08980T0</v>
      </c>
      <c r="C936" t="s">
        <v>2900</v>
      </c>
      <c r="D936">
        <v>3.464</v>
      </c>
      <c r="E936">
        <v>0.67430000000000001</v>
      </c>
      <c r="F936">
        <v>0.29891000000000001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3</v>
      </c>
      <c r="N936">
        <v>2</v>
      </c>
      <c r="O936">
        <v>2</v>
      </c>
    </row>
    <row r="937" spans="1:15" x14ac:dyDescent="0.3">
      <c r="A937" t="s">
        <v>2924</v>
      </c>
      <c r="B937" t="str">
        <f>HYPERLINK("http://www.uniprot.org/uniprot/NCU09058T0", "NCU09058T0")</f>
        <v>NCU09058T0</v>
      </c>
      <c r="C937" t="s">
        <v>2925</v>
      </c>
      <c r="D937">
        <v>2.5289999999999999</v>
      </c>
      <c r="E937">
        <v>0.54049999999999998</v>
      </c>
      <c r="F937">
        <v>1.0947999999999999E-2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3</v>
      </c>
      <c r="N937">
        <v>3</v>
      </c>
      <c r="O937">
        <v>3</v>
      </c>
    </row>
    <row r="938" spans="1:15" x14ac:dyDescent="0.3">
      <c r="A938" t="s">
        <v>2965</v>
      </c>
      <c r="B938" t="str">
        <f>HYPERLINK("http://www.uniprot.org/uniprot/NCU09212T0", "NCU09212T0")</f>
        <v>NCU09212T0</v>
      </c>
      <c r="C938" t="s">
        <v>2966</v>
      </c>
      <c r="D938">
        <v>5.3970000000000002</v>
      </c>
      <c r="E938">
        <v>0.74490000000000001</v>
      </c>
      <c r="F938">
        <v>0.59544299999999994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3</v>
      </c>
      <c r="N938">
        <v>2</v>
      </c>
      <c r="O938">
        <v>0</v>
      </c>
    </row>
    <row r="939" spans="1:15" x14ac:dyDescent="0.3">
      <c r="A939" t="s">
        <v>2967</v>
      </c>
      <c r="B939" t="str">
        <f>HYPERLINK("http://www.uniprot.org/uniprot/NCU09212T1", "NCU09212T1")</f>
        <v>NCU09212T1</v>
      </c>
      <c r="C939" t="s">
        <v>2968</v>
      </c>
      <c r="D939">
        <v>5.3970000000000002</v>
      </c>
      <c r="E939">
        <v>0.74490000000000001</v>
      </c>
      <c r="F939">
        <v>0.59544299999999994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3</v>
      </c>
      <c r="N939">
        <v>2</v>
      </c>
      <c r="O939">
        <v>0</v>
      </c>
    </row>
    <row r="940" spans="1:15" x14ac:dyDescent="0.3">
      <c r="A940" t="s">
        <v>2999</v>
      </c>
      <c r="B940" t="str">
        <f>HYPERLINK("http://www.uniprot.org/uniprot/NCU09331T0", "NCU09331T0")</f>
        <v>NCU09331T0</v>
      </c>
      <c r="C940" t="s">
        <v>3000</v>
      </c>
      <c r="D940">
        <v>3.1840000000000002</v>
      </c>
      <c r="E940">
        <v>0.6845</v>
      </c>
      <c r="F940">
        <v>0.165182</v>
      </c>
      <c r="G940">
        <v>1</v>
      </c>
      <c r="H940">
        <v>1</v>
      </c>
      <c r="I940">
        <v>1</v>
      </c>
      <c r="J940">
        <v>0</v>
      </c>
      <c r="K940">
        <v>0</v>
      </c>
      <c r="L940">
        <v>0</v>
      </c>
      <c r="M940">
        <v>3</v>
      </c>
      <c r="N940">
        <v>3</v>
      </c>
      <c r="O940">
        <v>3</v>
      </c>
    </row>
    <row r="941" spans="1:15" x14ac:dyDescent="0.3">
      <c r="A941" t="s">
        <v>3007</v>
      </c>
      <c r="B941" t="str">
        <f>HYPERLINK("http://www.uniprot.org/uniprot/NCU09347T0", "NCU09347T0")</f>
        <v>NCU09347T0</v>
      </c>
      <c r="C941" t="s">
        <v>3008</v>
      </c>
      <c r="D941">
        <v>1.996</v>
      </c>
      <c r="E941">
        <v>0.61709999999999998</v>
      </c>
      <c r="F941">
        <v>0.29469800000000002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3</v>
      </c>
      <c r="N941">
        <v>3</v>
      </c>
      <c r="O941">
        <v>3</v>
      </c>
    </row>
    <row r="942" spans="1:15" x14ac:dyDescent="0.3">
      <c r="A942" t="s">
        <v>3019</v>
      </c>
      <c r="B942" t="str">
        <f>HYPERLINK("http://www.uniprot.org/uniprot/NCU09380T0", "NCU09380T0")</f>
        <v>NCU09380T0</v>
      </c>
      <c r="C942" t="s">
        <v>3020</v>
      </c>
      <c r="D942">
        <v>2.202</v>
      </c>
      <c r="E942">
        <v>0.64170000000000005</v>
      </c>
      <c r="F942">
        <v>0.429761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3</v>
      </c>
      <c r="N942">
        <v>3</v>
      </c>
      <c r="O942">
        <v>3</v>
      </c>
    </row>
    <row r="943" spans="1:15" x14ac:dyDescent="0.3">
      <c r="A943" t="s">
        <v>3031</v>
      </c>
      <c r="B943" t="str">
        <f>HYPERLINK("http://www.uniprot.org/uniprot/NCU09469T0", "NCU09469T0")</f>
        <v>NCU09469T0</v>
      </c>
      <c r="C943" t="s">
        <v>3032</v>
      </c>
      <c r="D943">
        <v>2.0699999999999998</v>
      </c>
      <c r="E943">
        <v>0.62390000000000001</v>
      </c>
      <c r="F943">
        <v>0.89158800000000005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3</v>
      </c>
      <c r="N943">
        <v>3</v>
      </c>
      <c r="O943">
        <v>3</v>
      </c>
    </row>
    <row r="944" spans="1:15" x14ac:dyDescent="0.3">
      <c r="A944" t="s">
        <v>3035</v>
      </c>
      <c r="B944" t="str">
        <f>HYPERLINK("http://www.uniprot.org/uniprot/NCU09476T0", "NCU09476T0")</f>
        <v>NCU09476T0</v>
      </c>
      <c r="C944" t="s">
        <v>3036</v>
      </c>
      <c r="D944">
        <v>2.6120000000000001</v>
      </c>
      <c r="E944">
        <v>0.60629999999999995</v>
      </c>
      <c r="F944">
        <v>9.4417000000000001E-2</v>
      </c>
      <c r="G944">
        <v>1</v>
      </c>
      <c r="H944">
        <v>1</v>
      </c>
      <c r="I944">
        <v>1</v>
      </c>
      <c r="J944">
        <v>0</v>
      </c>
      <c r="K944">
        <v>0</v>
      </c>
      <c r="L944">
        <v>0</v>
      </c>
      <c r="M944">
        <v>3</v>
      </c>
      <c r="N944">
        <v>2</v>
      </c>
      <c r="O944">
        <v>2</v>
      </c>
    </row>
    <row r="945" spans="1:15" x14ac:dyDescent="0.3">
      <c r="A945" t="s">
        <v>3047</v>
      </c>
      <c r="B945" t="str">
        <f>HYPERLINK("http://www.uniprot.org/uniprot/NCU09499T0", "NCU09499T0")</f>
        <v>NCU09499T0</v>
      </c>
      <c r="C945" t="s">
        <v>3048</v>
      </c>
      <c r="D945">
        <v>2.66</v>
      </c>
      <c r="E945">
        <v>0.62739999999999996</v>
      </c>
      <c r="F945">
        <v>0.18333099999999999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3</v>
      </c>
      <c r="N945">
        <v>3</v>
      </c>
      <c r="O945">
        <v>3</v>
      </c>
    </row>
    <row r="946" spans="1:15" x14ac:dyDescent="0.3">
      <c r="A946" t="s">
        <v>3051</v>
      </c>
      <c r="B946" t="str">
        <f>HYPERLINK("http://www.uniprot.org/uniprot/NCU09513T0", "NCU09513T0")</f>
        <v>NCU09513T0</v>
      </c>
      <c r="C946" t="s">
        <v>3052</v>
      </c>
      <c r="D946">
        <v>4.0449999999999999</v>
      </c>
      <c r="E946">
        <v>0.62619999999999998</v>
      </c>
      <c r="F946">
        <v>0.10731499999999999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3</v>
      </c>
      <c r="N946">
        <v>3</v>
      </c>
      <c r="O946">
        <v>3</v>
      </c>
    </row>
    <row r="947" spans="1:15" x14ac:dyDescent="0.3">
      <c r="A947" t="s">
        <v>3083</v>
      </c>
      <c r="B947" t="str">
        <f>HYPERLINK("http://www.uniprot.org/uniprot/NCU09688T0", "NCU09688T0")</f>
        <v>NCU09688T0</v>
      </c>
      <c r="C947" t="s">
        <v>3084</v>
      </c>
      <c r="D947">
        <v>3.0750000000000002</v>
      </c>
      <c r="E947">
        <v>0.70830000000000004</v>
      </c>
      <c r="F947">
        <v>0.15759300000000001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3</v>
      </c>
      <c r="N947">
        <v>2</v>
      </c>
      <c r="O947">
        <v>2</v>
      </c>
    </row>
    <row r="948" spans="1:15" x14ac:dyDescent="0.3">
      <c r="A948" t="s">
        <v>3087</v>
      </c>
      <c r="B948" t="str">
        <f>HYPERLINK("http://www.uniprot.org/uniprot/NCU09707T0", "NCU09707T0")</f>
        <v>NCU09707T0</v>
      </c>
      <c r="C948" t="s">
        <v>2332</v>
      </c>
      <c r="D948">
        <v>3.3479999999999999</v>
      </c>
      <c r="E948">
        <v>0.67779999999999996</v>
      </c>
      <c r="F948">
        <v>0.20580599999999999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3</v>
      </c>
      <c r="N948">
        <v>3</v>
      </c>
      <c r="O948">
        <v>3</v>
      </c>
    </row>
    <row r="949" spans="1:15" x14ac:dyDescent="0.3">
      <c r="A949" t="s">
        <v>3092</v>
      </c>
      <c r="B949" t="str">
        <f>HYPERLINK("http://www.uniprot.org/uniprot/NCU09721T0", "NCU09721T0")</f>
        <v>NCU09721T0</v>
      </c>
      <c r="C949" t="s">
        <v>3093</v>
      </c>
      <c r="D949">
        <v>2.8319999999999999</v>
      </c>
      <c r="E949">
        <v>0.61150000000000004</v>
      </c>
      <c r="F949">
        <v>0.38553399999999999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3</v>
      </c>
      <c r="N949">
        <v>3</v>
      </c>
      <c r="O949">
        <v>3</v>
      </c>
    </row>
    <row r="950" spans="1:15" x14ac:dyDescent="0.3">
      <c r="A950" t="s">
        <v>3123</v>
      </c>
      <c r="B950" t="str">
        <f>HYPERLINK("http://www.uniprot.org/uniprot/NCU09821T0", "NCU09821T0")</f>
        <v>NCU09821T0</v>
      </c>
      <c r="C950" t="s">
        <v>3124</v>
      </c>
      <c r="D950">
        <v>2.5339999999999998</v>
      </c>
      <c r="E950">
        <v>0.67130000000000001</v>
      </c>
      <c r="F950">
        <v>2.384E-2</v>
      </c>
      <c r="G950">
        <v>1</v>
      </c>
      <c r="H950">
        <v>1</v>
      </c>
      <c r="I950">
        <v>1</v>
      </c>
      <c r="J950">
        <v>1</v>
      </c>
      <c r="K950">
        <v>1</v>
      </c>
      <c r="L950">
        <v>1</v>
      </c>
      <c r="M950">
        <v>3</v>
      </c>
      <c r="N950">
        <v>3</v>
      </c>
      <c r="O950">
        <v>3</v>
      </c>
    </row>
    <row r="951" spans="1:15" x14ac:dyDescent="0.3">
      <c r="A951" t="s">
        <v>3217</v>
      </c>
      <c r="B951" t="str">
        <f>HYPERLINK("http://www.uniprot.org/uniprot/NCU11000T0", "NCU11000T0")</f>
        <v>NCU11000T0</v>
      </c>
      <c r="C951" t="s">
        <v>3218</v>
      </c>
      <c r="D951">
        <v>4.1980000000000004</v>
      </c>
      <c r="E951">
        <v>0.78059999999999996</v>
      </c>
      <c r="F951">
        <v>0.28398499999999999</v>
      </c>
      <c r="G951">
        <v>2</v>
      </c>
      <c r="H951">
        <v>2</v>
      </c>
      <c r="I951">
        <v>0</v>
      </c>
      <c r="J951">
        <v>1</v>
      </c>
      <c r="K951">
        <v>1</v>
      </c>
      <c r="L951">
        <v>0</v>
      </c>
      <c r="M951">
        <v>3</v>
      </c>
      <c r="N951">
        <v>3</v>
      </c>
      <c r="O951">
        <v>0</v>
      </c>
    </row>
    <row r="952" spans="1:15" x14ac:dyDescent="0.3">
      <c r="A952" t="s">
        <v>3219</v>
      </c>
      <c r="B952" t="str">
        <f>HYPERLINK("http://www.uniprot.org/uniprot/NCU11000T1", "NCU11000T1")</f>
        <v>NCU11000T1</v>
      </c>
      <c r="C952" t="s">
        <v>3218</v>
      </c>
      <c r="D952">
        <v>4.1980000000000004</v>
      </c>
      <c r="E952">
        <v>0.78059999999999996</v>
      </c>
      <c r="F952">
        <v>0.28398499999999999</v>
      </c>
      <c r="G952">
        <v>2</v>
      </c>
      <c r="H952">
        <v>2</v>
      </c>
      <c r="I952">
        <v>0</v>
      </c>
      <c r="J952">
        <v>1</v>
      </c>
      <c r="K952">
        <v>1</v>
      </c>
      <c r="L952">
        <v>0</v>
      </c>
      <c r="M952">
        <v>3</v>
      </c>
      <c r="N952">
        <v>3</v>
      </c>
      <c r="O952">
        <v>0</v>
      </c>
    </row>
    <row r="953" spans="1:15" x14ac:dyDescent="0.3">
      <c r="A953" t="s">
        <v>3220</v>
      </c>
      <c r="B953" t="str">
        <f>HYPERLINK("http://www.uniprot.org/uniprot/NCU11000T2", "NCU11000T2")</f>
        <v>NCU11000T2</v>
      </c>
      <c r="C953" t="s">
        <v>1659</v>
      </c>
      <c r="D953">
        <v>4.1980000000000004</v>
      </c>
      <c r="E953">
        <v>0.78059999999999996</v>
      </c>
      <c r="F953">
        <v>0.28398499999999999</v>
      </c>
      <c r="G953">
        <v>2</v>
      </c>
      <c r="H953">
        <v>2</v>
      </c>
      <c r="I953">
        <v>0</v>
      </c>
      <c r="J953">
        <v>1</v>
      </c>
      <c r="K953">
        <v>1</v>
      </c>
      <c r="L953">
        <v>0</v>
      </c>
      <c r="M953">
        <v>3</v>
      </c>
      <c r="N953">
        <v>3</v>
      </c>
      <c r="O953">
        <v>0</v>
      </c>
    </row>
    <row r="954" spans="1:15" x14ac:dyDescent="0.3">
      <c r="A954" t="s">
        <v>3237</v>
      </c>
      <c r="B954" t="str">
        <f>HYPERLINK("http://www.uniprot.org/uniprot/NCU11357T0", "NCU11357T0")</f>
        <v>NCU11357T0</v>
      </c>
      <c r="C954" t="s">
        <v>3238</v>
      </c>
      <c r="D954">
        <v>2.7469999999999999</v>
      </c>
      <c r="E954">
        <v>0.55810000000000004</v>
      </c>
      <c r="F954">
        <v>1.1237820000000001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3</v>
      </c>
      <c r="N954">
        <v>3</v>
      </c>
      <c r="O954">
        <v>3</v>
      </c>
    </row>
    <row r="955" spans="1:15" x14ac:dyDescent="0.3">
      <c r="A955" t="s">
        <v>3249</v>
      </c>
      <c r="B955" t="str">
        <f>HYPERLINK("http://www.uniprot.org/uniprot/NCU11426T0", "NCU11426T0")</f>
        <v>NCU11426T0</v>
      </c>
      <c r="C955" t="s">
        <v>3250</v>
      </c>
      <c r="D955">
        <v>3.5310000000000001</v>
      </c>
      <c r="E955">
        <v>0.72670000000000001</v>
      </c>
      <c r="F955">
        <v>0.95394000000000001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3</v>
      </c>
      <c r="N955">
        <v>3</v>
      </c>
      <c r="O955">
        <v>3</v>
      </c>
    </row>
    <row r="956" spans="1:15" x14ac:dyDescent="0.3">
      <c r="A956" t="s">
        <v>3268</v>
      </c>
      <c r="B956" t="str">
        <f>HYPERLINK("http://www.uniprot.org/uniprot/NCU16757T0", "NCU16757T0")</f>
        <v>NCU16757T0</v>
      </c>
      <c r="C956" t="s">
        <v>3269</v>
      </c>
      <c r="D956">
        <v>4.6689999999999996</v>
      </c>
      <c r="E956">
        <v>0.68579999999999997</v>
      </c>
      <c r="F956">
        <v>0.359267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3</v>
      </c>
      <c r="N956">
        <v>3</v>
      </c>
      <c r="O956">
        <v>3</v>
      </c>
    </row>
    <row r="957" spans="1:15" x14ac:dyDescent="0.3">
      <c r="A957" t="s">
        <v>3276</v>
      </c>
      <c r="B957" t="str">
        <f>HYPERLINK("http://www.uniprot.org/uniprot/NCU16844T0", "NCU16844T0")</f>
        <v>NCU16844T0</v>
      </c>
      <c r="C957" t="s">
        <v>3277</v>
      </c>
      <c r="D957">
        <v>2.6520000000000001</v>
      </c>
      <c r="E957">
        <v>0.68740000000000001</v>
      </c>
      <c r="F957">
        <v>0.74265999999999999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3</v>
      </c>
      <c r="N957">
        <v>3</v>
      </c>
      <c r="O957">
        <v>3</v>
      </c>
    </row>
    <row r="958" spans="1:15" x14ac:dyDescent="0.3">
      <c r="A958" t="s">
        <v>3280</v>
      </c>
      <c r="B958" t="str">
        <f>HYPERLINK("http://www.uniprot.org/uniprot/NCU17177T0", "NCU17177T0")</f>
        <v>NCU17177T0</v>
      </c>
      <c r="C958" t="s">
        <v>3281</v>
      </c>
      <c r="D958">
        <v>2.835</v>
      </c>
      <c r="E958">
        <v>0.64300000000000002</v>
      </c>
      <c r="F958">
        <v>0.235401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3</v>
      </c>
      <c r="N958">
        <v>3</v>
      </c>
      <c r="O958">
        <v>3</v>
      </c>
    </row>
    <row r="959" spans="1:15" x14ac:dyDescent="0.3">
      <c r="A959" t="s">
        <v>58</v>
      </c>
      <c r="B959" t="str">
        <f>HYPERLINK("http://www.uniprot.org/uniprot/NCU00137T0", "NCU00137T0")</f>
        <v>NCU00137T0</v>
      </c>
      <c r="C959" t="s">
        <v>59</v>
      </c>
      <c r="D959">
        <v>3.3119999999999998</v>
      </c>
      <c r="E959">
        <v>0.75790000000000002</v>
      </c>
      <c r="F959">
        <v>0.68638100000000002</v>
      </c>
      <c r="G959">
        <v>1</v>
      </c>
      <c r="H959">
        <v>1</v>
      </c>
      <c r="I959">
        <v>0</v>
      </c>
      <c r="J959">
        <v>0</v>
      </c>
      <c r="K959">
        <v>0</v>
      </c>
      <c r="L959">
        <v>0</v>
      </c>
      <c r="M959">
        <v>2</v>
      </c>
      <c r="N959">
        <v>2</v>
      </c>
      <c r="O959">
        <v>0</v>
      </c>
    </row>
    <row r="960" spans="1:15" x14ac:dyDescent="0.3">
      <c r="A960" t="s">
        <v>60</v>
      </c>
      <c r="B960" t="str">
        <f>HYPERLINK("http://www.uniprot.org/uniprot/NCU00137T1", "NCU00137T1")</f>
        <v>NCU00137T1</v>
      </c>
      <c r="C960" t="s">
        <v>61</v>
      </c>
      <c r="D960">
        <v>3.3119999999999998</v>
      </c>
      <c r="E960">
        <v>0.75790000000000002</v>
      </c>
      <c r="F960">
        <v>0.68638100000000002</v>
      </c>
      <c r="G960">
        <v>1</v>
      </c>
      <c r="H960">
        <v>1</v>
      </c>
      <c r="I960">
        <v>0</v>
      </c>
      <c r="J960">
        <v>0</v>
      </c>
      <c r="K960">
        <v>0</v>
      </c>
      <c r="L960">
        <v>0</v>
      </c>
      <c r="M960">
        <v>2</v>
      </c>
      <c r="N960">
        <v>2</v>
      </c>
      <c r="O960">
        <v>0</v>
      </c>
    </row>
    <row r="961" spans="1:15" x14ac:dyDescent="0.3">
      <c r="A961" t="s">
        <v>69</v>
      </c>
      <c r="B961" t="str">
        <f>HYPERLINK("http://www.uniprot.org/uniprot/NCU00154T0", "NCU00154T0")</f>
        <v>NCU00154T0</v>
      </c>
      <c r="C961" t="s">
        <v>70</v>
      </c>
      <c r="D961">
        <v>3.55</v>
      </c>
      <c r="E961">
        <v>0.629</v>
      </c>
      <c r="F961">
        <v>1.6756819999999999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2</v>
      </c>
      <c r="N961">
        <v>2</v>
      </c>
      <c r="O961">
        <v>0</v>
      </c>
    </row>
    <row r="962" spans="1:15" x14ac:dyDescent="0.3">
      <c r="A962" t="s">
        <v>71</v>
      </c>
      <c r="B962" t="str">
        <f>HYPERLINK("http://www.uniprot.org/uniprot/NCU00154T1", "NCU00154T1")</f>
        <v>NCU00154T1</v>
      </c>
      <c r="C962" t="s">
        <v>72</v>
      </c>
      <c r="D962">
        <v>3.55</v>
      </c>
      <c r="E962">
        <v>0.629</v>
      </c>
      <c r="F962">
        <v>1.6756819999999999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2</v>
      </c>
      <c r="N962">
        <v>2</v>
      </c>
      <c r="O962">
        <v>0</v>
      </c>
    </row>
    <row r="963" spans="1:15" x14ac:dyDescent="0.3">
      <c r="A963" t="s">
        <v>90</v>
      </c>
      <c r="B963" t="str">
        <f>HYPERLINK("http://www.uniprot.org/uniprot/NCU00199T0", "NCU00199T0")</f>
        <v>NCU00199T0</v>
      </c>
      <c r="C963" t="s">
        <v>91</v>
      </c>
      <c r="D963">
        <v>2.569</v>
      </c>
      <c r="E963">
        <v>0.80649999999999999</v>
      </c>
      <c r="F963">
        <v>6.5684999999999993E-2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2</v>
      </c>
      <c r="N963">
        <v>2</v>
      </c>
      <c r="O963">
        <v>2</v>
      </c>
    </row>
    <row r="964" spans="1:15" x14ac:dyDescent="0.3">
      <c r="A964" t="s">
        <v>119</v>
      </c>
      <c r="B964" t="str">
        <f>HYPERLINK("http://www.uniprot.org/uniprot/NCU00301T0", "NCU00301T0")</f>
        <v>NCU00301T0</v>
      </c>
      <c r="C964" t="s">
        <v>120</v>
      </c>
      <c r="D964">
        <v>3.4089999999999998</v>
      </c>
      <c r="E964">
        <v>0.72740000000000005</v>
      </c>
      <c r="F964">
        <v>1.5855999999999999E-2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2</v>
      </c>
      <c r="N964">
        <v>2</v>
      </c>
      <c r="O964">
        <v>2</v>
      </c>
    </row>
    <row r="965" spans="1:15" x14ac:dyDescent="0.3">
      <c r="A965" t="s">
        <v>153</v>
      </c>
      <c r="B965" t="str">
        <f>HYPERLINK("http://www.uniprot.org/uniprot/NCU00420T0", "NCU00420T0")</f>
        <v>NCU00420T0</v>
      </c>
      <c r="C965" t="s">
        <v>154</v>
      </c>
      <c r="D965">
        <v>3.6179999999999999</v>
      </c>
      <c r="E965">
        <v>0.71950000000000003</v>
      </c>
      <c r="F965">
        <v>0.54422800000000005</v>
      </c>
      <c r="G965">
        <v>0</v>
      </c>
      <c r="H965">
        <v>0</v>
      </c>
      <c r="I965">
        <v>0</v>
      </c>
      <c r="J965">
        <v>2</v>
      </c>
      <c r="K965">
        <v>2</v>
      </c>
      <c r="L965">
        <v>0</v>
      </c>
      <c r="M965">
        <v>2</v>
      </c>
      <c r="N965">
        <v>2</v>
      </c>
      <c r="O965">
        <v>0</v>
      </c>
    </row>
    <row r="966" spans="1:15" x14ac:dyDescent="0.3">
      <c r="A966" t="s">
        <v>155</v>
      </c>
      <c r="B966" t="str">
        <f>HYPERLINK("http://www.uniprot.org/uniprot/NCU00420T1", "NCU00420T1")</f>
        <v>NCU00420T1</v>
      </c>
      <c r="C966" t="s">
        <v>154</v>
      </c>
      <c r="D966">
        <v>3.6179999999999999</v>
      </c>
      <c r="E966">
        <v>0.71950000000000003</v>
      </c>
      <c r="F966">
        <v>0.54422800000000005</v>
      </c>
      <c r="G966">
        <v>0</v>
      </c>
      <c r="H966">
        <v>0</v>
      </c>
      <c r="I966">
        <v>0</v>
      </c>
      <c r="J966">
        <v>2</v>
      </c>
      <c r="K966">
        <v>2</v>
      </c>
      <c r="L966">
        <v>0</v>
      </c>
      <c r="M966">
        <v>2</v>
      </c>
      <c r="N966">
        <v>2</v>
      </c>
      <c r="O966">
        <v>0</v>
      </c>
    </row>
    <row r="967" spans="1:15" x14ac:dyDescent="0.3">
      <c r="A967" t="s">
        <v>169</v>
      </c>
      <c r="B967" t="str">
        <f>HYPERLINK("http://www.uniprot.org/uniprot/NCU00440T0", "NCU00440T0")</f>
        <v>NCU00440T0</v>
      </c>
      <c r="C967" t="s">
        <v>170</v>
      </c>
      <c r="D967">
        <v>3.202</v>
      </c>
      <c r="E967">
        <v>0.75880000000000003</v>
      </c>
      <c r="F967">
        <v>1.1025700000000001</v>
      </c>
      <c r="G967">
        <v>0</v>
      </c>
      <c r="H967">
        <v>0</v>
      </c>
      <c r="I967">
        <v>0</v>
      </c>
      <c r="J967">
        <v>1</v>
      </c>
      <c r="K967">
        <v>1</v>
      </c>
      <c r="L967">
        <v>1</v>
      </c>
      <c r="M967">
        <v>2</v>
      </c>
      <c r="N967">
        <v>2</v>
      </c>
      <c r="O967">
        <v>2</v>
      </c>
    </row>
    <row r="968" spans="1:15" x14ac:dyDescent="0.3">
      <c r="A968" t="s">
        <v>176</v>
      </c>
      <c r="B968" t="str">
        <f>HYPERLINK("http://www.uniprot.org/uniprot/NCU00461T0", "NCU00461T0")</f>
        <v>NCU00461T0</v>
      </c>
      <c r="C968" t="s">
        <v>177</v>
      </c>
      <c r="D968">
        <v>3.794</v>
      </c>
      <c r="E968">
        <v>0.70779999999999998</v>
      </c>
      <c r="F968">
        <v>0.76733300000000004</v>
      </c>
      <c r="G968">
        <v>1</v>
      </c>
      <c r="H968">
        <v>1</v>
      </c>
      <c r="I968">
        <v>1</v>
      </c>
      <c r="J968">
        <v>0</v>
      </c>
      <c r="K968">
        <v>0</v>
      </c>
      <c r="L968">
        <v>0</v>
      </c>
      <c r="M968">
        <v>2</v>
      </c>
      <c r="N968">
        <v>2</v>
      </c>
      <c r="O968">
        <v>2</v>
      </c>
    </row>
    <row r="969" spans="1:15" x14ac:dyDescent="0.3">
      <c r="A969" t="s">
        <v>230</v>
      </c>
      <c r="B969" t="str">
        <f>HYPERLINK("http://www.uniprot.org/uniprot/NCU00586T0", "NCU00586T0")</f>
        <v>NCU00586T0</v>
      </c>
      <c r="C969" t="s">
        <v>231</v>
      </c>
      <c r="D969">
        <v>3.6720000000000002</v>
      </c>
      <c r="E969">
        <v>0.71760000000000002</v>
      </c>
      <c r="F969">
        <v>0.67901599999999995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2</v>
      </c>
      <c r="N969">
        <v>2</v>
      </c>
      <c r="O969">
        <v>0</v>
      </c>
    </row>
    <row r="970" spans="1:15" x14ac:dyDescent="0.3">
      <c r="A970" t="s">
        <v>232</v>
      </c>
      <c r="B970" t="str">
        <f>HYPERLINK("http://www.uniprot.org/uniprot/NCU00586T1", "NCU00586T1")</f>
        <v>NCU00586T1</v>
      </c>
      <c r="C970" t="s">
        <v>231</v>
      </c>
      <c r="D970">
        <v>3.6720000000000002</v>
      </c>
      <c r="E970">
        <v>0.71760000000000002</v>
      </c>
      <c r="F970">
        <v>0.67901599999999995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2</v>
      </c>
      <c r="N970">
        <v>2</v>
      </c>
      <c r="O970">
        <v>0</v>
      </c>
    </row>
    <row r="971" spans="1:15" x14ac:dyDescent="0.3">
      <c r="A971" t="s">
        <v>233</v>
      </c>
      <c r="B971" t="str">
        <f>HYPERLINK("http://www.uniprot.org/uniprot/NCU00586T2", "NCU00586T2")</f>
        <v>NCU00586T2</v>
      </c>
      <c r="C971" t="s">
        <v>231</v>
      </c>
      <c r="D971">
        <v>3.6720000000000002</v>
      </c>
      <c r="E971">
        <v>0.71760000000000002</v>
      </c>
      <c r="F971">
        <v>0.67901599999999995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2</v>
      </c>
      <c r="N971">
        <v>2</v>
      </c>
      <c r="O971">
        <v>0</v>
      </c>
    </row>
    <row r="972" spans="1:15" x14ac:dyDescent="0.3">
      <c r="A972" t="s">
        <v>260</v>
      </c>
      <c r="B972" t="str">
        <f>HYPERLINK("http://www.uniprot.org/uniprot/NCU00669T0", "NCU00669T0")</f>
        <v>NCU00669T0</v>
      </c>
      <c r="C972" t="s">
        <v>261</v>
      </c>
      <c r="D972">
        <v>3.218</v>
      </c>
      <c r="E972">
        <v>0.63149999999999995</v>
      </c>
      <c r="F972">
        <v>6.6899E-2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2</v>
      </c>
      <c r="N972">
        <v>2</v>
      </c>
      <c r="O972">
        <v>2</v>
      </c>
    </row>
    <row r="973" spans="1:15" x14ac:dyDescent="0.3">
      <c r="A973" t="s">
        <v>274</v>
      </c>
      <c r="B973" t="str">
        <f>HYPERLINK("http://www.uniprot.org/uniprot/NCU00695T0", "NCU00695T0")</f>
        <v>NCU00695T0</v>
      </c>
      <c r="C973" t="s">
        <v>275</v>
      </c>
      <c r="D973">
        <v>4.298</v>
      </c>
      <c r="E973">
        <v>0.70450000000000002</v>
      </c>
      <c r="F973">
        <v>0.33612399999999998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2</v>
      </c>
      <c r="N973">
        <v>1</v>
      </c>
      <c r="O973">
        <v>1</v>
      </c>
    </row>
    <row r="974" spans="1:15" x14ac:dyDescent="0.3">
      <c r="A974" t="s">
        <v>278</v>
      </c>
      <c r="B974" t="str">
        <f>HYPERLINK("http://www.uniprot.org/uniprot/NCU00714T0", "NCU00714T0")</f>
        <v>NCU00714T0</v>
      </c>
      <c r="C974" t="s">
        <v>279</v>
      </c>
      <c r="D974">
        <v>3.5339999999999998</v>
      </c>
      <c r="E974">
        <v>0.75329999999999997</v>
      </c>
      <c r="F974">
        <v>1.6119140000000001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2</v>
      </c>
      <c r="N974">
        <v>2</v>
      </c>
      <c r="O974">
        <v>2</v>
      </c>
    </row>
    <row r="975" spans="1:15" x14ac:dyDescent="0.3">
      <c r="A975" t="s">
        <v>286</v>
      </c>
      <c r="B975" t="str">
        <f>HYPERLINK("http://www.uniprot.org/uniprot/NCU00754T0", "NCU00754T0")</f>
        <v>NCU00754T0</v>
      </c>
      <c r="C975" t="s">
        <v>287</v>
      </c>
      <c r="D975">
        <v>2.9929999999999999</v>
      </c>
      <c r="E975">
        <v>0.73140000000000005</v>
      </c>
      <c r="F975">
        <v>1.041369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2</v>
      </c>
      <c r="N975">
        <v>2</v>
      </c>
      <c r="O975">
        <v>2</v>
      </c>
    </row>
    <row r="976" spans="1:15" x14ac:dyDescent="0.3">
      <c r="A976" t="s">
        <v>298</v>
      </c>
      <c r="B976" t="str">
        <f>HYPERLINK("http://www.uniprot.org/uniprot/NCU00811T0", "NCU00811T0")</f>
        <v>NCU00811T0</v>
      </c>
      <c r="C976" t="s">
        <v>299</v>
      </c>
      <c r="D976">
        <v>1.591</v>
      </c>
      <c r="E976">
        <v>0.67959999999999998</v>
      </c>
      <c r="F976">
        <v>0.25327499999999997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2</v>
      </c>
      <c r="N976">
        <v>2</v>
      </c>
      <c r="O976">
        <v>2</v>
      </c>
    </row>
    <row r="977" spans="1:15" x14ac:dyDescent="0.3">
      <c r="A977" t="s">
        <v>310</v>
      </c>
      <c r="B977" t="str">
        <f>HYPERLINK("http://www.uniprot.org/uniprot/NCU00880T0", "NCU00880T0")</f>
        <v>NCU00880T0</v>
      </c>
      <c r="C977" t="s">
        <v>311</v>
      </c>
      <c r="D977">
        <v>2.2330000000000001</v>
      </c>
      <c r="E977">
        <v>0.64219999999999999</v>
      </c>
      <c r="F977">
        <v>6.6225999999999993E-2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2</v>
      </c>
      <c r="N977">
        <v>2</v>
      </c>
      <c r="O977">
        <v>2</v>
      </c>
    </row>
    <row r="978" spans="1:15" x14ac:dyDescent="0.3">
      <c r="A978" t="s">
        <v>337</v>
      </c>
      <c r="B978" t="str">
        <f>HYPERLINK("http://www.uniprot.org/uniprot/NCU00943T0", "NCU00943T0")</f>
        <v>NCU00943T0</v>
      </c>
      <c r="C978" t="s">
        <v>338</v>
      </c>
      <c r="D978">
        <v>2.8010000000000002</v>
      </c>
      <c r="E978">
        <v>0.63480000000000003</v>
      </c>
      <c r="F978">
        <v>0.21748999999999999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2</v>
      </c>
      <c r="N978">
        <v>2</v>
      </c>
      <c r="O978">
        <v>2</v>
      </c>
    </row>
    <row r="979" spans="1:15" x14ac:dyDescent="0.3">
      <c r="A979" t="s">
        <v>350</v>
      </c>
      <c r="B979" t="str">
        <f>HYPERLINK("http://www.uniprot.org/uniprot/NCU00971T0", "NCU00971T0")</f>
        <v>NCU00971T0</v>
      </c>
      <c r="C979" t="s">
        <v>351</v>
      </c>
      <c r="D979">
        <v>3.9140000000000001</v>
      </c>
      <c r="E979">
        <v>0.72889999999999999</v>
      </c>
      <c r="F979">
        <v>0.216859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2</v>
      </c>
      <c r="N979">
        <v>2</v>
      </c>
      <c r="O979">
        <v>2</v>
      </c>
    </row>
    <row r="980" spans="1:15" x14ac:dyDescent="0.3">
      <c r="A980" t="s">
        <v>415</v>
      </c>
      <c r="B980" t="str">
        <f>HYPERLINK("http://www.uniprot.org/uniprot/NCU01213T0", "NCU01213T0")</f>
        <v>NCU01213T0</v>
      </c>
      <c r="C980" t="s">
        <v>416</v>
      </c>
      <c r="D980">
        <v>2.3079999999999998</v>
      </c>
      <c r="E980">
        <v>0.68410000000000004</v>
      </c>
      <c r="F980">
        <v>1.141786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2</v>
      </c>
      <c r="N980">
        <v>2</v>
      </c>
      <c r="O980">
        <v>2</v>
      </c>
    </row>
    <row r="981" spans="1:15" x14ac:dyDescent="0.3">
      <c r="A981" t="s">
        <v>417</v>
      </c>
      <c r="B981" t="str">
        <f>HYPERLINK("http://www.uniprot.org/uniprot/NCU01220T0", "NCU01220T0")</f>
        <v>NCU01220T0</v>
      </c>
      <c r="C981" t="s">
        <v>418</v>
      </c>
      <c r="D981">
        <v>2.8370000000000002</v>
      </c>
      <c r="E981">
        <v>0.66479999999999995</v>
      </c>
      <c r="F981">
        <v>1.160148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2</v>
      </c>
      <c r="N981">
        <v>2</v>
      </c>
      <c r="O981">
        <v>2</v>
      </c>
    </row>
    <row r="982" spans="1:15" x14ac:dyDescent="0.3">
      <c r="A982" t="s">
        <v>429</v>
      </c>
      <c r="B982" t="str">
        <f>HYPERLINK("http://www.uniprot.org/uniprot/NCU01234T0", "NCU01234T0")</f>
        <v>NCU01234T0</v>
      </c>
      <c r="C982" t="s">
        <v>430</v>
      </c>
      <c r="D982">
        <v>2.4889999999999999</v>
      </c>
      <c r="E982">
        <v>0.49780000000000002</v>
      </c>
      <c r="F982">
        <v>0.485404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2</v>
      </c>
      <c r="N982">
        <v>2</v>
      </c>
      <c r="O982">
        <v>0</v>
      </c>
    </row>
    <row r="983" spans="1:15" x14ac:dyDescent="0.3">
      <c r="A983" t="s">
        <v>473</v>
      </c>
      <c r="B983" t="str">
        <f>HYPERLINK("http://www.uniprot.org/uniprot/NCU01367T0", "NCU01367T0")</f>
        <v>NCU01367T0</v>
      </c>
      <c r="C983" t="s">
        <v>474</v>
      </c>
      <c r="D983">
        <v>3.964</v>
      </c>
      <c r="E983">
        <v>0.66820000000000002</v>
      </c>
      <c r="F983">
        <v>1.1871389999999999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2</v>
      </c>
      <c r="N983">
        <v>2</v>
      </c>
      <c r="O983">
        <v>2</v>
      </c>
    </row>
    <row r="984" spans="1:15" x14ac:dyDescent="0.3">
      <c r="A984" t="s">
        <v>503</v>
      </c>
      <c r="B984" t="str">
        <f>HYPERLINK("http://www.uniprot.org/uniprot/NCU01446T0", "NCU01446T0")</f>
        <v>NCU01446T0</v>
      </c>
      <c r="C984" t="s">
        <v>504</v>
      </c>
      <c r="D984">
        <v>3.9039999999999999</v>
      </c>
      <c r="E984">
        <v>0.64700000000000002</v>
      </c>
      <c r="F984">
        <v>0.29361900000000002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2</v>
      </c>
      <c r="N984">
        <v>2</v>
      </c>
      <c r="O984">
        <v>0</v>
      </c>
    </row>
    <row r="985" spans="1:15" x14ac:dyDescent="0.3">
      <c r="A985" t="s">
        <v>505</v>
      </c>
      <c r="B985" t="str">
        <f>HYPERLINK("http://www.uniprot.org/uniprot/NCU01446T1", "NCU01446T1")</f>
        <v>NCU01446T1</v>
      </c>
      <c r="C985" t="s">
        <v>504</v>
      </c>
      <c r="D985">
        <v>3.9039999999999999</v>
      </c>
      <c r="E985">
        <v>0.64700000000000002</v>
      </c>
      <c r="F985">
        <v>0.29361900000000002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2</v>
      </c>
      <c r="N985">
        <v>2</v>
      </c>
      <c r="O985">
        <v>0</v>
      </c>
    </row>
    <row r="986" spans="1:15" x14ac:dyDescent="0.3">
      <c r="A986" t="s">
        <v>506</v>
      </c>
      <c r="B986" t="str">
        <f>HYPERLINK("http://www.uniprot.org/uniprot/NCU01446T2", "NCU01446T2")</f>
        <v>NCU01446T2</v>
      </c>
      <c r="C986" t="s">
        <v>504</v>
      </c>
      <c r="D986">
        <v>3.9039999999999999</v>
      </c>
      <c r="E986">
        <v>0.64700000000000002</v>
      </c>
      <c r="F986">
        <v>0.29361900000000002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2</v>
      </c>
      <c r="N986">
        <v>2</v>
      </c>
      <c r="O986">
        <v>0</v>
      </c>
    </row>
    <row r="987" spans="1:15" x14ac:dyDescent="0.3">
      <c r="A987" t="s">
        <v>509</v>
      </c>
      <c r="B987" t="str">
        <f>HYPERLINK("http://www.uniprot.org/uniprot/NCU01455T0", "NCU01455T0")</f>
        <v>NCU01455T0</v>
      </c>
      <c r="C987" t="s">
        <v>510</v>
      </c>
      <c r="D987">
        <v>3.1760000000000002</v>
      </c>
      <c r="E987">
        <v>0.75649999999999995</v>
      </c>
      <c r="F987">
        <v>1.023115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2</v>
      </c>
      <c r="N987">
        <v>1</v>
      </c>
      <c r="O987">
        <v>1</v>
      </c>
    </row>
    <row r="988" spans="1:15" x14ac:dyDescent="0.3">
      <c r="A988" t="s">
        <v>513</v>
      </c>
      <c r="B988" t="str">
        <f>HYPERLINK("http://www.uniprot.org/uniprot/NCU01471T0", "NCU01471T0")</f>
        <v>NCU01471T0</v>
      </c>
      <c r="C988" t="s">
        <v>514</v>
      </c>
      <c r="D988">
        <v>1.629</v>
      </c>
      <c r="E988">
        <v>0.5605</v>
      </c>
      <c r="F988">
        <v>1.173783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2</v>
      </c>
      <c r="N988">
        <v>2</v>
      </c>
      <c r="O988">
        <v>0</v>
      </c>
    </row>
    <row r="989" spans="1:15" x14ac:dyDescent="0.3">
      <c r="A989" t="s">
        <v>515</v>
      </c>
      <c r="B989" t="str">
        <f>HYPERLINK("http://www.uniprot.org/uniprot/NCU01471T1", "NCU01471T1")</f>
        <v>NCU01471T1</v>
      </c>
      <c r="C989" t="s">
        <v>514</v>
      </c>
      <c r="D989">
        <v>1.629</v>
      </c>
      <c r="E989">
        <v>0.5605</v>
      </c>
      <c r="F989">
        <v>1.173783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2</v>
      </c>
      <c r="N989">
        <v>2</v>
      </c>
      <c r="O989">
        <v>0</v>
      </c>
    </row>
    <row r="990" spans="1:15" x14ac:dyDescent="0.3">
      <c r="A990" t="s">
        <v>520</v>
      </c>
      <c r="B990" t="str">
        <f>HYPERLINK("http://www.uniprot.org/uniprot/NCU01476T0", "NCU01476T0")</f>
        <v>NCU01476T0</v>
      </c>
      <c r="C990" t="s">
        <v>521</v>
      </c>
      <c r="D990">
        <v>2.73</v>
      </c>
      <c r="E990">
        <v>0.77029999999999998</v>
      </c>
      <c r="F990">
        <v>0.50758300000000001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2</v>
      </c>
      <c r="N990">
        <v>2</v>
      </c>
      <c r="O990">
        <v>2</v>
      </c>
    </row>
    <row r="991" spans="1:15" x14ac:dyDescent="0.3">
      <c r="A991" t="s">
        <v>528</v>
      </c>
      <c r="B991" t="str">
        <f>HYPERLINK("http://www.uniprot.org/uniprot/NCU01487T0", "NCU01487T0")</f>
        <v>NCU01487T0</v>
      </c>
      <c r="C991" t="s">
        <v>529</v>
      </c>
      <c r="D991">
        <v>2.6960000000000002</v>
      </c>
      <c r="E991">
        <v>0.61350000000000005</v>
      </c>
      <c r="F991">
        <v>1.0037419999999999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2</v>
      </c>
      <c r="N991">
        <v>2</v>
      </c>
      <c r="O991">
        <v>2</v>
      </c>
    </row>
    <row r="992" spans="1:15" x14ac:dyDescent="0.3">
      <c r="A992" t="s">
        <v>538</v>
      </c>
      <c r="B992" t="str">
        <f>HYPERLINK("http://www.uniprot.org/uniprot/NCU01524T0", "NCU01524T0")</f>
        <v>NCU01524T0</v>
      </c>
      <c r="C992" t="s">
        <v>539</v>
      </c>
      <c r="D992">
        <v>4.2519999999999998</v>
      </c>
      <c r="E992">
        <v>0.75049999999999994</v>
      </c>
      <c r="F992">
        <v>6.9358000000000003E-2</v>
      </c>
      <c r="G992">
        <v>0</v>
      </c>
      <c r="H992">
        <v>0</v>
      </c>
      <c r="I992">
        <v>0</v>
      </c>
      <c r="J992">
        <v>6</v>
      </c>
      <c r="K992">
        <v>5</v>
      </c>
      <c r="L992">
        <v>5</v>
      </c>
      <c r="M992">
        <v>2</v>
      </c>
      <c r="N992">
        <v>2</v>
      </c>
      <c r="O992">
        <v>2</v>
      </c>
    </row>
    <row r="993" spans="1:15" x14ac:dyDescent="0.3">
      <c r="A993" t="s">
        <v>574</v>
      </c>
      <c r="B993" t="str">
        <f>HYPERLINK("http://www.uniprot.org/uniprot/NCU01648T0", "NCU01648T0")</f>
        <v>NCU01648T0</v>
      </c>
      <c r="C993" t="s">
        <v>575</v>
      </c>
      <c r="D993">
        <v>2.4870000000000001</v>
      </c>
      <c r="E993">
        <v>0.71079999999999999</v>
      </c>
      <c r="F993">
        <v>1.046381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2</v>
      </c>
      <c r="N993">
        <v>2</v>
      </c>
      <c r="O993">
        <v>2</v>
      </c>
    </row>
    <row r="994" spans="1:15" x14ac:dyDescent="0.3">
      <c r="A994" t="s">
        <v>578</v>
      </c>
      <c r="B994" t="str">
        <f>HYPERLINK("http://www.uniprot.org/uniprot/NCU01654T0", "NCU01654T0")</f>
        <v>NCU01654T0</v>
      </c>
      <c r="C994" t="s">
        <v>579</v>
      </c>
      <c r="D994">
        <v>2.649</v>
      </c>
      <c r="E994">
        <v>0.65690000000000004</v>
      </c>
      <c r="F994">
        <v>0.48891000000000001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2</v>
      </c>
      <c r="N994">
        <v>2</v>
      </c>
      <c r="O994">
        <v>2</v>
      </c>
    </row>
    <row r="995" spans="1:15" x14ac:dyDescent="0.3">
      <c r="A995" t="s">
        <v>584</v>
      </c>
      <c r="B995" t="str">
        <f>HYPERLINK("http://www.uniprot.org/uniprot/NCU01674T0", "NCU01674T0")</f>
        <v>NCU01674T0</v>
      </c>
      <c r="C995" t="s">
        <v>585</v>
      </c>
      <c r="D995">
        <v>3.36</v>
      </c>
      <c r="E995">
        <v>0.75090000000000001</v>
      </c>
      <c r="F995">
        <v>0.65821300000000005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2</v>
      </c>
      <c r="N995">
        <v>1</v>
      </c>
      <c r="O995">
        <v>1</v>
      </c>
    </row>
    <row r="996" spans="1:15" x14ac:dyDescent="0.3">
      <c r="A996" t="s">
        <v>586</v>
      </c>
      <c r="B996" t="str">
        <f>HYPERLINK("http://www.uniprot.org/uniprot/NCU01675T0", "NCU01675T0")</f>
        <v>NCU01675T0</v>
      </c>
      <c r="C996" t="s">
        <v>587</v>
      </c>
      <c r="D996">
        <v>2.0209999999999999</v>
      </c>
      <c r="E996">
        <v>0.5968</v>
      </c>
      <c r="F996">
        <v>0.510212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2</v>
      </c>
      <c r="N996">
        <v>2</v>
      </c>
      <c r="O996">
        <v>2</v>
      </c>
    </row>
    <row r="997" spans="1:15" x14ac:dyDescent="0.3">
      <c r="A997" t="s">
        <v>596</v>
      </c>
      <c r="B997" t="str">
        <f>HYPERLINK("http://www.uniprot.org/uniprot/NCU01702T0", "NCU01702T0")</f>
        <v>NCU01702T0</v>
      </c>
      <c r="C997" t="s">
        <v>597</v>
      </c>
      <c r="D997">
        <v>2.8610000000000002</v>
      </c>
      <c r="E997">
        <v>0.71830000000000005</v>
      </c>
      <c r="F997">
        <v>0.14782200000000001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2</v>
      </c>
      <c r="N997">
        <v>2</v>
      </c>
      <c r="O997">
        <v>2</v>
      </c>
    </row>
    <row r="998" spans="1:15" x14ac:dyDescent="0.3">
      <c r="A998" t="s">
        <v>609</v>
      </c>
      <c r="B998" t="str">
        <f>HYPERLINK("http://www.uniprot.org/uniprot/NCU01756T0", "NCU01756T0")</f>
        <v>NCU01756T0</v>
      </c>
      <c r="C998" t="s">
        <v>610</v>
      </c>
      <c r="D998">
        <v>3.5289999999999999</v>
      </c>
      <c r="E998">
        <v>0.65169999999999995</v>
      </c>
      <c r="F998">
        <v>0.58677500000000005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2</v>
      </c>
      <c r="N998">
        <v>2</v>
      </c>
      <c r="O998">
        <v>2</v>
      </c>
    </row>
    <row r="999" spans="1:15" x14ac:dyDescent="0.3">
      <c r="A999" t="s">
        <v>631</v>
      </c>
      <c r="B999" t="str">
        <f>HYPERLINK("http://www.uniprot.org/uniprot/NCU01800T0", "NCU01800T0")</f>
        <v>NCU01800T0</v>
      </c>
      <c r="C999" t="s">
        <v>632</v>
      </c>
      <c r="D999">
        <v>3.5830000000000002</v>
      </c>
      <c r="E999">
        <v>0.75080000000000002</v>
      </c>
      <c r="F999">
        <v>1.3199829999999999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2</v>
      </c>
      <c r="N999">
        <v>2</v>
      </c>
      <c r="O999">
        <v>2</v>
      </c>
    </row>
    <row r="1000" spans="1:15" x14ac:dyDescent="0.3">
      <c r="A1000" t="s">
        <v>663</v>
      </c>
      <c r="B1000" t="str">
        <f>HYPERLINK("http://www.uniprot.org/uniprot/NCU01918T0", "NCU01918T0")</f>
        <v>NCU01918T0</v>
      </c>
      <c r="C1000" t="s">
        <v>664</v>
      </c>
      <c r="D1000">
        <v>2.331</v>
      </c>
      <c r="E1000">
        <v>0.74990000000000001</v>
      </c>
      <c r="F1000">
        <v>0.19681699999999999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2</v>
      </c>
      <c r="N1000">
        <v>2</v>
      </c>
      <c r="O1000">
        <v>2</v>
      </c>
    </row>
    <row r="1001" spans="1:15" x14ac:dyDescent="0.3">
      <c r="A1001" t="s">
        <v>715</v>
      </c>
      <c r="B1001" t="str">
        <f>HYPERLINK("http://www.uniprot.org/uniprot/NCU02059T0", "NCU02059T0")</f>
        <v>NCU02059T0</v>
      </c>
      <c r="C1001" t="s">
        <v>716</v>
      </c>
      <c r="D1001">
        <v>2.5049999999999999</v>
      </c>
      <c r="E1001">
        <v>0.43109999999999998</v>
      </c>
      <c r="F1001">
        <v>0.31783099999999997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2</v>
      </c>
      <c r="N1001">
        <v>2</v>
      </c>
      <c r="O1001">
        <v>2</v>
      </c>
    </row>
    <row r="1002" spans="1:15" x14ac:dyDescent="0.3">
      <c r="A1002" t="s">
        <v>725</v>
      </c>
      <c r="B1002" t="str">
        <f>HYPERLINK("http://www.uniprot.org/uniprot/NCU02076T0", "NCU02076T0")</f>
        <v>NCU02076T0</v>
      </c>
      <c r="C1002" t="s">
        <v>726</v>
      </c>
      <c r="D1002">
        <v>3.6040000000000001</v>
      </c>
      <c r="E1002">
        <v>0.50109999999999999</v>
      </c>
      <c r="F1002">
        <v>2.1437999999999999E-2</v>
      </c>
      <c r="G1002">
        <v>0</v>
      </c>
      <c r="H1002">
        <v>0</v>
      </c>
      <c r="I1002">
        <v>0</v>
      </c>
      <c r="J1002">
        <v>1</v>
      </c>
      <c r="K1002">
        <v>1</v>
      </c>
      <c r="L1002">
        <v>1</v>
      </c>
      <c r="M1002">
        <v>2</v>
      </c>
      <c r="N1002">
        <v>2</v>
      </c>
      <c r="O1002">
        <v>2</v>
      </c>
    </row>
    <row r="1003" spans="1:15" x14ac:dyDescent="0.3">
      <c r="A1003" t="s">
        <v>753</v>
      </c>
      <c r="B1003" t="str">
        <f>HYPERLINK("http://www.uniprot.org/uniprot/NCU02160T0", "NCU02160T0")</f>
        <v>NCU02160T0</v>
      </c>
      <c r="C1003" t="s">
        <v>754</v>
      </c>
      <c r="D1003">
        <v>4.2590000000000003</v>
      </c>
      <c r="E1003">
        <v>0.67269999999999996</v>
      </c>
      <c r="F1003">
        <v>0.38187700000000002</v>
      </c>
      <c r="G1003">
        <v>0</v>
      </c>
      <c r="H1003">
        <v>0</v>
      </c>
      <c r="I1003">
        <v>0</v>
      </c>
      <c r="J1003">
        <v>2</v>
      </c>
      <c r="K1003">
        <v>2</v>
      </c>
      <c r="L1003">
        <v>2</v>
      </c>
      <c r="M1003">
        <v>2</v>
      </c>
      <c r="N1003">
        <v>2</v>
      </c>
      <c r="O1003">
        <v>2</v>
      </c>
    </row>
    <row r="1004" spans="1:15" x14ac:dyDescent="0.3">
      <c r="A1004" t="s">
        <v>816</v>
      </c>
      <c r="B1004" t="str">
        <f>HYPERLINK("http://www.uniprot.org/uniprot/NCU02354T0", "NCU02354T0")</f>
        <v>NCU02354T0</v>
      </c>
      <c r="C1004" t="s">
        <v>817</v>
      </c>
      <c r="D1004">
        <v>4.3929999999999998</v>
      </c>
      <c r="E1004">
        <v>0.7762</v>
      </c>
      <c r="F1004">
        <v>4.8926999999999998E-2</v>
      </c>
      <c r="G1004">
        <v>12</v>
      </c>
      <c r="H1004">
        <v>11</v>
      </c>
      <c r="I1004">
        <v>11</v>
      </c>
      <c r="J1004">
        <v>2</v>
      </c>
      <c r="K1004">
        <v>2</v>
      </c>
      <c r="L1004">
        <v>2</v>
      </c>
      <c r="M1004">
        <v>2</v>
      </c>
      <c r="N1004">
        <v>2</v>
      </c>
      <c r="O1004">
        <v>1</v>
      </c>
    </row>
    <row r="1005" spans="1:15" x14ac:dyDescent="0.3">
      <c r="A1005" t="s">
        <v>845</v>
      </c>
      <c r="B1005" t="str">
        <f>HYPERLINK("http://www.uniprot.org/uniprot/NCU02414T0", "NCU02414T0")</f>
        <v>NCU02414T0</v>
      </c>
      <c r="C1005" t="s">
        <v>846</v>
      </c>
      <c r="D1005">
        <v>3.8370000000000002</v>
      </c>
      <c r="E1005">
        <v>0.64559999999999995</v>
      </c>
      <c r="F1005">
        <v>0.19478500000000001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2</v>
      </c>
      <c r="N1005">
        <v>2</v>
      </c>
      <c r="O1005">
        <v>2</v>
      </c>
    </row>
    <row r="1006" spans="1:15" x14ac:dyDescent="0.3">
      <c r="A1006" t="s">
        <v>877</v>
      </c>
      <c r="B1006" t="str">
        <f>HYPERLINK("http://www.uniprot.org/uniprot/NCU02479T0", "NCU02479T0")</f>
        <v>NCU02479T0</v>
      </c>
      <c r="C1006" t="s">
        <v>878</v>
      </c>
      <c r="D1006">
        <v>2.069</v>
      </c>
      <c r="E1006">
        <v>0.65439999999999998</v>
      </c>
      <c r="F1006">
        <v>1.4101859999999999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2</v>
      </c>
      <c r="N1006">
        <v>2</v>
      </c>
      <c r="O1006">
        <v>2</v>
      </c>
    </row>
    <row r="1007" spans="1:15" x14ac:dyDescent="0.3">
      <c r="A1007" t="s">
        <v>882</v>
      </c>
      <c r="B1007" t="str">
        <f>HYPERLINK("http://www.uniprot.org/uniprot/NCU02482T0", "NCU02482T0")</f>
        <v>NCU02482T0</v>
      </c>
      <c r="C1007" t="s">
        <v>883</v>
      </c>
      <c r="D1007">
        <v>2.8330000000000002</v>
      </c>
      <c r="E1007">
        <v>0.65549999999999997</v>
      </c>
      <c r="F1007">
        <v>0.18551599999999999</v>
      </c>
      <c r="G1007">
        <v>2</v>
      </c>
      <c r="H1007">
        <v>1</v>
      </c>
      <c r="I1007">
        <v>0</v>
      </c>
      <c r="J1007">
        <v>0</v>
      </c>
      <c r="K1007">
        <v>0</v>
      </c>
      <c r="L1007">
        <v>0</v>
      </c>
      <c r="M1007">
        <v>2</v>
      </c>
      <c r="N1007">
        <v>1</v>
      </c>
      <c r="O1007">
        <v>0</v>
      </c>
    </row>
    <row r="1008" spans="1:15" x14ac:dyDescent="0.3">
      <c r="A1008" t="s">
        <v>884</v>
      </c>
      <c r="B1008" t="str">
        <f>HYPERLINK("http://www.uniprot.org/uniprot/NCU02482T1", "NCU02482T1")</f>
        <v>NCU02482T1</v>
      </c>
      <c r="C1008" t="s">
        <v>883</v>
      </c>
      <c r="D1008">
        <v>2.8330000000000002</v>
      </c>
      <c r="E1008">
        <v>0.65549999999999997</v>
      </c>
      <c r="F1008">
        <v>0.18551599999999999</v>
      </c>
      <c r="G1008">
        <v>2</v>
      </c>
      <c r="H1008">
        <v>1</v>
      </c>
      <c r="I1008">
        <v>0</v>
      </c>
      <c r="J1008">
        <v>0</v>
      </c>
      <c r="K1008">
        <v>0</v>
      </c>
      <c r="L1008">
        <v>0</v>
      </c>
      <c r="M1008">
        <v>2</v>
      </c>
      <c r="N1008">
        <v>1</v>
      </c>
      <c r="O1008">
        <v>0</v>
      </c>
    </row>
    <row r="1009" spans="1:15" x14ac:dyDescent="0.3">
      <c r="A1009" t="s">
        <v>885</v>
      </c>
      <c r="B1009" t="str">
        <f>HYPERLINK("http://www.uniprot.org/uniprot/NCU02482T2", "NCU02482T2")</f>
        <v>NCU02482T2</v>
      </c>
      <c r="C1009" t="s">
        <v>883</v>
      </c>
      <c r="D1009">
        <v>2.8330000000000002</v>
      </c>
      <c r="E1009">
        <v>0.65549999999999997</v>
      </c>
      <c r="F1009">
        <v>0.18551599999999999</v>
      </c>
      <c r="G1009">
        <v>2</v>
      </c>
      <c r="H1009">
        <v>1</v>
      </c>
      <c r="I1009">
        <v>0</v>
      </c>
      <c r="J1009">
        <v>0</v>
      </c>
      <c r="K1009">
        <v>0</v>
      </c>
      <c r="L1009">
        <v>0</v>
      </c>
      <c r="M1009">
        <v>2</v>
      </c>
      <c r="N1009">
        <v>1</v>
      </c>
      <c r="O1009">
        <v>0</v>
      </c>
    </row>
    <row r="1010" spans="1:15" x14ac:dyDescent="0.3">
      <c r="A1010" t="s">
        <v>912</v>
      </c>
      <c r="B1010" t="str">
        <f>HYPERLINK("http://www.uniprot.org/uniprot/NCU02541T0", "NCU02541T0")</f>
        <v>NCU02541T0</v>
      </c>
      <c r="C1010" t="s">
        <v>913</v>
      </c>
      <c r="D1010">
        <v>3.6080000000000001</v>
      </c>
      <c r="E1010">
        <v>0.66849999999999998</v>
      </c>
      <c r="F1010">
        <v>0.79026099999999999</v>
      </c>
      <c r="G1010">
        <v>1</v>
      </c>
      <c r="H1010">
        <v>1</v>
      </c>
      <c r="I1010">
        <v>1</v>
      </c>
      <c r="J1010">
        <v>0</v>
      </c>
      <c r="K1010">
        <v>0</v>
      </c>
      <c r="L1010">
        <v>0</v>
      </c>
      <c r="M1010">
        <v>2</v>
      </c>
      <c r="N1010">
        <v>2</v>
      </c>
      <c r="O1010">
        <v>2</v>
      </c>
    </row>
    <row r="1011" spans="1:15" x14ac:dyDescent="0.3">
      <c r="A1011" t="s">
        <v>933</v>
      </c>
      <c r="B1011" t="str">
        <f>HYPERLINK("http://www.uniprot.org/uniprot/NCU02604T0", "NCU02604T0")</f>
        <v>NCU02604T0</v>
      </c>
      <c r="C1011" t="s">
        <v>934</v>
      </c>
      <c r="D1011">
        <v>2.3380000000000001</v>
      </c>
      <c r="E1011">
        <v>0.63470000000000004</v>
      </c>
      <c r="F1011">
        <v>1.0656209999999999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2</v>
      </c>
      <c r="N1011">
        <v>2</v>
      </c>
      <c r="O1011">
        <v>2</v>
      </c>
    </row>
    <row r="1012" spans="1:15" x14ac:dyDescent="0.3">
      <c r="A1012" t="s">
        <v>963</v>
      </c>
      <c r="B1012" t="str">
        <f>HYPERLINK("http://www.uniprot.org/uniprot/NCU02668T0", "NCU02668T0")</f>
        <v>NCU02668T0</v>
      </c>
      <c r="C1012" t="s">
        <v>964</v>
      </c>
      <c r="D1012">
        <v>3.5790000000000002</v>
      </c>
      <c r="E1012">
        <v>0.79379999999999995</v>
      </c>
      <c r="F1012">
        <v>0.89446800000000004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2</v>
      </c>
      <c r="N1012">
        <v>2</v>
      </c>
      <c r="O1012">
        <v>2</v>
      </c>
    </row>
    <row r="1013" spans="1:15" x14ac:dyDescent="0.3">
      <c r="A1013" t="s">
        <v>967</v>
      </c>
      <c r="B1013" t="str">
        <f>HYPERLINK("http://www.uniprot.org/uniprot/NCU02684T0", "NCU02684T0")</f>
        <v>NCU02684T0</v>
      </c>
      <c r="C1013" t="s">
        <v>968</v>
      </c>
      <c r="D1013">
        <v>2.8490000000000002</v>
      </c>
      <c r="E1013">
        <v>0.75109999999999999</v>
      </c>
      <c r="F1013">
        <v>0.26448899999999997</v>
      </c>
      <c r="G1013">
        <v>1</v>
      </c>
      <c r="H1013">
        <v>1</v>
      </c>
      <c r="I1013">
        <v>1</v>
      </c>
      <c r="J1013">
        <v>0</v>
      </c>
      <c r="K1013">
        <v>0</v>
      </c>
      <c r="L1013">
        <v>0</v>
      </c>
      <c r="M1013">
        <v>2</v>
      </c>
      <c r="N1013">
        <v>2</v>
      </c>
      <c r="O1013">
        <v>2</v>
      </c>
    </row>
    <row r="1014" spans="1:15" x14ac:dyDescent="0.3">
      <c r="A1014" t="s">
        <v>988</v>
      </c>
      <c r="B1014" t="str">
        <f>HYPERLINK("http://www.uniprot.org/uniprot/NCU02720T0", "NCU02720T0")</f>
        <v>NCU02720T0</v>
      </c>
      <c r="C1014" t="s">
        <v>989</v>
      </c>
      <c r="D1014">
        <v>1.873</v>
      </c>
      <c r="E1014">
        <v>0.56010000000000004</v>
      </c>
      <c r="F1014">
        <v>0.38774700000000001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2</v>
      </c>
      <c r="N1014">
        <v>2</v>
      </c>
      <c r="O1014">
        <v>2</v>
      </c>
    </row>
    <row r="1015" spans="1:15" x14ac:dyDescent="0.3">
      <c r="A1015" t="s">
        <v>995</v>
      </c>
      <c r="B1015" t="str">
        <f>HYPERLINK("http://www.uniprot.org/uniprot/NCU02729T0", "NCU02729T0")</f>
        <v>NCU02729T0</v>
      </c>
      <c r="C1015" t="s">
        <v>996</v>
      </c>
      <c r="D1015">
        <v>2.9140000000000001</v>
      </c>
      <c r="E1015">
        <v>0.75629999999999997</v>
      </c>
      <c r="F1015">
        <v>1.548826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2</v>
      </c>
      <c r="N1015">
        <v>2</v>
      </c>
      <c r="O1015">
        <v>2</v>
      </c>
    </row>
    <row r="1016" spans="1:15" x14ac:dyDescent="0.3">
      <c r="A1016" t="s">
        <v>1005</v>
      </c>
      <c r="B1016" t="str">
        <f>HYPERLINK("http://www.uniprot.org/uniprot/NCU02754T0", "NCU02754T0")</f>
        <v>NCU02754T0</v>
      </c>
      <c r="C1016" t="s">
        <v>1006</v>
      </c>
      <c r="D1016">
        <v>3.2010000000000001</v>
      </c>
      <c r="E1016">
        <v>0.76039999999999996</v>
      </c>
      <c r="F1016">
        <v>0.30383100000000002</v>
      </c>
      <c r="G1016">
        <v>0</v>
      </c>
      <c r="H1016">
        <v>0</v>
      </c>
      <c r="I1016">
        <v>0</v>
      </c>
      <c r="J1016">
        <v>1</v>
      </c>
      <c r="K1016">
        <v>1</v>
      </c>
      <c r="L1016">
        <v>1</v>
      </c>
      <c r="M1016">
        <v>2</v>
      </c>
      <c r="N1016">
        <v>2</v>
      </c>
      <c r="O1016">
        <v>2</v>
      </c>
    </row>
    <row r="1017" spans="1:15" x14ac:dyDescent="0.3">
      <c r="A1017" t="s">
        <v>1038</v>
      </c>
      <c r="B1017" t="str">
        <f>HYPERLINK("http://www.uniprot.org/uniprot/NCU02829T0", "NCU02829T0")</f>
        <v>NCU02829T0</v>
      </c>
      <c r="C1017" t="s">
        <v>1039</v>
      </c>
      <c r="D1017">
        <v>1.9470000000000001</v>
      </c>
      <c r="E1017">
        <v>0.63329999999999997</v>
      </c>
      <c r="F1017">
        <v>1.150604</v>
      </c>
      <c r="G1017">
        <v>0</v>
      </c>
      <c r="H1017">
        <v>0</v>
      </c>
      <c r="I1017">
        <v>0</v>
      </c>
      <c r="J1017">
        <v>1</v>
      </c>
      <c r="K1017">
        <v>1</v>
      </c>
      <c r="L1017">
        <v>1</v>
      </c>
      <c r="M1017">
        <v>2</v>
      </c>
      <c r="N1017">
        <v>2</v>
      </c>
      <c r="O1017">
        <v>2</v>
      </c>
    </row>
    <row r="1018" spans="1:15" x14ac:dyDescent="0.3">
      <c r="A1018" t="s">
        <v>1060</v>
      </c>
      <c r="B1018" t="str">
        <f>HYPERLINK("http://www.uniprot.org/uniprot/NCU02955T0", "NCU02955T0")</f>
        <v>NCU02955T0</v>
      </c>
      <c r="C1018" t="s">
        <v>1061</v>
      </c>
      <c r="D1018">
        <v>1.903</v>
      </c>
      <c r="E1018">
        <v>0.5202</v>
      </c>
      <c r="F1018">
        <v>0.69537499999999997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2</v>
      </c>
      <c r="N1018">
        <v>2</v>
      </c>
      <c r="O1018">
        <v>2</v>
      </c>
    </row>
    <row r="1019" spans="1:15" x14ac:dyDescent="0.3">
      <c r="A1019" t="s">
        <v>1075</v>
      </c>
      <c r="B1019" t="str">
        <f>HYPERLINK("http://www.uniprot.org/uniprot/NCU02998T0", "NCU02998T0")</f>
        <v>NCU02998T0</v>
      </c>
      <c r="C1019" t="s">
        <v>1076</v>
      </c>
      <c r="D1019">
        <v>2.34</v>
      </c>
      <c r="E1019">
        <v>0.5171</v>
      </c>
      <c r="F1019">
        <v>0.40104400000000001</v>
      </c>
      <c r="G1019">
        <v>0</v>
      </c>
      <c r="H1019">
        <v>0</v>
      </c>
      <c r="I1019">
        <v>0</v>
      </c>
      <c r="J1019">
        <v>1</v>
      </c>
      <c r="K1019">
        <v>1</v>
      </c>
      <c r="L1019">
        <v>0</v>
      </c>
      <c r="M1019">
        <v>2</v>
      </c>
      <c r="N1019">
        <v>2</v>
      </c>
      <c r="O1019">
        <v>0</v>
      </c>
    </row>
    <row r="1020" spans="1:15" x14ac:dyDescent="0.3">
      <c r="A1020" t="s">
        <v>1077</v>
      </c>
      <c r="B1020" t="str">
        <f>HYPERLINK("http://www.uniprot.org/uniprot/NCU02998T1", "NCU02998T1")</f>
        <v>NCU02998T1</v>
      </c>
      <c r="C1020" t="s">
        <v>1078</v>
      </c>
      <c r="D1020">
        <v>2.34</v>
      </c>
      <c r="E1020">
        <v>0.5171</v>
      </c>
      <c r="F1020">
        <v>0.40104400000000001</v>
      </c>
      <c r="G1020">
        <v>0</v>
      </c>
      <c r="H1020">
        <v>0</v>
      </c>
      <c r="I1020">
        <v>0</v>
      </c>
      <c r="J1020">
        <v>1</v>
      </c>
      <c r="K1020">
        <v>1</v>
      </c>
      <c r="L1020">
        <v>0</v>
      </c>
      <c r="M1020">
        <v>2</v>
      </c>
      <c r="N1020">
        <v>2</v>
      </c>
      <c r="O1020">
        <v>0</v>
      </c>
    </row>
    <row r="1021" spans="1:15" x14ac:dyDescent="0.3">
      <c r="A1021" t="s">
        <v>1095</v>
      </c>
      <c r="B1021" t="str">
        <f>HYPERLINK("http://www.uniprot.org/uniprot/NCU03050T0", "NCU03050T0")</f>
        <v>NCU03050T0</v>
      </c>
      <c r="C1021" t="s">
        <v>1096</v>
      </c>
      <c r="D1021">
        <v>2.5489999999999999</v>
      </c>
      <c r="E1021">
        <v>0.70340000000000003</v>
      </c>
      <c r="F1021">
        <v>0.49780799999999997</v>
      </c>
      <c r="G1021">
        <v>0</v>
      </c>
      <c r="H1021">
        <v>0</v>
      </c>
      <c r="I1021">
        <v>0</v>
      </c>
      <c r="J1021">
        <v>2</v>
      </c>
      <c r="K1021">
        <v>2</v>
      </c>
      <c r="L1021">
        <v>0</v>
      </c>
      <c r="M1021">
        <v>2</v>
      </c>
      <c r="N1021">
        <v>2</v>
      </c>
      <c r="O1021">
        <v>0</v>
      </c>
    </row>
    <row r="1022" spans="1:15" x14ac:dyDescent="0.3">
      <c r="A1022" t="s">
        <v>1097</v>
      </c>
      <c r="B1022" t="str">
        <f>HYPERLINK("http://www.uniprot.org/uniprot/NCU03050T1", "NCU03050T1")</f>
        <v>NCU03050T1</v>
      </c>
      <c r="C1022" t="s">
        <v>1096</v>
      </c>
      <c r="D1022">
        <v>2.5489999999999999</v>
      </c>
      <c r="E1022">
        <v>0.70340000000000003</v>
      </c>
      <c r="F1022">
        <v>0.49780799999999997</v>
      </c>
      <c r="G1022">
        <v>0</v>
      </c>
      <c r="H1022">
        <v>0</v>
      </c>
      <c r="I1022">
        <v>0</v>
      </c>
      <c r="J1022">
        <v>2</v>
      </c>
      <c r="K1022">
        <v>2</v>
      </c>
      <c r="L1022">
        <v>0</v>
      </c>
      <c r="M1022">
        <v>2</v>
      </c>
      <c r="N1022">
        <v>2</v>
      </c>
      <c r="O1022">
        <v>0</v>
      </c>
    </row>
    <row r="1023" spans="1:15" x14ac:dyDescent="0.3">
      <c r="A1023" t="s">
        <v>1098</v>
      </c>
      <c r="B1023" t="str">
        <f>HYPERLINK("http://www.uniprot.org/uniprot/NCU03051T0", "NCU03051T0")</f>
        <v>NCU03051T0</v>
      </c>
      <c r="C1023" t="s">
        <v>1099</v>
      </c>
      <c r="D1023">
        <v>2.9329999999999998</v>
      </c>
      <c r="E1023">
        <v>0.58020000000000005</v>
      </c>
      <c r="F1023">
        <v>0.204568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2</v>
      </c>
      <c r="N1023">
        <v>2</v>
      </c>
      <c r="O1023">
        <v>2</v>
      </c>
    </row>
    <row r="1024" spans="1:15" x14ac:dyDescent="0.3">
      <c r="A1024" t="s">
        <v>1106</v>
      </c>
      <c r="B1024" t="str">
        <f>HYPERLINK("http://www.uniprot.org/uniprot/NCU03073T0", "NCU03073T0")</f>
        <v>NCU03073T0</v>
      </c>
      <c r="C1024" t="s">
        <v>1107</v>
      </c>
      <c r="D1024">
        <v>2.6349999999999998</v>
      </c>
      <c r="E1024">
        <v>0.72829999999999995</v>
      </c>
      <c r="F1024">
        <v>0.547821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2</v>
      </c>
      <c r="N1024">
        <v>2</v>
      </c>
      <c r="O1024">
        <v>2</v>
      </c>
    </row>
    <row r="1025" spans="1:15" x14ac:dyDescent="0.3">
      <c r="A1025" t="s">
        <v>1148</v>
      </c>
      <c r="B1025" t="str">
        <f>HYPERLINK("http://www.uniprot.org/uniprot/NCU03168T0", "NCU03168T0")</f>
        <v>NCU03168T0</v>
      </c>
      <c r="C1025" t="s">
        <v>1149</v>
      </c>
      <c r="D1025">
        <v>2.3340000000000001</v>
      </c>
      <c r="E1025">
        <v>0.60670000000000002</v>
      </c>
      <c r="F1025">
        <v>0.53421799999999997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2</v>
      </c>
      <c r="N1025">
        <v>2</v>
      </c>
      <c r="O1025">
        <v>2</v>
      </c>
    </row>
    <row r="1026" spans="1:15" x14ac:dyDescent="0.3">
      <c r="A1026" t="s">
        <v>1165</v>
      </c>
      <c r="B1026" t="str">
        <f>HYPERLINK("http://www.uniprot.org/uniprot/NCU03207T0", "NCU03207T0")</f>
        <v>NCU03207T0</v>
      </c>
      <c r="C1026" t="s">
        <v>1166</v>
      </c>
      <c r="D1026">
        <v>2.0710000000000002</v>
      </c>
      <c r="E1026">
        <v>0.35299999999999998</v>
      </c>
      <c r="F1026">
        <v>0.93835299999999999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2</v>
      </c>
      <c r="N1026">
        <v>2</v>
      </c>
      <c r="O1026">
        <v>2</v>
      </c>
    </row>
    <row r="1027" spans="1:15" x14ac:dyDescent="0.3">
      <c r="A1027" t="s">
        <v>1186</v>
      </c>
      <c r="B1027" t="str">
        <f>HYPERLINK("http://www.uniprot.org/uniprot/NCU03290T0", "NCU03290T0")</f>
        <v>NCU03290T0</v>
      </c>
      <c r="C1027" t="s">
        <v>1187</v>
      </c>
      <c r="D1027">
        <v>2.7519999999999998</v>
      </c>
      <c r="E1027">
        <v>0.65769999999999995</v>
      </c>
      <c r="F1027">
        <v>0.32325300000000001</v>
      </c>
      <c r="G1027">
        <v>1</v>
      </c>
      <c r="H1027">
        <v>1</v>
      </c>
      <c r="I1027">
        <v>0</v>
      </c>
      <c r="J1027">
        <v>0</v>
      </c>
      <c r="K1027">
        <v>0</v>
      </c>
      <c r="L1027">
        <v>0</v>
      </c>
      <c r="M1027">
        <v>2</v>
      </c>
      <c r="N1027">
        <v>2</v>
      </c>
      <c r="O1027">
        <v>0</v>
      </c>
    </row>
    <row r="1028" spans="1:15" x14ac:dyDescent="0.3">
      <c r="A1028" t="s">
        <v>1188</v>
      </c>
      <c r="B1028" t="str">
        <f>HYPERLINK("http://www.uniprot.org/uniprot/NCU03290T1", "NCU03290T1")</f>
        <v>NCU03290T1</v>
      </c>
      <c r="C1028" t="s">
        <v>1189</v>
      </c>
      <c r="D1028">
        <v>2.7519999999999998</v>
      </c>
      <c r="E1028">
        <v>0.65769999999999995</v>
      </c>
      <c r="F1028">
        <v>0.32325300000000001</v>
      </c>
      <c r="G1028">
        <v>1</v>
      </c>
      <c r="H1028">
        <v>1</v>
      </c>
      <c r="I1028">
        <v>0</v>
      </c>
      <c r="J1028">
        <v>0</v>
      </c>
      <c r="K1028">
        <v>0</v>
      </c>
      <c r="L1028">
        <v>0</v>
      </c>
      <c r="M1028">
        <v>2</v>
      </c>
      <c r="N1028">
        <v>2</v>
      </c>
      <c r="O1028">
        <v>0</v>
      </c>
    </row>
    <row r="1029" spans="1:15" x14ac:dyDescent="0.3">
      <c r="A1029" t="s">
        <v>1197</v>
      </c>
      <c r="B1029" t="str">
        <f>HYPERLINK("http://www.uniprot.org/uniprot/NCU03302T0", "NCU03302T0")</f>
        <v>NCU03302T0</v>
      </c>
      <c r="C1029" t="s">
        <v>1198</v>
      </c>
      <c r="D1029">
        <v>3.3439999999999999</v>
      </c>
      <c r="E1029">
        <v>0.56669999999999998</v>
      </c>
      <c r="F1029">
        <v>0.24521299999999999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2</v>
      </c>
      <c r="N1029">
        <v>2</v>
      </c>
      <c r="O1029">
        <v>2</v>
      </c>
    </row>
    <row r="1030" spans="1:15" x14ac:dyDescent="0.3">
      <c r="A1030" t="s">
        <v>1221</v>
      </c>
      <c r="B1030" t="str">
        <f>HYPERLINK("http://www.uniprot.org/uniprot/NCU03347T0", "NCU03347T0")</f>
        <v>NCU03347T0</v>
      </c>
      <c r="C1030" t="s">
        <v>1222</v>
      </c>
      <c r="D1030">
        <v>1.3129999999999999</v>
      </c>
      <c r="E1030">
        <v>0.67979999999999996</v>
      </c>
      <c r="F1030">
        <v>0.37970399999999999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2</v>
      </c>
      <c r="N1030">
        <v>2</v>
      </c>
      <c r="O1030">
        <v>2</v>
      </c>
    </row>
    <row r="1031" spans="1:15" x14ac:dyDescent="0.3">
      <c r="A1031" t="s">
        <v>1233</v>
      </c>
      <c r="B1031" t="str">
        <f>HYPERLINK("http://www.uniprot.org/uniprot/NCU03387T0", "NCU03387T0")</f>
        <v>NCU03387T0</v>
      </c>
      <c r="C1031" t="s">
        <v>1234</v>
      </c>
      <c r="D1031">
        <v>1.5880000000000001</v>
      </c>
      <c r="E1031">
        <v>0.67700000000000005</v>
      </c>
      <c r="F1031">
        <v>0.193079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2</v>
      </c>
      <c r="N1031">
        <v>2</v>
      </c>
      <c r="O1031">
        <v>2</v>
      </c>
    </row>
    <row r="1032" spans="1:15" x14ac:dyDescent="0.3">
      <c r="A1032" t="s">
        <v>1237</v>
      </c>
      <c r="B1032" t="str">
        <f>HYPERLINK("http://www.uniprot.org/uniprot/NCU03394T0", "NCU03394T0")</f>
        <v>NCU03394T0</v>
      </c>
      <c r="C1032" t="s">
        <v>1238</v>
      </c>
      <c r="D1032">
        <v>5.0599999999999996</v>
      </c>
      <c r="E1032">
        <v>0.71919999999999995</v>
      </c>
      <c r="F1032">
        <v>1.146172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2</v>
      </c>
      <c r="N1032">
        <v>2</v>
      </c>
      <c r="O1032">
        <v>2</v>
      </c>
    </row>
    <row r="1033" spans="1:15" x14ac:dyDescent="0.3">
      <c r="A1033" t="s">
        <v>1239</v>
      </c>
      <c r="B1033" t="str">
        <f>HYPERLINK("http://www.uniprot.org/uniprot/NCU03395T0", "NCU03395T0")</f>
        <v>NCU03395T0</v>
      </c>
      <c r="C1033" t="s">
        <v>1240</v>
      </c>
      <c r="D1033">
        <v>2.9870000000000001</v>
      </c>
      <c r="E1033">
        <v>0.60629999999999995</v>
      </c>
      <c r="F1033">
        <v>0.26628600000000002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2</v>
      </c>
      <c r="N1033">
        <v>2</v>
      </c>
      <c r="O1033">
        <v>2</v>
      </c>
    </row>
    <row r="1034" spans="1:15" x14ac:dyDescent="0.3">
      <c r="A1034" t="s">
        <v>1243</v>
      </c>
      <c r="B1034" t="str">
        <f>HYPERLINK("http://www.uniprot.org/uniprot/NCU03399T0", "NCU03399T0")</f>
        <v>NCU03399T0</v>
      </c>
      <c r="C1034" t="s">
        <v>1244</v>
      </c>
      <c r="D1034">
        <v>4.6440000000000001</v>
      </c>
      <c r="E1034">
        <v>0.76770000000000005</v>
      </c>
      <c r="F1034">
        <v>1.062829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2</v>
      </c>
      <c r="N1034">
        <v>2</v>
      </c>
      <c r="O1034">
        <v>2</v>
      </c>
    </row>
    <row r="1035" spans="1:15" x14ac:dyDescent="0.3">
      <c r="A1035" t="s">
        <v>1251</v>
      </c>
      <c r="B1035" t="str">
        <f>HYPERLINK("http://www.uniprot.org/uniprot/NCU03440T0", "NCU03440T0")</f>
        <v>NCU03440T0</v>
      </c>
      <c r="C1035" t="s">
        <v>1252</v>
      </c>
      <c r="D1035">
        <v>2.9670000000000001</v>
      </c>
      <c r="E1035">
        <v>0.66700000000000004</v>
      </c>
      <c r="F1035">
        <v>4.0573999999999999E-2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2</v>
      </c>
      <c r="N1035">
        <v>2</v>
      </c>
      <c r="O1035">
        <v>2</v>
      </c>
    </row>
    <row r="1036" spans="1:15" x14ac:dyDescent="0.3">
      <c r="A1036" t="s">
        <v>1272</v>
      </c>
      <c r="B1036" t="str">
        <f>HYPERLINK("http://www.uniprot.org/uniprot/NCU03530T0", "NCU03530T0")</f>
        <v>NCU03530T0</v>
      </c>
      <c r="C1036" t="s">
        <v>1273</v>
      </c>
      <c r="D1036">
        <v>3.1789999999999998</v>
      </c>
      <c r="E1036">
        <v>0.79239999999999999</v>
      </c>
      <c r="F1036">
        <v>0.80710700000000002</v>
      </c>
      <c r="G1036">
        <v>1</v>
      </c>
      <c r="H1036">
        <v>1</v>
      </c>
      <c r="I1036">
        <v>1</v>
      </c>
      <c r="J1036">
        <v>0</v>
      </c>
      <c r="K1036">
        <v>0</v>
      </c>
      <c r="L1036">
        <v>0</v>
      </c>
      <c r="M1036">
        <v>2</v>
      </c>
      <c r="N1036">
        <v>2</v>
      </c>
      <c r="O1036">
        <v>2</v>
      </c>
    </row>
    <row r="1037" spans="1:15" x14ac:dyDescent="0.3">
      <c r="A1037" t="s">
        <v>1289</v>
      </c>
      <c r="B1037" t="str">
        <f>HYPERLINK("http://www.uniprot.org/uniprot/NCU03606T0", "NCU03606T0")</f>
        <v>NCU03606T0</v>
      </c>
      <c r="C1037" t="s">
        <v>1290</v>
      </c>
      <c r="D1037">
        <v>2.9089999999999998</v>
      </c>
      <c r="E1037">
        <v>0.627</v>
      </c>
      <c r="F1037">
        <v>0.99359799999999998</v>
      </c>
      <c r="G1037">
        <v>1</v>
      </c>
      <c r="H1037">
        <v>1</v>
      </c>
      <c r="I1037">
        <v>1</v>
      </c>
      <c r="J1037">
        <v>0</v>
      </c>
      <c r="K1037">
        <v>0</v>
      </c>
      <c r="L1037">
        <v>0</v>
      </c>
      <c r="M1037">
        <v>2</v>
      </c>
      <c r="N1037">
        <v>2</v>
      </c>
      <c r="O1037">
        <v>2</v>
      </c>
    </row>
    <row r="1038" spans="1:15" x14ac:dyDescent="0.3">
      <c r="A1038" t="s">
        <v>1310</v>
      </c>
      <c r="B1038" t="str">
        <f>HYPERLINK("http://www.uniprot.org/uniprot/NCU03681T0", "NCU03681T0")</f>
        <v>NCU03681T0</v>
      </c>
      <c r="C1038" t="s">
        <v>1311</v>
      </c>
      <c r="D1038">
        <v>3.8130000000000002</v>
      </c>
      <c r="E1038">
        <v>0.69869999999999999</v>
      </c>
      <c r="F1038">
        <v>4.0065000000000003E-2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2</v>
      </c>
      <c r="N1038">
        <v>2</v>
      </c>
      <c r="O1038">
        <v>2</v>
      </c>
    </row>
    <row r="1039" spans="1:15" x14ac:dyDescent="0.3">
      <c r="A1039" t="s">
        <v>1326</v>
      </c>
      <c r="B1039" t="str">
        <f>HYPERLINK("http://www.uniprot.org/uniprot/NCU03738T0", "NCU03738T0")</f>
        <v>NCU03738T0</v>
      </c>
      <c r="C1039" t="s">
        <v>1327</v>
      </c>
      <c r="D1039">
        <v>2.016</v>
      </c>
      <c r="E1039">
        <v>0.5665</v>
      </c>
      <c r="F1039">
        <v>7.2800000000000004E-2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2</v>
      </c>
      <c r="N1039">
        <v>2</v>
      </c>
      <c r="O1039">
        <v>2</v>
      </c>
    </row>
    <row r="1040" spans="1:15" x14ac:dyDescent="0.3">
      <c r="A1040" t="s">
        <v>1345</v>
      </c>
      <c r="B1040" t="str">
        <f>HYPERLINK("http://www.uniprot.org/uniprot/NCU03777T0", "NCU03777T0")</f>
        <v>NCU03777T0</v>
      </c>
      <c r="C1040" t="s">
        <v>1346</v>
      </c>
      <c r="D1040">
        <v>2.29</v>
      </c>
      <c r="E1040">
        <v>0.51049999999999995</v>
      </c>
      <c r="F1040">
        <v>0.79184399999999999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2</v>
      </c>
      <c r="N1040">
        <v>2</v>
      </c>
      <c r="O1040">
        <v>2</v>
      </c>
    </row>
    <row r="1041" spans="1:15" x14ac:dyDescent="0.3">
      <c r="A1041" t="s">
        <v>1355</v>
      </c>
      <c r="B1041" t="str">
        <f>HYPERLINK("http://www.uniprot.org/uniprot/NCU03801T0", "NCU03801T0")</f>
        <v>NCU03801T0</v>
      </c>
      <c r="C1041" t="s">
        <v>1356</v>
      </c>
      <c r="D1041">
        <v>2.94</v>
      </c>
      <c r="E1041">
        <v>0.80169999999999997</v>
      </c>
      <c r="F1041">
        <v>8.8359999999999994E-2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2</v>
      </c>
      <c r="N1041">
        <v>2</v>
      </c>
      <c r="O1041">
        <v>2</v>
      </c>
    </row>
    <row r="1042" spans="1:15" x14ac:dyDescent="0.3">
      <c r="A1042" t="s">
        <v>1377</v>
      </c>
      <c r="B1042" t="str">
        <f>HYPERLINK("http://www.uniprot.org/uniprot/NCU03859T0", "NCU03859T0")</f>
        <v>NCU03859T0</v>
      </c>
      <c r="C1042" t="s">
        <v>1378</v>
      </c>
      <c r="D1042">
        <v>2.2749999999999999</v>
      </c>
      <c r="E1042">
        <v>0.61580000000000001</v>
      </c>
      <c r="F1042">
        <v>0.15786800000000001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2</v>
      </c>
      <c r="N1042">
        <v>2</v>
      </c>
      <c r="O1042">
        <v>2</v>
      </c>
    </row>
    <row r="1043" spans="1:15" x14ac:dyDescent="0.3">
      <c r="A1043" t="s">
        <v>1402</v>
      </c>
      <c r="B1043" t="str">
        <f>HYPERLINK("http://www.uniprot.org/uniprot/NCU03905T0", "NCU03905T0")</f>
        <v>NCU03905T0</v>
      </c>
      <c r="C1043" t="s">
        <v>780</v>
      </c>
      <c r="D1043">
        <v>3.5680000000000001</v>
      </c>
      <c r="E1043">
        <v>0.65010000000000001</v>
      </c>
      <c r="F1043">
        <v>0.11232399999999999</v>
      </c>
      <c r="G1043">
        <v>0</v>
      </c>
      <c r="H1043">
        <v>0</v>
      </c>
      <c r="I1043">
        <v>0</v>
      </c>
      <c r="J1043">
        <v>1</v>
      </c>
      <c r="K1043">
        <v>1</v>
      </c>
      <c r="L1043">
        <v>1</v>
      </c>
      <c r="M1043">
        <v>2</v>
      </c>
      <c r="N1043">
        <v>2</v>
      </c>
      <c r="O1043">
        <v>2</v>
      </c>
    </row>
    <row r="1044" spans="1:15" x14ac:dyDescent="0.3">
      <c r="A1044" t="s">
        <v>1403</v>
      </c>
      <c r="B1044" t="str">
        <f>HYPERLINK("http://www.uniprot.org/uniprot/NCU03910T0", "NCU03910T0")</f>
        <v>NCU03910T0</v>
      </c>
      <c r="C1044" t="s">
        <v>1404</v>
      </c>
      <c r="D1044">
        <v>5.3159999999999998</v>
      </c>
      <c r="E1044">
        <v>0.81210000000000004</v>
      </c>
      <c r="F1044">
        <v>0.68522700000000003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2</v>
      </c>
      <c r="N1044">
        <v>2</v>
      </c>
      <c r="O1044">
        <v>2</v>
      </c>
    </row>
    <row r="1045" spans="1:15" x14ac:dyDescent="0.3">
      <c r="A1045" t="s">
        <v>1409</v>
      </c>
      <c r="B1045" t="str">
        <f>HYPERLINK("http://www.uniprot.org/uniprot/NCU03926T0", "NCU03926T0")</f>
        <v>NCU03926T0</v>
      </c>
      <c r="C1045" t="s">
        <v>1410</v>
      </c>
      <c r="D1045">
        <v>3.0419999999999998</v>
      </c>
      <c r="E1045">
        <v>0.67589999999999995</v>
      </c>
      <c r="F1045">
        <v>0.57402299999999995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2</v>
      </c>
      <c r="N1045">
        <v>2</v>
      </c>
      <c r="O1045">
        <v>2</v>
      </c>
    </row>
    <row r="1046" spans="1:15" x14ac:dyDescent="0.3">
      <c r="A1046" t="s">
        <v>1419</v>
      </c>
      <c r="B1046" t="str">
        <f>HYPERLINK("http://www.uniprot.org/uniprot/NCU03953T0", "NCU03953T0")</f>
        <v>NCU03953T0</v>
      </c>
      <c r="C1046" t="s">
        <v>1420</v>
      </c>
      <c r="D1046">
        <v>5.1449999999999996</v>
      </c>
      <c r="E1046">
        <v>0.69689999999999996</v>
      </c>
      <c r="F1046">
        <v>0.53085400000000005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2</v>
      </c>
      <c r="N1046">
        <v>2</v>
      </c>
      <c r="O1046">
        <v>2</v>
      </c>
    </row>
    <row r="1047" spans="1:15" x14ac:dyDescent="0.3">
      <c r="A1047" t="s">
        <v>1425</v>
      </c>
      <c r="B1047" t="str">
        <f>HYPERLINK("http://www.uniprot.org/uniprot/NCU03979T0", "NCU03979T0")</f>
        <v>NCU03979T0</v>
      </c>
      <c r="C1047" t="s">
        <v>1426</v>
      </c>
      <c r="D1047">
        <v>2.2090000000000001</v>
      </c>
      <c r="E1047">
        <v>0.62929999999999997</v>
      </c>
      <c r="F1047">
        <v>0.56332000000000004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2</v>
      </c>
      <c r="N1047">
        <v>2</v>
      </c>
      <c r="O1047">
        <v>2</v>
      </c>
    </row>
    <row r="1048" spans="1:15" x14ac:dyDescent="0.3">
      <c r="A1048" t="s">
        <v>1433</v>
      </c>
      <c r="B1048" t="str">
        <f>HYPERLINK("http://www.uniprot.org/uniprot/NCU03990T0", "NCU03990T0")</f>
        <v>NCU03990T0</v>
      </c>
      <c r="C1048" t="s">
        <v>1434</v>
      </c>
      <c r="D1048">
        <v>2.9580000000000002</v>
      </c>
      <c r="E1048">
        <v>0.50170000000000003</v>
      </c>
      <c r="F1048">
        <v>0.62269399999999997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2</v>
      </c>
      <c r="N1048">
        <v>2</v>
      </c>
      <c r="O1048">
        <v>0</v>
      </c>
    </row>
    <row r="1049" spans="1:15" x14ac:dyDescent="0.3">
      <c r="A1049" t="s">
        <v>1435</v>
      </c>
      <c r="B1049" t="str">
        <f>HYPERLINK("http://www.uniprot.org/uniprot/NCU03990T1", "NCU03990T1")</f>
        <v>NCU03990T1</v>
      </c>
      <c r="C1049" t="s">
        <v>1434</v>
      </c>
      <c r="D1049">
        <v>2.9580000000000002</v>
      </c>
      <c r="E1049">
        <v>0.50170000000000003</v>
      </c>
      <c r="F1049">
        <v>0.62269399999999997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2</v>
      </c>
      <c r="N1049">
        <v>2</v>
      </c>
      <c r="O1049">
        <v>0</v>
      </c>
    </row>
    <row r="1050" spans="1:15" x14ac:dyDescent="0.3">
      <c r="A1050" t="s">
        <v>1472</v>
      </c>
      <c r="B1050" t="str">
        <f>HYPERLINK("http://www.uniprot.org/uniprot/NCU04069T0", "NCU04069T0")</f>
        <v>NCU04069T0</v>
      </c>
      <c r="C1050" t="s">
        <v>1473</v>
      </c>
      <c r="D1050">
        <v>3.0270000000000001</v>
      </c>
      <c r="E1050">
        <v>0.78080000000000005</v>
      </c>
      <c r="F1050">
        <v>2.7283000000000002E-2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2</v>
      </c>
      <c r="N1050">
        <v>2</v>
      </c>
      <c r="O1050">
        <v>2</v>
      </c>
    </row>
    <row r="1051" spans="1:15" x14ac:dyDescent="0.3">
      <c r="A1051" t="s">
        <v>1490</v>
      </c>
      <c r="B1051" t="str">
        <f>HYPERLINK("http://www.uniprot.org/uniprot/NCU04109T0", "NCU04109T0")</f>
        <v>NCU04109T0</v>
      </c>
      <c r="C1051" t="s">
        <v>1491</v>
      </c>
      <c r="D1051">
        <v>1.8620000000000001</v>
      </c>
      <c r="E1051">
        <v>0.33939999999999998</v>
      </c>
      <c r="F1051">
        <v>0.13405700000000001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2</v>
      </c>
      <c r="N1051">
        <v>1</v>
      </c>
      <c r="O1051">
        <v>1</v>
      </c>
    </row>
    <row r="1052" spans="1:15" x14ac:dyDescent="0.3">
      <c r="A1052" t="s">
        <v>1492</v>
      </c>
      <c r="B1052" t="str">
        <f>HYPERLINK("http://www.uniprot.org/uniprot/NCU04114T0", "NCU04114T0")</f>
        <v>NCU04114T0</v>
      </c>
      <c r="C1052" t="s">
        <v>1493</v>
      </c>
      <c r="D1052">
        <v>4.2830000000000004</v>
      </c>
      <c r="E1052">
        <v>0.67030000000000001</v>
      </c>
      <c r="F1052">
        <v>0.28959499999999999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2</v>
      </c>
      <c r="N1052">
        <v>2</v>
      </c>
      <c r="O1052">
        <v>2</v>
      </c>
    </row>
    <row r="1053" spans="1:15" x14ac:dyDescent="0.3">
      <c r="A1053" t="s">
        <v>1496</v>
      </c>
      <c r="B1053" t="str">
        <f>HYPERLINK("http://www.uniprot.org/uniprot/NCU04121T0", "NCU04121T0")</f>
        <v>NCU04121T0</v>
      </c>
      <c r="C1053" t="s">
        <v>1497</v>
      </c>
      <c r="D1053">
        <v>2.024</v>
      </c>
      <c r="E1053">
        <v>0.5736</v>
      </c>
      <c r="F1053">
        <v>0.181059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2</v>
      </c>
      <c r="N1053">
        <v>2</v>
      </c>
      <c r="O1053">
        <v>2</v>
      </c>
    </row>
    <row r="1054" spans="1:15" x14ac:dyDescent="0.3">
      <c r="A1054" t="s">
        <v>1500</v>
      </c>
      <c r="B1054" t="str">
        <f>HYPERLINK("http://www.uniprot.org/uniprot/NCU04137T0", "NCU04137T0")</f>
        <v>NCU04137T0</v>
      </c>
      <c r="C1054" t="s">
        <v>1501</v>
      </c>
      <c r="D1054">
        <v>3.5339999999999998</v>
      </c>
      <c r="E1054">
        <v>0.60809999999999997</v>
      </c>
      <c r="F1054">
        <v>6.4976999999999993E-2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2</v>
      </c>
      <c r="N1054">
        <v>1</v>
      </c>
      <c r="O1054">
        <v>1</v>
      </c>
    </row>
    <row r="1055" spans="1:15" x14ac:dyDescent="0.3">
      <c r="A1055" t="s">
        <v>1510</v>
      </c>
      <c r="B1055" t="str">
        <f>HYPERLINK("http://www.uniprot.org/uniprot/NCU04164T0", "NCU04164T0")</f>
        <v>NCU04164T0</v>
      </c>
      <c r="C1055" t="s">
        <v>1511</v>
      </c>
      <c r="D1055">
        <v>2.1760000000000002</v>
      </c>
      <c r="E1055">
        <v>0.71509999999999996</v>
      </c>
      <c r="F1055">
        <v>0.91999900000000001</v>
      </c>
      <c r="G1055">
        <v>1</v>
      </c>
      <c r="H1055">
        <v>1</v>
      </c>
      <c r="I1055">
        <v>0</v>
      </c>
      <c r="J1055">
        <v>0</v>
      </c>
      <c r="K1055">
        <v>0</v>
      </c>
      <c r="L1055">
        <v>0</v>
      </c>
      <c r="M1055">
        <v>2</v>
      </c>
      <c r="N1055">
        <v>2</v>
      </c>
      <c r="O1055">
        <v>0</v>
      </c>
    </row>
    <row r="1056" spans="1:15" x14ac:dyDescent="0.3">
      <c r="A1056" t="s">
        <v>1512</v>
      </c>
      <c r="B1056" t="str">
        <f>HYPERLINK("http://www.uniprot.org/uniprot/NCU04164T1", "NCU04164T1")</f>
        <v>NCU04164T1</v>
      </c>
      <c r="C1056" t="s">
        <v>1513</v>
      </c>
      <c r="D1056">
        <v>2.1760000000000002</v>
      </c>
      <c r="E1056">
        <v>0.71509999999999996</v>
      </c>
      <c r="F1056">
        <v>0.91999900000000001</v>
      </c>
      <c r="G1056">
        <v>1</v>
      </c>
      <c r="H1056">
        <v>1</v>
      </c>
      <c r="I1056">
        <v>0</v>
      </c>
      <c r="J1056">
        <v>0</v>
      </c>
      <c r="K1056">
        <v>0</v>
      </c>
      <c r="L1056">
        <v>0</v>
      </c>
      <c r="M1056">
        <v>2</v>
      </c>
      <c r="N1056">
        <v>2</v>
      </c>
      <c r="O1056">
        <v>0</v>
      </c>
    </row>
    <row r="1057" spans="1:15" x14ac:dyDescent="0.3">
      <c r="A1057" t="s">
        <v>1536</v>
      </c>
      <c r="B1057" t="str">
        <f>HYPERLINK("http://www.uniprot.org/uniprot/NCU04238T0", "NCU04238T0")</f>
        <v>NCU04238T0</v>
      </c>
      <c r="C1057" t="s">
        <v>1537</v>
      </c>
      <c r="D1057">
        <v>3.9319999999999999</v>
      </c>
      <c r="E1057">
        <v>0.78100000000000003</v>
      </c>
      <c r="F1057">
        <v>0.64734700000000001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2</v>
      </c>
      <c r="N1057">
        <v>2</v>
      </c>
      <c r="O1057">
        <v>2</v>
      </c>
    </row>
    <row r="1058" spans="1:15" x14ac:dyDescent="0.3">
      <c r="A1058" t="s">
        <v>1572</v>
      </c>
      <c r="B1058" t="str">
        <f>HYPERLINK("http://www.uniprot.org/uniprot/NCU04306T0", "NCU04306T0")</f>
        <v>NCU04306T0</v>
      </c>
      <c r="C1058" t="s">
        <v>1573</v>
      </c>
      <c r="D1058">
        <v>3.02</v>
      </c>
      <c r="E1058">
        <v>0.70299999999999996</v>
      </c>
      <c r="F1058">
        <v>0.35560599999999998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2</v>
      </c>
      <c r="N1058">
        <v>2</v>
      </c>
      <c r="O1058">
        <v>2</v>
      </c>
    </row>
    <row r="1059" spans="1:15" x14ac:dyDescent="0.3">
      <c r="A1059" t="s">
        <v>1574</v>
      </c>
      <c r="B1059" t="str">
        <f>HYPERLINK("http://www.uniprot.org/uniprot/NCU04323T0", "NCU04323T0")</f>
        <v>NCU04323T0</v>
      </c>
      <c r="C1059" t="s">
        <v>1575</v>
      </c>
      <c r="D1059">
        <v>2.657</v>
      </c>
      <c r="E1059">
        <v>0.67779999999999996</v>
      </c>
      <c r="F1059">
        <v>0.24337300000000001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2</v>
      </c>
      <c r="N1059">
        <v>2</v>
      </c>
      <c r="O1059">
        <v>0</v>
      </c>
    </row>
    <row r="1060" spans="1:15" x14ac:dyDescent="0.3">
      <c r="A1060" t="s">
        <v>1576</v>
      </c>
      <c r="B1060" t="str">
        <f>HYPERLINK("http://www.uniprot.org/uniprot/NCU04323T1", "NCU04323T1")</f>
        <v>NCU04323T1</v>
      </c>
      <c r="C1060" t="s">
        <v>1577</v>
      </c>
      <c r="D1060">
        <v>2.657</v>
      </c>
      <c r="E1060">
        <v>0.67779999999999996</v>
      </c>
      <c r="F1060">
        <v>0.24337300000000001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2</v>
      </c>
      <c r="N1060">
        <v>2</v>
      </c>
      <c r="O1060">
        <v>0</v>
      </c>
    </row>
    <row r="1061" spans="1:15" x14ac:dyDescent="0.3">
      <c r="A1061" t="s">
        <v>1584</v>
      </c>
      <c r="B1061" t="str">
        <f>HYPERLINK("http://www.uniprot.org/uniprot/NCU04337T0", "NCU04337T0")</f>
        <v>NCU04337T0</v>
      </c>
      <c r="C1061" t="s">
        <v>1585</v>
      </c>
      <c r="D1061">
        <v>3.0470000000000002</v>
      </c>
      <c r="E1061">
        <v>0.6905</v>
      </c>
      <c r="F1061">
        <v>1.540114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2</v>
      </c>
      <c r="N1061">
        <v>2</v>
      </c>
      <c r="O1061">
        <v>2</v>
      </c>
    </row>
    <row r="1062" spans="1:15" x14ac:dyDescent="0.3">
      <c r="A1062" t="s">
        <v>1588</v>
      </c>
      <c r="B1062" t="str">
        <f>HYPERLINK("http://www.uniprot.org/uniprot/NCU04344T0", "NCU04344T0")</f>
        <v>NCU04344T0</v>
      </c>
      <c r="C1062" t="s">
        <v>1589</v>
      </c>
      <c r="D1062">
        <v>2.5190000000000001</v>
      </c>
      <c r="E1062">
        <v>0.62960000000000005</v>
      </c>
      <c r="F1062">
        <v>1.2648029999999999</v>
      </c>
      <c r="G1062">
        <v>0</v>
      </c>
      <c r="H1062">
        <v>0</v>
      </c>
      <c r="I1062">
        <v>0</v>
      </c>
      <c r="J1062">
        <v>1</v>
      </c>
      <c r="K1062">
        <v>1</v>
      </c>
      <c r="L1062">
        <v>1</v>
      </c>
      <c r="M1062">
        <v>2</v>
      </c>
      <c r="N1062">
        <v>2</v>
      </c>
      <c r="O1062">
        <v>2</v>
      </c>
    </row>
    <row r="1063" spans="1:15" x14ac:dyDescent="0.3">
      <c r="A1063" t="s">
        <v>1590</v>
      </c>
      <c r="B1063" t="str">
        <f>HYPERLINK("http://www.uniprot.org/uniprot/NCU04350T0", "NCU04350T0")</f>
        <v>NCU04350T0</v>
      </c>
      <c r="C1063" t="s">
        <v>1591</v>
      </c>
      <c r="D1063">
        <v>2.4359999999999999</v>
      </c>
      <c r="E1063">
        <v>0.61990000000000001</v>
      </c>
      <c r="F1063">
        <v>0.870448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2</v>
      </c>
      <c r="N1063">
        <v>2</v>
      </c>
      <c r="O1063">
        <v>2</v>
      </c>
    </row>
    <row r="1064" spans="1:15" x14ac:dyDescent="0.3">
      <c r="A1064" t="s">
        <v>1623</v>
      </c>
      <c r="B1064" t="str">
        <f>HYPERLINK("http://www.uniprot.org/uniprot/NCU04448T0", "NCU04448T0")</f>
        <v>NCU04448T0</v>
      </c>
      <c r="C1064" t="s">
        <v>1624</v>
      </c>
      <c r="D1064">
        <v>3.2549999999999999</v>
      </c>
      <c r="E1064">
        <v>0.76739999999999997</v>
      </c>
      <c r="F1064">
        <v>0.36377799999999999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2</v>
      </c>
      <c r="N1064">
        <v>2</v>
      </c>
      <c r="O1064">
        <v>2</v>
      </c>
    </row>
    <row r="1065" spans="1:15" x14ac:dyDescent="0.3">
      <c r="A1065" t="s">
        <v>1643</v>
      </c>
      <c r="B1065" t="str">
        <f>HYPERLINK("http://www.uniprot.org/uniprot/NCU04503T0", "NCU04503T0")</f>
        <v>NCU04503T0</v>
      </c>
      <c r="C1065" t="s">
        <v>1644</v>
      </c>
      <c r="D1065">
        <v>2.2879999999999998</v>
      </c>
      <c r="E1065">
        <v>0.60160000000000002</v>
      </c>
      <c r="F1065">
        <v>1.596147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2</v>
      </c>
      <c r="N1065">
        <v>2</v>
      </c>
      <c r="O1065">
        <v>2</v>
      </c>
    </row>
    <row r="1066" spans="1:15" x14ac:dyDescent="0.3">
      <c r="A1066" t="s">
        <v>1653</v>
      </c>
      <c r="B1066" t="str">
        <f>HYPERLINK("http://www.uniprot.org/uniprot/NCU04552T0", "NCU04552T0")</f>
        <v>NCU04552T0</v>
      </c>
      <c r="C1066" t="s">
        <v>1654</v>
      </c>
      <c r="D1066">
        <v>4.1020000000000003</v>
      </c>
      <c r="E1066">
        <v>0.74819999999999998</v>
      </c>
      <c r="F1066">
        <v>1.2303029999999999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2</v>
      </c>
      <c r="N1066">
        <v>2</v>
      </c>
      <c r="O1066">
        <v>2</v>
      </c>
    </row>
    <row r="1067" spans="1:15" x14ac:dyDescent="0.3">
      <c r="A1067" t="s">
        <v>1684</v>
      </c>
      <c r="B1067" t="str">
        <f>HYPERLINK("http://www.uniprot.org/uniprot/NCU04640T0", "NCU04640T0")</f>
        <v>NCU04640T0</v>
      </c>
      <c r="C1067" t="s">
        <v>1685</v>
      </c>
      <c r="D1067">
        <v>2.3839999999999999</v>
      </c>
      <c r="E1067">
        <v>0.76300000000000001</v>
      </c>
      <c r="F1067">
        <v>0.23136799999999999</v>
      </c>
      <c r="G1067">
        <v>2</v>
      </c>
      <c r="H1067">
        <v>2</v>
      </c>
      <c r="I1067">
        <v>0</v>
      </c>
      <c r="J1067">
        <v>0</v>
      </c>
      <c r="K1067">
        <v>0</v>
      </c>
      <c r="L1067">
        <v>0</v>
      </c>
      <c r="M1067">
        <v>2</v>
      </c>
      <c r="N1067">
        <v>2</v>
      </c>
      <c r="O1067">
        <v>0</v>
      </c>
    </row>
    <row r="1068" spans="1:15" x14ac:dyDescent="0.3">
      <c r="A1068" t="s">
        <v>1686</v>
      </c>
      <c r="B1068" t="str">
        <f>HYPERLINK("http://www.uniprot.org/uniprot/NCU04640T1", "NCU04640T1")</f>
        <v>NCU04640T1</v>
      </c>
      <c r="C1068" t="s">
        <v>1687</v>
      </c>
      <c r="D1068">
        <v>2.3839999999999999</v>
      </c>
      <c r="E1068">
        <v>0.76300000000000001</v>
      </c>
      <c r="F1068">
        <v>0.23136799999999999</v>
      </c>
      <c r="G1068">
        <v>2</v>
      </c>
      <c r="H1068">
        <v>2</v>
      </c>
      <c r="I1068">
        <v>0</v>
      </c>
      <c r="J1068">
        <v>0</v>
      </c>
      <c r="K1068">
        <v>0</v>
      </c>
      <c r="L1068">
        <v>0</v>
      </c>
      <c r="M1068">
        <v>2</v>
      </c>
      <c r="N1068">
        <v>2</v>
      </c>
      <c r="O1068">
        <v>0</v>
      </c>
    </row>
    <row r="1069" spans="1:15" x14ac:dyDescent="0.3">
      <c r="A1069" t="s">
        <v>1728</v>
      </c>
      <c r="B1069" t="str">
        <f>HYPERLINK("http://www.uniprot.org/uniprot/NCU04817T0", "NCU04817T0")</f>
        <v>NCU04817T0</v>
      </c>
      <c r="C1069" t="s">
        <v>1729</v>
      </c>
      <c r="D1069">
        <v>4.0380000000000003</v>
      </c>
      <c r="E1069">
        <v>0.61550000000000005</v>
      </c>
      <c r="F1069">
        <v>0.375226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2</v>
      </c>
      <c r="N1069">
        <v>1</v>
      </c>
      <c r="O1069">
        <v>1</v>
      </c>
    </row>
    <row r="1070" spans="1:15" x14ac:dyDescent="0.3">
      <c r="A1070" t="s">
        <v>1762</v>
      </c>
      <c r="B1070" t="str">
        <f>HYPERLINK("http://www.uniprot.org/uniprot/NCU04946T0", "NCU04946T0")</f>
        <v>NCU04946T0</v>
      </c>
      <c r="C1070" t="s">
        <v>1763</v>
      </c>
      <c r="D1070">
        <v>3.548</v>
      </c>
      <c r="E1070">
        <v>0.5665</v>
      </c>
      <c r="F1070">
        <v>0.59382500000000005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2</v>
      </c>
      <c r="N1070">
        <v>1</v>
      </c>
      <c r="O1070">
        <v>1</v>
      </c>
    </row>
    <row r="1071" spans="1:15" x14ac:dyDescent="0.3">
      <c r="A1071" t="s">
        <v>1764</v>
      </c>
      <c r="B1071" t="str">
        <f>HYPERLINK("http://www.uniprot.org/uniprot/NCU05008T0", "NCU05008T0")</f>
        <v>NCU05008T0</v>
      </c>
      <c r="C1071" t="s">
        <v>1765</v>
      </c>
      <c r="D1071">
        <v>3.0979999999999999</v>
      </c>
      <c r="E1071">
        <v>0.64200000000000002</v>
      </c>
      <c r="F1071">
        <v>1.0740339999999999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2</v>
      </c>
      <c r="N1071">
        <v>2</v>
      </c>
      <c r="O1071">
        <v>2</v>
      </c>
    </row>
    <row r="1072" spans="1:15" x14ac:dyDescent="0.3">
      <c r="A1072" t="s">
        <v>1769</v>
      </c>
      <c r="B1072" t="str">
        <f>HYPERLINK("http://www.uniprot.org/uniprot/NCU05027T0", "NCU05027T0")</f>
        <v>NCU05027T0</v>
      </c>
      <c r="C1072" t="s">
        <v>1770</v>
      </c>
      <c r="D1072">
        <v>3.2789999999999999</v>
      </c>
      <c r="E1072">
        <v>0.57120000000000004</v>
      </c>
      <c r="F1072">
        <v>0.13630100000000001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2</v>
      </c>
      <c r="N1072">
        <v>2</v>
      </c>
      <c r="O1072">
        <v>2</v>
      </c>
    </row>
    <row r="1073" spans="1:15" x14ac:dyDescent="0.3">
      <c r="A1073" t="s">
        <v>1784</v>
      </c>
      <c r="B1073" t="str">
        <f>HYPERLINK("http://www.uniprot.org/uniprot/NCU05136T0", "NCU05136T0")</f>
        <v>NCU05136T0</v>
      </c>
      <c r="C1073" t="s">
        <v>1785</v>
      </c>
      <c r="D1073">
        <v>3.5960000000000001</v>
      </c>
      <c r="E1073">
        <v>0.7389</v>
      </c>
      <c r="F1073">
        <v>0.42639199999999999</v>
      </c>
      <c r="G1073">
        <v>1</v>
      </c>
      <c r="H1073">
        <v>1</v>
      </c>
      <c r="I1073">
        <v>1</v>
      </c>
      <c r="J1073">
        <v>0</v>
      </c>
      <c r="K1073">
        <v>0</v>
      </c>
      <c r="L1073">
        <v>0</v>
      </c>
      <c r="M1073">
        <v>2</v>
      </c>
      <c r="N1073">
        <v>1</v>
      </c>
      <c r="O1073">
        <v>1</v>
      </c>
    </row>
    <row r="1074" spans="1:15" x14ac:dyDescent="0.3">
      <c r="A1074" t="s">
        <v>1788</v>
      </c>
      <c r="B1074" t="str">
        <f>HYPERLINK("http://www.uniprot.org/uniprot/NCU05143T0", "NCU05143T0")</f>
        <v>NCU05143T0</v>
      </c>
      <c r="C1074" t="s">
        <v>1789</v>
      </c>
      <c r="D1074">
        <v>3.5870000000000002</v>
      </c>
      <c r="E1074">
        <v>0.72960000000000003</v>
      </c>
      <c r="F1074">
        <v>0.86612599999999995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2</v>
      </c>
      <c r="N1074">
        <v>2</v>
      </c>
      <c r="O1074">
        <v>2</v>
      </c>
    </row>
    <row r="1075" spans="1:15" x14ac:dyDescent="0.3">
      <c r="A1075" t="s">
        <v>1799</v>
      </c>
      <c r="B1075" t="str">
        <f>HYPERLINK("http://www.uniprot.org/uniprot/NCU05221T0", "NCU05221T0")</f>
        <v>NCU05221T0</v>
      </c>
      <c r="C1075" t="s">
        <v>1800</v>
      </c>
      <c r="D1075">
        <v>3.262</v>
      </c>
      <c r="E1075">
        <v>0.66710000000000003</v>
      </c>
      <c r="F1075">
        <v>0.101742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2</v>
      </c>
      <c r="N1075">
        <v>2</v>
      </c>
      <c r="O1075">
        <v>2</v>
      </c>
    </row>
    <row r="1076" spans="1:15" x14ac:dyDescent="0.3">
      <c r="A1076" t="s">
        <v>1828</v>
      </c>
      <c r="B1076" t="str">
        <f>HYPERLINK("http://www.uniprot.org/uniprot/NCU05285T0", "NCU05285T0")</f>
        <v>NCU05285T0</v>
      </c>
      <c r="C1076" t="s">
        <v>1829</v>
      </c>
      <c r="D1076">
        <v>6.548</v>
      </c>
      <c r="E1076">
        <v>0.73129999999999995</v>
      </c>
      <c r="F1076">
        <v>1.4583E-2</v>
      </c>
      <c r="G1076">
        <v>0</v>
      </c>
      <c r="H1076">
        <v>0</v>
      </c>
      <c r="I1076">
        <v>0</v>
      </c>
      <c r="J1076">
        <v>8</v>
      </c>
      <c r="K1076">
        <v>7</v>
      </c>
      <c r="L1076">
        <v>7</v>
      </c>
      <c r="M1076">
        <v>2</v>
      </c>
      <c r="N1076">
        <v>1</v>
      </c>
      <c r="O1076">
        <v>1</v>
      </c>
    </row>
    <row r="1077" spans="1:15" x14ac:dyDescent="0.3">
      <c r="A1077" t="s">
        <v>1838</v>
      </c>
      <c r="B1077" t="str">
        <f>HYPERLINK("http://www.uniprot.org/uniprot/NCU05293T0", "NCU05293T0")</f>
        <v>NCU05293T0</v>
      </c>
      <c r="C1077" t="s">
        <v>1839</v>
      </c>
      <c r="D1077">
        <v>4.4560000000000004</v>
      </c>
      <c r="E1077">
        <v>0.77359999999999995</v>
      </c>
      <c r="F1077">
        <v>1.1205719999999999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2</v>
      </c>
      <c r="N1077">
        <v>2</v>
      </c>
      <c r="O1077">
        <v>2</v>
      </c>
    </row>
    <row r="1078" spans="1:15" x14ac:dyDescent="0.3">
      <c r="A1078" t="s">
        <v>1850</v>
      </c>
      <c r="B1078" t="str">
        <f>HYPERLINK("http://www.uniprot.org/uniprot/NCU05338T0", "NCU05338T0")</f>
        <v>NCU05338T0</v>
      </c>
      <c r="C1078" t="s">
        <v>1851</v>
      </c>
      <c r="D1078">
        <v>3.3109999999999999</v>
      </c>
      <c r="E1078">
        <v>0.6421</v>
      </c>
      <c r="F1078">
        <v>0.30846200000000001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2</v>
      </c>
      <c r="N1078">
        <v>2</v>
      </c>
      <c r="O1078">
        <v>2</v>
      </c>
    </row>
    <row r="1079" spans="1:15" x14ac:dyDescent="0.3">
      <c r="A1079" t="s">
        <v>1861</v>
      </c>
      <c r="B1079" t="str">
        <f>HYPERLINK("http://www.uniprot.org/uniprot/NCU05387T0", "NCU05387T0")</f>
        <v>NCU05387T0</v>
      </c>
      <c r="C1079" t="s">
        <v>1862</v>
      </c>
      <c r="D1079">
        <v>2.5880000000000001</v>
      </c>
      <c r="E1079">
        <v>0.78990000000000005</v>
      </c>
      <c r="F1079">
        <v>1.1614770000000001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2</v>
      </c>
      <c r="N1079">
        <v>2</v>
      </c>
      <c r="O1079">
        <v>2</v>
      </c>
    </row>
    <row r="1080" spans="1:15" x14ac:dyDescent="0.3">
      <c r="A1080" t="s">
        <v>1869</v>
      </c>
      <c r="B1080" t="str">
        <f>HYPERLINK("http://www.uniprot.org/uniprot/NCU05420T0", "NCU05420T0")</f>
        <v>NCU05420T0</v>
      </c>
      <c r="C1080" t="s">
        <v>1870</v>
      </c>
      <c r="D1080">
        <v>4.7279999999999998</v>
      </c>
      <c r="E1080">
        <v>0.7843</v>
      </c>
      <c r="F1080">
        <v>0.30446000000000001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2</v>
      </c>
      <c r="N1080">
        <v>2</v>
      </c>
      <c r="O1080">
        <v>2</v>
      </c>
    </row>
    <row r="1081" spans="1:15" x14ac:dyDescent="0.3">
      <c r="A1081" t="s">
        <v>1886</v>
      </c>
      <c r="B1081" t="str">
        <f>HYPERLINK("http://www.uniprot.org/uniprot/NCU05495T0", "NCU05495T0")</f>
        <v>NCU05495T0</v>
      </c>
      <c r="C1081" t="s">
        <v>1887</v>
      </c>
      <c r="D1081">
        <v>2.9020000000000001</v>
      </c>
      <c r="E1081">
        <v>0.65710000000000002</v>
      </c>
      <c r="F1081">
        <v>0.106019</v>
      </c>
      <c r="G1081">
        <v>2</v>
      </c>
      <c r="H1081">
        <v>2</v>
      </c>
      <c r="I1081">
        <v>2</v>
      </c>
      <c r="J1081">
        <v>0</v>
      </c>
      <c r="K1081">
        <v>0</v>
      </c>
      <c r="L1081">
        <v>0</v>
      </c>
      <c r="M1081">
        <v>2</v>
      </c>
      <c r="N1081">
        <v>2</v>
      </c>
      <c r="O1081">
        <v>2</v>
      </c>
    </row>
    <row r="1082" spans="1:15" x14ac:dyDescent="0.3">
      <c r="A1082" t="s">
        <v>1901</v>
      </c>
      <c r="B1082" t="str">
        <f>HYPERLINK("http://www.uniprot.org/uniprot/NCU05527T0", "NCU05527T0")</f>
        <v>NCU05527T0</v>
      </c>
      <c r="C1082" t="s">
        <v>1902</v>
      </c>
      <c r="D1082">
        <v>3.7029999999999998</v>
      </c>
      <c r="E1082">
        <v>0.54020000000000001</v>
      </c>
      <c r="F1082">
        <v>0.97882999999999998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2</v>
      </c>
      <c r="N1082">
        <v>2</v>
      </c>
      <c r="O1082">
        <v>2</v>
      </c>
    </row>
    <row r="1083" spans="1:15" x14ac:dyDescent="0.3">
      <c r="A1083" t="s">
        <v>1914</v>
      </c>
      <c r="B1083" t="str">
        <f>HYPERLINK("http://www.uniprot.org/uniprot/NCU05599T0", "NCU05599T0")</f>
        <v>NCU05599T0</v>
      </c>
      <c r="C1083" t="s">
        <v>1915</v>
      </c>
      <c r="D1083">
        <v>3.6659999999999999</v>
      </c>
      <c r="E1083">
        <v>0.67490000000000006</v>
      </c>
      <c r="F1083">
        <v>0.92031600000000002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2</v>
      </c>
      <c r="N1083">
        <v>2</v>
      </c>
      <c r="O1083">
        <v>2</v>
      </c>
    </row>
    <row r="1084" spans="1:15" x14ac:dyDescent="0.3">
      <c r="A1084" t="s">
        <v>1919</v>
      </c>
      <c r="B1084" t="str">
        <f>HYPERLINK("http://www.uniprot.org/uniprot/NCU05633T0", "NCU05633T0")</f>
        <v>NCU05633T0</v>
      </c>
      <c r="C1084" t="s">
        <v>1920</v>
      </c>
      <c r="D1084">
        <v>3.3540000000000001</v>
      </c>
      <c r="E1084">
        <v>0.71260000000000001</v>
      </c>
      <c r="F1084">
        <v>0.591696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2</v>
      </c>
      <c r="N1084">
        <v>2</v>
      </c>
      <c r="O1084">
        <v>2</v>
      </c>
    </row>
    <row r="1085" spans="1:15" x14ac:dyDescent="0.3">
      <c r="A1085" t="s">
        <v>1923</v>
      </c>
      <c r="B1085" t="str">
        <f>HYPERLINK("http://www.uniprot.org/uniprot/NCU05650T0", "NCU05650T0")</f>
        <v>NCU05650T0</v>
      </c>
      <c r="C1085" t="s">
        <v>1924</v>
      </c>
      <c r="D1085">
        <v>3.2890000000000001</v>
      </c>
      <c r="E1085">
        <v>0.59870000000000001</v>
      </c>
      <c r="F1085">
        <v>8.9704000000000006E-2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2</v>
      </c>
      <c r="N1085">
        <v>2</v>
      </c>
      <c r="O1085">
        <v>2</v>
      </c>
    </row>
    <row r="1086" spans="1:15" x14ac:dyDescent="0.3">
      <c r="A1086" t="s">
        <v>1949</v>
      </c>
      <c r="B1086" t="str">
        <f>HYPERLINK("http://www.uniprot.org/uniprot/NCU05770T0", "NCU05770T0")</f>
        <v>NCU05770T0</v>
      </c>
      <c r="C1086" t="s">
        <v>1950</v>
      </c>
      <c r="D1086">
        <v>4.1070000000000002</v>
      </c>
      <c r="E1086">
        <v>0.70940000000000003</v>
      </c>
      <c r="F1086">
        <v>9.3981999999999996E-2</v>
      </c>
      <c r="G1086">
        <v>6</v>
      </c>
      <c r="H1086">
        <v>6</v>
      </c>
      <c r="I1086">
        <v>6</v>
      </c>
      <c r="J1086">
        <v>0</v>
      </c>
      <c r="K1086">
        <v>0</v>
      </c>
      <c r="L1086">
        <v>0</v>
      </c>
      <c r="M1086">
        <v>2</v>
      </c>
      <c r="N1086">
        <v>2</v>
      </c>
      <c r="O1086">
        <v>2</v>
      </c>
    </row>
    <row r="1087" spans="1:15" x14ac:dyDescent="0.3">
      <c r="A1087" t="s">
        <v>1967</v>
      </c>
      <c r="B1087" t="str">
        <f>HYPERLINK("http://www.uniprot.org/uniprot/NCU05813T0", "NCU05813T0")</f>
        <v>NCU05813T0</v>
      </c>
      <c r="C1087" t="s">
        <v>1968</v>
      </c>
      <c r="D1087">
        <v>2.8959999999999999</v>
      </c>
      <c r="E1087">
        <v>0.7379</v>
      </c>
      <c r="F1087">
        <v>3.2315999999999998E-2</v>
      </c>
      <c r="G1087">
        <v>0</v>
      </c>
      <c r="H1087">
        <v>0</v>
      </c>
      <c r="I1087">
        <v>0</v>
      </c>
      <c r="J1087">
        <v>2</v>
      </c>
      <c r="K1087">
        <v>2</v>
      </c>
      <c r="L1087">
        <v>2</v>
      </c>
      <c r="M1087">
        <v>2</v>
      </c>
      <c r="N1087">
        <v>2</v>
      </c>
      <c r="O1087">
        <v>2</v>
      </c>
    </row>
    <row r="1088" spans="1:15" x14ac:dyDescent="0.3">
      <c r="A1088" t="s">
        <v>2031</v>
      </c>
      <c r="B1088" t="str">
        <f>HYPERLINK("http://www.uniprot.org/uniprot/NCU06120T0", "NCU06120T0")</f>
        <v>NCU06120T0</v>
      </c>
      <c r="C1088" t="s">
        <v>2032</v>
      </c>
      <c r="D1088">
        <v>3.7149999999999999</v>
      </c>
      <c r="E1088">
        <v>0.60429999999999995</v>
      </c>
      <c r="F1088">
        <v>0.25762400000000002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2</v>
      </c>
      <c r="N1088">
        <v>1</v>
      </c>
      <c r="O1088">
        <v>1</v>
      </c>
    </row>
    <row r="1089" spans="1:15" x14ac:dyDescent="0.3">
      <c r="A1089" t="s">
        <v>2033</v>
      </c>
      <c r="B1089" t="str">
        <f>HYPERLINK("http://www.uniprot.org/uniprot/NCU06123T0", "NCU06123T0")</f>
        <v>NCU06123T0</v>
      </c>
      <c r="C1089" t="s">
        <v>2034</v>
      </c>
      <c r="D1089">
        <v>4.1029999999999998</v>
      </c>
      <c r="E1089">
        <v>0.68630000000000002</v>
      </c>
      <c r="F1089">
        <v>9.8774000000000001E-2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2</v>
      </c>
      <c r="N1089">
        <v>2</v>
      </c>
      <c r="O1089">
        <v>2</v>
      </c>
    </row>
    <row r="1090" spans="1:15" x14ac:dyDescent="0.3">
      <c r="A1090" t="s">
        <v>2035</v>
      </c>
      <c r="B1090" t="str">
        <f>HYPERLINK("http://www.uniprot.org/uniprot/NCU06142T0", "NCU06142T0")</f>
        <v>NCU06142T0</v>
      </c>
      <c r="C1090" t="s">
        <v>2036</v>
      </c>
      <c r="D1090">
        <v>3.47</v>
      </c>
      <c r="E1090">
        <v>0.57550000000000001</v>
      </c>
      <c r="F1090">
        <v>0.58488399999999996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2</v>
      </c>
      <c r="N1090">
        <v>2</v>
      </c>
      <c r="O1090">
        <v>2</v>
      </c>
    </row>
    <row r="1091" spans="1:15" x14ac:dyDescent="0.3">
      <c r="A1091" t="s">
        <v>2045</v>
      </c>
      <c r="B1091" t="str">
        <f>HYPERLINK("http://www.uniprot.org/uniprot/NCU06199T0", "NCU06199T0")</f>
        <v>NCU06199T0</v>
      </c>
      <c r="C1091" t="s">
        <v>2046</v>
      </c>
      <c r="D1091">
        <v>2.0819999999999999</v>
      </c>
      <c r="E1091">
        <v>0.67649999999999999</v>
      </c>
      <c r="F1091">
        <v>0.172211</v>
      </c>
      <c r="G1091">
        <v>6</v>
      </c>
      <c r="H1091">
        <v>6</v>
      </c>
      <c r="I1091">
        <v>6</v>
      </c>
      <c r="J1091">
        <v>0</v>
      </c>
      <c r="K1091">
        <v>0</v>
      </c>
      <c r="L1091">
        <v>0</v>
      </c>
      <c r="M1091">
        <v>2</v>
      </c>
      <c r="N1091">
        <v>2</v>
      </c>
      <c r="O1091">
        <v>2</v>
      </c>
    </row>
    <row r="1092" spans="1:15" x14ac:dyDescent="0.3">
      <c r="A1092" t="s">
        <v>2049</v>
      </c>
      <c r="B1092" t="str">
        <f>HYPERLINK("http://www.uniprot.org/uniprot/NCU06205T0", "NCU06205T0")</f>
        <v>NCU06205T0</v>
      </c>
      <c r="C1092" t="s">
        <v>2050</v>
      </c>
      <c r="D1092">
        <v>2.5910000000000002</v>
      </c>
      <c r="E1092">
        <v>0.64180000000000004</v>
      </c>
      <c r="F1092">
        <v>0.84919999999999995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2</v>
      </c>
      <c r="N1092">
        <v>2</v>
      </c>
      <c r="O1092">
        <v>2</v>
      </c>
    </row>
    <row r="1093" spans="1:15" x14ac:dyDescent="0.3">
      <c r="A1093" t="s">
        <v>2051</v>
      </c>
      <c r="B1093" t="str">
        <f>HYPERLINK("http://www.uniprot.org/uniprot/NCU06207T0", "NCU06207T0")</f>
        <v>NCU06207T0</v>
      </c>
      <c r="C1093" t="s">
        <v>2052</v>
      </c>
      <c r="D1093">
        <v>3.3210000000000002</v>
      </c>
      <c r="E1093">
        <v>0.76980000000000004</v>
      </c>
      <c r="F1093">
        <v>0.85176300000000005</v>
      </c>
      <c r="G1093">
        <v>0</v>
      </c>
      <c r="H1093">
        <v>0</v>
      </c>
      <c r="I1093">
        <v>0</v>
      </c>
      <c r="J1093">
        <v>1</v>
      </c>
      <c r="K1093">
        <v>1</v>
      </c>
      <c r="L1093">
        <v>1</v>
      </c>
      <c r="M1093">
        <v>2</v>
      </c>
      <c r="N1093">
        <v>2</v>
      </c>
      <c r="O1093">
        <v>2</v>
      </c>
    </row>
    <row r="1094" spans="1:15" x14ac:dyDescent="0.3">
      <c r="A1094" t="s">
        <v>2074</v>
      </c>
      <c r="B1094" t="str">
        <f>HYPERLINK("http://www.uniprot.org/uniprot/NCU06270T0", "NCU06270T0")</f>
        <v>NCU06270T0</v>
      </c>
      <c r="C1094" t="s">
        <v>2075</v>
      </c>
      <c r="D1094">
        <v>2.226</v>
      </c>
      <c r="E1094">
        <v>0.61550000000000005</v>
      </c>
      <c r="F1094">
        <v>0.51346800000000004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2</v>
      </c>
      <c r="N1094">
        <v>2</v>
      </c>
      <c r="O1094">
        <v>2</v>
      </c>
    </row>
    <row r="1095" spans="1:15" x14ac:dyDescent="0.3">
      <c r="A1095" t="s">
        <v>2081</v>
      </c>
      <c r="B1095" t="str">
        <f>HYPERLINK("http://www.uniprot.org/uniprot/NCU06284T0", "NCU06284T0")</f>
        <v>NCU06284T0</v>
      </c>
      <c r="C1095" t="s">
        <v>2082</v>
      </c>
      <c r="D1095">
        <v>4.4320000000000004</v>
      </c>
      <c r="E1095">
        <v>0.74819999999999998</v>
      </c>
      <c r="F1095">
        <v>0.74303300000000005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2</v>
      </c>
      <c r="N1095">
        <v>2</v>
      </c>
      <c r="O1095">
        <v>2</v>
      </c>
    </row>
    <row r="1096" spans="1:15" x14ac:dyDescent="0.3">
      <c r="A1096" t="s">
        <v>2097</v>
      </c>
      <c r="B1096" t="str">
        <f>HYPERLINK("http://www.uniprot.org/uniprot/NCU06344T0", "NCU06344T0")</f>
        <v>NCU06344T0</v>
      </c>
      <c r="C1096" t="s">
        <v>2098</v>
      </c>
      <c r="D1096">
        <v>3.1070000000000002</v>
      </c>
      <c r="E1096">
        <v>0.74119999999999997</v>
      </c>
      <c r="F1096">
        <v>1.515395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2</v>
      </c>
      <c r="N1096">
        <v>2</v>
      </c>
      <c r="O1096">
        <v>2</v>
      </c>
    </row>
    <row r="1097" spans="1:15" x14ac:dyDescent="0.3">
      <c r="A1097" t="s">
        <v>2104</v>
      </c>
      <c r="B1097" t="str">
        <f>HYPERLINK("http://www.uniprot.org/uniprot/NCU06361T2", "NCU06361T2")</f>
        <v>NCU06361T2</v>
      </c>
      <c r="C1097" t="s">
        <v>2105</v>
      </c>
      <c r="D1097">
        <v>3.1949999999999998</v>
      </c>
      <c r="E1097">
        <v>0.62549999999999994</v>
      </c>
      <c r="F1097">
        <v>0.236376</v>
      </c>
      <c r="G1097">
        <v>0</v>
      </c>
      <c r="H1097">
        <v>0</v>
      </c>
      <c r="I1097">
        <v>0</v>
      </c>
      <c r="J1097">
        <v>2</v>
      </c>
      <c r="K1097">
        <v>2</v>
      </c>
      <c r="L1097">
        <v>0</v>
      </c>
      <c r="M1097">
        <v>2</v>
      </c>
      <c r="N1097">
        <v>2</v>
      </c>
      <c r="O1097">
        <v>0</v>
      </c>
    </row>
    <row r="1098" spans="1:15" x14ac:dyDescent="0.3">
      <c r="A1098" t="s">
        <v>2110</v>
      </c>
      <c r="B1098" t="str">
        <f>HYPERLINK("http://www.uniprot.org/uniprot/NCU06394T0", "NCU06394T0")</f>
        <v>NCU06394T0</v>
      </c>
      <c r="C1098" t="s">
        <v>2111</v>
      </c>
      <c r="D1098">
        <v>2.8610000000000002</v>
      </c>
      <c r="E1098">
        <v>0.65800000000000003</v>
      </c>
      <c r="F1098">
        <v>0.298068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2</v>
      </c>
      <c r="N1098">
        <v>2</v>
      </c>
      <c r="O1098">
        <v>2</v>
      </c>
    </row>
    <row r="1099" spans="1:15" x14ac:dyDescent="0.3">
      <c r="A1099" t="s">
        <v>2114</v>
      </c>
      <c r="B1099" t="str">
        <f>HYPERLINK("http://www.uniprot.org/uniprot/NCU06397T0", "NCU06397T0")</f>
        <v>NCU06397T0</v>
      </c>
      <c r="C1099" t="s">
        <v>2115</v>
      </c>
      <c r="D1099">
        <v>2.8290000000000002</v>
      </c>
      <c r="E1099">
        <v>0.55569999999999997</v>
      </c>
      <c r="F1099">
        <v>0.241309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2</v>
      </c>
      <c r="N1099">
        <v>2</v>
      </c>
      <c r="O1099">
        <v>0</v>
      </c>
    </row>
    <row r="1100" spans="1:15" x14ac:dyDescent="0.3">
      <c r="A1100" t="s">
        <v>2116</v>
      </c>
      <c r="B1100" t="str">
        <f>HYPERLINK("http://www.uniprot.org/uniprot/NCU06397T1", "NCU06397T1")</f>
        <v>NCU06397T1</v>
      </c>
      <c r="C1100" t="s">
        <v>2115</v>
      </c>
      <c r="D1100">
        <v>2.8290000000000002</v>
      </c>
      <c r="E1100">
        <v>0.55569999999999997</v>
      </c>
      <c r="F1100">
        <v>0.241309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2</v>
      </c>
      <c r="N1100">
        <v>2</v>
      </c>
      <c r="O1100">
        <v>0</v>
      </c>
    </row>
    <row r="1101" spans="1:15" x14ac:dyDescent="0.3">
      <c r="A1101" t="s">
        <v>2126</v>
      </c>
      <c r="B1101" t="str">
        <f>HYPERLINK("http://www.uniprot.org/uniprot/NCU06409T0", "NCU06409T0")</f>
        <v>NCU06409T0</v>
      </c>
      <c r="C1101" t="s">
        <v>2127</v>
      </c>
      <c r="D1101">
        <v>2.4470000000000001</v>
      </c>
      <c r="E1101">
        <v>0.43359999999999999</v>
      </c>
      <c r="F1101">
        <v>0.62201200000000001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2</v>
      </c>
      <c r="N1101">
        <v>2</v>
      </c>
      <c r="O1101">
        <v>2</v>
      </c>
    </row>
    <row r="1102" spans="1:15" x14ac:dyDescent="0.3">
      <c r="A1102" t="s">
        <v>2128</v>
      </c>
      <c r="B1102" t="str">
        <f>HYPERLINK("http://www.uniprot.org/uniprot/NCU06410T0", "NCU06410T0")</f>
        <v>NCU06410T0</v>
      </c>
      <c r="C1102" t="s">
        <v>2129</v>
      </c>
      <c r="D1102">
        <v>3.76</v>
      </c>
      <c r="E1102">
        <v>0.75429999999999997</v>
      </c>
      <c r="F1102">
        <v>0.45063399999999998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2</v>
      </c>
      <c r="N1102">
        <v>2</v>
      </c>
      <c r="O1102">
        <v>2</v>
      </c>
    </row>
    <row r="1103" spans="1:15" x14ac:dyDescent="0.3">
      <c r="A1103" t="s">
        <v>2130</v>
      </c>
      <c r="B1103" t="str">
        <f>HYPERLINK("http://www.uniprot.org/uniprot/NCU06413T0", "NCU06413T0")</f>
        <v>NCU06413T0</v>
      </c>
      <c r="C1103" t="s">
        <v>2131</v>
      </c>
      <c r="D1103">
        <v>2.9020000000000001</v>
      </c>
      <c r="E1103">
        <v>0.57509999999999994</v>
      </c>
      <c r="F1103">
        <v>0.23757800000000001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2</v>
      </c>
      <c r="N1103">
        <v>2</v>
      </c>
      <c r="O1103">
        <v>2</v>
      </c>
    </row>
    <row r="1104" spans="1:15" x14ac:dyDescent="0.3">
      <c r="A1104" t="s">
        <v>2149</v>
      </c>
      <c r="B1104" t="str">
        <f>HYPERLINK("http://www.uniprot.org/uniprot/NCU06451T0", "NCU06451T0")</f>
        <v>NCU06451T0</v>
      </c>
      <c r="C1104" t="s">
        <v>527</v>
      </c>
      <c r="D1104">
        <v>4.5339999999999998</v>
      </c>
      <c r="E1104">
        <v>0.71419999999999995</v>
      </c>
      <c r="F1104">
        <v>0.19736500000000001</v>
      </c>
      <c r="G1104">
        <v>0</v>
      </c>
      <c r="H1104">
        <v>0</v>
      </c>
      <c r="I1104">
        <v>0</v>
      </c>
      <c r="J1104">
        <v>2</v>
      </c>
      <c r="K1104">
        <v>2</v>
      </c>
      <c r="L1104">
        <v>2</v>
      </c>
      <c r="M1104">
        <v>2</v>
      </c>
      <c r="N1104">
        <v>2</v>
      </c>
      <c r="O1104">
        <v>2</v>
      </c>
    </row>
    <row r="1105" spans="1:15" x14ac:dyDescent="0.3">
      <c r="A1105" t="s">
        <v>2150</v>
      </c>
      <c r="B1105" t="str">
        <f>HYPERLINK("http://www.uniprot.org/uniprot/NCU06452T0", "NCU06452T0")</f>
        <v>NCU06452T0</v>
      </c>
      <c r="C1105" t="s">
        <v>2151</v>
      </c>
      <c r="D1105">
        <v>4.5279999999999996</v>
      </c>
      <c r="E1105">
        <v>0.73699999999999999</v>
      </c>
      <c r="F1105">
        <v>3.2531999999999998E-2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2</v>
      </c>
      <c r="N1105">
        <v>2</v>
      </c>
      <c r="O1105">
        <v>2</v>
      </c>
    </row>
    <row r="1106" spans="1:15" x14ac:dyDescent="0.3">
      <c r="A1106" t="s">
        <v>2171</v>
      </c>
      <c r="B1106" t="str">
        <f>HYPERLINK("http://www.uniprot.org/uniprot/NCU06495T0", "NCU06495T0")</f>
        <v>NCU06495T0</v>
      </c>
      <c r="C1106" t="s">
        <v>2172</v>
      </c>
      <c r="D1106">
        <v>1.8160000000000001</v>
      </c>
      <c r="E1106">
        <v>0.6613</v>
      </c>
      <c r="F1106">
        <v>1.354114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2</v>
      </c>
      <c r="N1106">
        <v>2</v>
      </c>
      <c r="O1106">
        <v>2</v>
      </c>
    </row>
    <row r="1107" spans="1:15" x14ac:dyDescent="0.3">
      <c r="A1107" t="s">
        <v>2189</v>
      </c>
      <c r="B1107" t="str">
        <f>HYPERLINK("http://www.uniprot.org/uniprot/NCU06541T0", "NCU06541T0")</f>
        <v>NCU06541T0</v>
      </c>
      <c r="C1107" t="s">
        <v>2190</v>
      </c>
      <c r="D1107">
        <v>7.093</v>
      </c>
      <c r="E1107">
        <v>0.82799999999999996</v>
      </c>
      <c r="F1107">
        <v>0.54846200000000001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2</v>
      </c>
      <c r="N1107">
        <v>2</v>
      </c>
      <c r="O1107">
        <v>2</v>
      </c>
    </row>
    <row r="1108" spans="1:15" x14ac:dyDescent="0.3">
      <c r="A1108" t="s">
        <v>2195</v>
      </c>
      <c r="B1108" t="str">
        <f>HYPERLINK("http://www.uniprot.org/uniprot/NCU06549T0", "NCU06549T0")</f>
        <v>NCU06549T0</v>
      </c>
      <c r="C1108" t="s">
        <v>2196</v>
      </c>
      <c r="D1108">
        <v>3.536</v>
      </c>
      <c r="E1108">
        <v>0.66710000000000003</v>
      </c>
      <c r="F1108">
        <v>1.231141</v>
      </c>
      <c r="G1108">
        <v>0</v>
      </c>
      <c r="H1108">
        <v>0</v>
      </c>
      <c r="I1108">
        <v>0</v>
      </c>
      <c r="J1108">
        <v>2</v>
      </c>
      <c r="K1108">
        <v>2</v>
      </c>
      <c r="L1108">
        <v>2</v>
      </c>
      <c r="M1108">
        <v>2</v>
      </c>
      <c r="N1108">
        <v>2</v>
      </c>
      <c r="O1108">
        <v>2</v>
      </c>
    </row>
    <row r="1109" spans="1:15" x14ac:dyDescent="0.3">
      <c r="A1109" t="s">
        <v>2203</v>
      </c>
      <c r="B1109" t="str">
        <f>HYPERLINK("http://www.uniprot.org/uniprot/NCU06578T0", "NCU06578T0")</f>
        <v>NCU06578T0</v>
      </c>
      <c r="C1109" t="s">
        <v>2204</v>
      </c>
      <c r="D1109">
        <v>2.2480000000000002</v>
      </c>
      <c r="E1109">
        <v>0.52580000000000005</v>
      </c>
      <c r="F1109">
        <v>0.45605499999999999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2</v>
      </c>
      <c r="N1109">
        <v>2</v>
      </c>
      <c r="O1109">
        <v>2</v>
      </c>
    </row>
    <row r="1110" spans="1:15" x14ac:dyDescent="0.3">
      <c r="A1110" t="s">
        <v>2205</v>
      </c>
      <c r="B1110" t="str">
        <f>HYPERLINK("http://www.uniprot.org/uniprot/NCU06588T0", "NCU06588T0")</f>
        <v>NCU06588T0</v>
      </c>
      <c r="C1110" t="s">
        <v>2206</v>
      </c>
      <c r="D1110">
        <v>3.6</v>
      </c>
      <c r="E1110">
        <v>0.69579999999999997</v>
      </c>
      <c r="F1110">
        <v>0.94714100000000001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2</v>
      </c>
      <c r="N1110">
        <v>2</v>
      </c>
      <c r="O1110">
        <v>2</v>
      </c>
    </row>
    <row r="1111" spans="1:15" x14ac:dyDescent="0.3">
      <c r="A1111" t="s">
        <v>2218</v>
      </c>
      <c r="B1111" t="str">
        <f>HYPERLINK("http://www.uniprot.org/uniprot/NCU06632T0", "NCU06632T0")</f>
        <v>NCU06632T0</v>
      </c>
      <c r="C1111" t="s">
        <v>2219</v>
      </c>
      <c r="D1111">
        <v>3.4239999999999999</v>
      </c>
      <c r="E1111">
        <v>0.59079999999999999</v>
      </c>
      <c r="F1111">
        <v>0.70066700000000004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2</v>
      </c>
      <c r="N1111">
        <v>2</v>
      </c>
      <c r="O1111">
        <v>2</v>
      </c>
    </row>
    <row r="1112" spans="1:15" x14ac:dyDescent="0.3">
      <c r="A1112" t="s">
        <v>2240</v>
      </c>
      <c r="B1112" t="str">
        <f>HYPERLINK("http://www.uniprot.org/uniprot/NCU06695T0", "NCU06695T0")</f>
        <v>NCU06695T0</v>
      </c>
      <c r="C1112" t="s">
        <v>2241</v>
      </c>
      <c r="D1112">
        <v>4.2409999999999997</v>
      </c>
      <c r="E1112">
        <v>0.72219999999999995</v>
      </c>
      <c r="F1112">
        <v>0.57848100000000002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2</v>
      </c>
      <c r="N1112">
        <v>2</v>
      </c>
      <c r="O1112">
        <v>0</v>
      </c>
    </row>
    <row r="1113" spans="1:15" x14ac:dyDescent="0.3">
      <c r="A1113" t="s">
        <v>2242</v>
      </c>
      <c r="B1113" t="str">
        <f>HYPERLINK("http://www.uniprot.org/uniprot/NCU06695T1", "NCU06695T1")</f>
        <v>NCU06695T1</v>
      </c>
      <c r="C1113" t="s">
        <v>2241</v>
      </c>
      <c r="D1113">
        <v>4.2409999999999997</v>
      </c>
      <c r="E1113">
        <v>0.72219999999999995</v>
      </c>
      <c r="F1113">
        <v>0.57848100000000002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2</v>
      </c>
      <c r="N1113">
        <v>2</v>
      </c>
      <c r="O1113">
        <v>0</v>
      </c>
    </row>
    <row r="1114" spans="1:15" x14ac:dyDescent="0.3">
      <c r="A1114" t="s">
        <v>2257</v>
      </c>
      <c r="B1114" t="str">
        <f>HYPERLINK("http://www.uniprot.org/uniprot/NCU06720T0", "NCU06720T0")</f>
        <v>NCU06720T0</v>
      </c>
      <c r="C1114" t="s">
        <v>2258</v>
      </c>
      <c r="D1114">
        <v>3.8849999999999998</v>
      </c>
      <c r="E1114">
        <v>0.65529999999999999</v>
      </c>
      <c r="F1114">
        <v>0.78622499999999995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2</v>
      </c>
      <c r="N1114">
        <v>2</v>
      </c>
      <c r="O1114">
        <v>2</v>
      </c>
    </row>
    <row r="1115" spans="1:15" x14ac:dyDescent="0.3">
      <c r="A1115" t="s">
        <v>2270</v>
      </c>
      <c r="B1115" t="str">
        <f>HYPERLINK("http://www.uniprot.org/uniprot/NCU06760T0", "NCU06760T0")</f>
        <v>NCU06760T0</v>
      </c>
      <c r="C1115" t="s">
        <v>2271</v>
      </c>
      <c r="D1115">
        <v>2.3940000000000001</v>
      </c>
      <c r="E1115">
        <v>0.51839999999999997</v>
      </c>
      <c r="F1115">
        <v>9.8349000000000006E-2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2</v>
      </c>
      <c r="N1115">
        <v>2</v>
      </c>
      <c r="O1115">
        <v>2</v>
      </c>
    </row>
    <row r="1116" spans="1:15" x14ac:dyDescent="0.3">
      <c r="A1116" t="s">
        <v>2300</v>
      </c>
      <c r="B1116" t="str">
        <f>HYPERLINK("http://www.uniprot.org/uniprot/NCU06838T0", "NCU06838T0")</f>
        <v>NCU06838T0</v>
      </c>
      <c r="C1116" t="s">
        <v>2301</v>
      </c>
      <c r="D1116">
        <v>3.9350000000000001</v>
      </c>
      <c r="E1116">
        <v>0.62519999999999998</v>
      </c>
      <c r="F1116">
        <v>0.65934700000000002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2</v>
      </c>
      <c r="N1116">
        <v>2</v>
      </c>
      <c r="O1116">
        <v>2</v>
      </c>
    </row>
    <row r="1117" spans="1:15" x14ac:dyDescent="0.3">
      <c r="A1117" t="s">
        <v>2310</v>
      </c>
      <c r="B1117" t="str">
        <f>HYPERLINK("http://www.uniprot.org/uniprot/NCU06868T0", "NCU06868T0")</f>
        <v>NCU06868T0</v>
      </c>
      <c r="C1117" t="s">
        <v>2311</v>
      </c>
      <c r="D1117">
        <v>3.1989999999999998</v>
      </c>
      <c r="E1117">
        <v>0.65139999999999998</v>
      </c>
      <c r="F1117">
        <v>1.903383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2</v>
      </c>
      <c r="N1117">
        <v>2</v>
      </c>
      <c r="O1117">
        <v>2</v>
      </c>
    </row>
    <row r="1118" spans="1:15" x14ac:dyDescent="0.3">
      <c r="A1118" t="s">
        <v>2314</v>
      </c>
      <c r="B1118" t="str">
        <f>HYPERLINK("http://www.uniprot.org/uniprot/NCU06880T0", "NCU06880T0")</f>
        <v>NCU06880T0</v>
      </c>
      <c r="C1118" t="s">
        <v>2315</v>
      </c>
      <c r="D1118">
        <v>2.9830000000000001</v>
      </c>
      <c r="E1118">
        <v>0.66559999999999997</v>
      </c>
      <c r="F1118">
        <v>1.6748019999999999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2</v>
      </c>
      <c r="N1118">
        <v>2</v>
      </c>
      <c r="O1118">
        <v>2</v>
      </c>
    </row>
    <row r="1119" spans="1:15" x14ac:dyDescent="0.3">
      <c r="A1119" t="s">
        <v>2327</v>
      </c>
      <c r="B1119" t="str">
        <f>HYPERLINK("http://www.uniprot.org/uniprot/NCU06924T0", "NCU06924T0")</f>
        <v>NCU06924T0</v>
      </c>
      <c r="C1119" t="s">
        <v>2328</v>
      </c>
      <c r="D1119">
        <v>3.3860000000000001</v>
      </c>
      <c r="E1119">
        <v>0.68940000000000001</v>
      </c>
      <c r="F1119">
        <v>0.79790899999999998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2</v>
      </c>
      <c r="N1119">
        <v>2</v>
      </c>
      <c r="O1119">
        <v>2</v>
      </c>
    </row>
    <row r="1120" spans="1:15" x14ac:dyDescent="0.3">
      <c r="A1120" t="s">
        <v>2331</v>
      </c>
      <c r="B1120" t="str">
        <f>HYPERLINK("http://www.uniprot.org/uniprot/NCU06940T0", "NCU06940T0")</f>
        <v>NCU06940T0</v>
      </c>
      <c r="C1120" t="s">
        <v>2332</v>
      </c>
      <c r="D1120">
        <v>3.0979999999999999</v>
      </c>
      <c r="E1120">
        <v>0.61140000000000005</v>
      </c>
      <c r="F1120">
        <v>1.843933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2</v>
      </c>
      <c r="N1120">
        <v>2</v>
      </c>
      <c r="O1120">
        <v>2</v>
      </c>
    </row>
    <row r="1121" spans="1:15" x14ac:dyDescent="0.3">
      <c r="A1121" t="s">
        <v>2345</v>
      </c>
      <c r="B1121" t="str">
        <f>HYPERLINK("http://www.uniprot.org/uniprot/NCU07001T0", "NCU07001T0")</f>
        <v>NCU07001T0</v>
      </c>
      <c r="C1121" t="s">
        <v>2346</v>
      </c>
      <c r="D1121">
        <v>1.99</v>
      </c>
      <c r="E1121">
        <v>0.46389999999999998</v>
      </c>
      <c r="F1121">
        <v>0.464144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2</v>
      </c>
      <c r="N1121">
        <v>2</v>
      </c>
      <c r="O1121">
        <v>2</v>
      </c>
    </row>
    <row r="1122" spans="1:15" x14ac:dyDescent="0.3">
      <c r="A1122" t="s">
        <v>2373</v>
      </c>
      <c r="B1122" t="str">
        <f>HYPERLINK("http://www.uniprot.org/uniprot/NCU07187T0", "NCU07187T0")</f>
        <v>NCU07187T0</v>
      </c>
      <c r="C1122" t="s">
        <v>2374</v>
      </c>
      <c r="D1122">
        <v>3.78</v>
      </c>
      <c r="E1122">
        <v>0.71220000000000006</v>
      </c>
      <c r="F1122">
        <v>7.3780999999999999E-2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2</v>
      </c>
      <c r="N1122">
        <v>2</v>
      </c>
      <c r="O1122">
        <v>0</v>
      </c>
    </row>
    <row r="1123" spans="1:15" x14ac:dyDescent="0.3">
      <c r="A1123" t="s">
        <v>2375</v>
      </c>
      <c r="B1123" t="str">
        <f>HYPERLINK("http://www.uniprot.org/uniprot/NCU07187T2", "NCU07187T2")</f>
        <v>NCU07187T2</v>
      </c>
      <c r="C1123" t="s">
        <v>2376</v>
      </c>
      <c r="D1123">
        <v>3.78</v>
      </c>
      <c r="E1123">
        <v>0.71220000000000006</v>
      </c>
      <c r="F1123">
        <v>7.3780999999999999E-2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2</v>
      </c>
      <c r="N1123">
        <v>2</v>
      </c>
      <c r="O1123">
        <v>0</v>
      </c>
    </row>
    <row r="1124" spans="1:15" x14ac:dyDescent="0.3">
      <c r="A1124" t="s">
        <v>2390</v>
      </c>
      <c r="B1124" t="str">
        <f>HYPERLINK("http://www.uniprot.org/uniprot/NCU07267T0", "NCU07267T0")</f>
        <v>NCU07267T0</v>
      </c>
      <c r="C1124" t="s">
        <v>2391</v>
      </c>
      <c r="D1124">
        <v>4.3220000000000001</v>
      </c>
      <c r="E1124">
        <v>0.69940000000000002</v>
      </c>
      <c r="F1124">
        <v>0.60272700000000001</v>
      </c>
      <c r="G1124">
        <v>1</v>
      </c>
      <c r="H1124">
        <v>1</v>
      </c>
      <c r="I1124">
        <v>1</v>
      </c>
      <c r="J1124">
        <v>0</v>
      </c>
      <c r="K1124">
        <v>0</v>
      </c>
      <c r="L1124">
        <v>0</v>
      </c>
      <c r="M1124">
        <v>2</v>
      </c>
      <c r="N1124">
        <v>2</v>
      </c>
      <c r="O1124">
        <v>2</v>
      </c>
    </row>
    <row r="1125" spans="1:15" x14ac:dyDescent="0.3">
      <c r="A1125" t="s">
        <v>2466</v>
      </c>
      <c r="B1125" t="str">
        <f>HYPERLINK("http://www.uniprot.org/uniprot/NCU07495T0", "NCU07495T0")</f>
        <v>NCU07495T0</v>
      </c>
      <c r="C1125" t="s">
        <v>2467</v>
      </c>
      <c r="D1125">
        <v>3.6749999999999998</v>
      </c>
      <c r="E1125">
        <v>0.6895</v>
      </c>
      <c r="F1125">
        <v>0.65204399999999996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2</v>
      </c>
      <c r="N1125">
        <v>2</v>
      </c>
      <c r="O1125">
        <v>2</v>
      </c>
    </row>
    <row r="1126" spans="1:15" x14ac:dyDescent="0.3">
      <c r="A1126" t="s">
        <v>2474</v>
      </c>
      <c r="B1126" t="str">
        <f>HYPERLINK("http://www.uniprot.org/uniprot/NCU07542T0", "NCU07542T0")</f>
        <v>NCU07542T0</v>
      </c>
      <c r="C1126" t="s">
        <v>2475</v>
      </c>
      <c r="D1126">
        <v>3.4940000000000002</v>
      </c>
      <c r="E1126">
        <v>0.64090000000000003</v>
      </c>
      <c r="F1126">
        <v>3.5647999999999999E-2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2</v>
      </c>
      <c r="N1126">
        <v>2</v>
      </c>
      <c r="O1126">
        <v>2</v>
      </c>
    </row>
    <row r="1127" spans="1:15" x14ac:dyDescent="0.3">
      <c r="A1127" t="s">
        <v>2541</v>
      </c>
      <c r="B1127" t="str">
        <f>HYPERLINK("http://www.uniprot.org/uniprot/NCU07817T0", "NCU07817T0")</f>
        <v>NCU07817T0</v>
      </c>
      <c r="C1127" t="s">
        <v>2542</v>
      </c>
      <c r="D1127">
        <v>3.19</v>
      </c>
      <c r="E1127">
        <v>0.75219999999999998</v>
      </c>
      <c r="F1127">
        <v>0.85148400000000002</v>
      </c>
      <c r="G1127">
        <v>1</v>
      </c>
      <c r="H1127">
        <v>1</v>
      </c>
      <c r="I1127">
        <v>1</v>
      </c>
      <c r="J1127">
        <v>1</v>
      </c>
      <c r="K1127">
        <v>1</v>
      </c>
      <c r="L1127">
        <v>1</v>
      </c>
      <c r="M1127">
        <v>2</v>
      </c>
      <c r="N1127">
        <v>1</v>
      </c>
      <c r="O1127">
        <v>1</v>
      </c>
    </row>
    <row r="1128" spans="1:15" x14ac:dyDescent="0.3">
      <c r="A1128" t="s">
        <v>2564</v>
      </c>
      <c r="B1128" t="str">
        <f>HYPERLINK("http://www.uniprot.org/uniprot/NCU07852T0", "NCU07852T0")</f>
        <v>NCU07852T0</v>
      </c>
      <c r="C1128" t="s">
        <v>2565</v>
      </c>
      <c r="D1128">
        <v>5.9589999999999996</v>
      </c>
      <c r="E1128">
        <v>0.79479999999999995</v>
      </c>
      <c r="F1128">
        <v>8.2430000000000003E-3</v>
      </c>
      <c r="G1128">
        <v>0</v>
      </c>
      <c r="H1128">
        <v>0</v>
      </c>
      <c r="I1128">
        <v>0</v>
      </c>
      <c r="J1128">
        <v>3</v>
      </c>
      <c r="K1128">
        <v>3</v>
      </c>
      <c r="L1128">
        <v>3</v>
      </c>
      <c r="M1128">
        <v>2</v>
      </c>
      <c r="N1128">
        <v>2</v>
      </c>
      <c r="O1128">
        <v>2</v>
      </c>
    </row>
    <row r="1129" spans="1:15" x14ac:dyDescent="0.3">
      <c r="A1129" t="s">
        <v>2570</v>
      </c>
      <c r="B1129" t="str">
        <f>HYPERLINK("http://www.uniprot.org/uniprot/NCU07855T0", "NCU07855T0")</f>
        <v>NCU07855T0</v>
      </c>
      <c r="C1129" t="s">
        <v>2571</v>
      </c>
      <c r="D1129">
        <v>3.3879999999999999</v>
      </c>
      <c r="E1129">
        <v>0.76359999999999995</v>
      </c>
      <c r="F1129">
        <v>0.13605</v>
      </c>
      <c r="G1129">
        <v>0</v>
      </c>
      <c r="H1129">
        <v>0</v>
      </c>
      <c r="I1129">
        <v>0</v>
      </c>
      <c r="J1129">
        <v>8</v>
      </c>
      <c r="K1129">
        <v>7</v>
      </c>
      <c r="L1129">
        <v>7</v>
      </c>
      <c r="M1129">
        <v>2</v>
      </c>
      <c r="N1129">
        <v>2</v>
      </c>
      <c r="O1129">
        <v>2</v>
      </c>
    </row>
    <row r="1130" spans="1:15" x14ac:dyDescent="0.3">
      <c r="A1130" t="s">
        <v>2572</v>
      </c>
      <c r="B1130" t="str">
        <f>HYPERLINK("http://www.uniprot.org/uniprot/NCU07857T0", "NCU07857T0")</f>
        <v>NCU07857T0</v>
      </c>
      <c r="C1130" t="s">
        <v>2573</v>
      </c>
      <c r="D1130">
        <v>2.238</v>
      </c>
      <c r="E1130">
        <v>0.52010000000000001</v>
      </c>
      <c r="F1130">
        <v>0.11563</v>
      </c>
      <c r="G1130">
        <v>1</v>
      </c>
      <c r="H1130">
        <v>1</v>
      </c>
      <c r="I1130">
        <v>1</v>
      </c>
      <c r="J1130">
        <v>0</v>
      </c>
      <c r="K1130">
        <v>0</v>
      </c>
      <c r="L1130">
        <v>0</v>
      </c>
      <c r="M1130">
        <v>2</v>
      </c>
      <c r="N1130">
        <v>1</v>
      </c>
      <c r="O1130">
        <v>1</v>
      </c>
    </row>
    <row r="1131" spans="1:15" x14ac:dyDescent="0.3">
      <c r="A1131" t="s">
        <v>2620</v>
      </c>
      <c r="B1131" t="str">
        <f>HYPERLINK("http://www.uniprot.org/uniprot/NCU07962T0", "NCU07962T0")</f>
        <v>NCU07962T0</v>
      </c>
      <c r="C1131" t="s">
        <v>2621</v>
      </c>
      <c r="D1131">
        <v>2.347</v>
      </c>
      <c r="E1131">
        <v>0.64249999999999996</v>
      </c>
      <c r="F1131">
        <v>1.174917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2</v>
      </c>
      <c r="N1131">
        <v>2</v>
      </c>
      <c r="O1131">
        <v>2</v>
      </c>
    </row>
    <row r="1132" spans="1:15" x14ac:dyDescent="0.3">
      <c r="A1132" t="s">
        <v>2657</v>
      </c>
      <c r="B1132" t="str">
        <f>HYPERLINK("http://www.uniprot.org/uniprot/NCU08120T0", "NCU08120T0")</f>
        <v>NCU08120T0</v>
      </c>
      <c r="C1132" t="s">
        <v>2658</v>
      </c>
      <c r="D1132">
        <v>2.8359999999999999</v>
      </c>
      <c r="E1132">
        <v>0.66220000000000001</v>
      </c>
      <c r="F1132">
        <v>0.28300700000000001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2</v>
      </c>
      <c r="N1132">
        <v>2</v>
      </c>
      <c r="O1132">
        <v>2</v>
      </c>
    </row>
    <row r="1133" spans="1:15" x14ac:dyDescent="0.3">
      <c r="A1133" t="s">
        <v>2665</v>
      </c>
      <c r="B1133" t="str">
        <f>HYPERLINK("http://www.uniprot.org/uniprot/NCU08183T0", "NCU08183T0")</f>
        <v>NCU08183T0</v>
      </c>
      <c r="C1133" t="s">
        <v>1689</v>
      </c>
      <c r="D1133">
        <v>3.875</v>
      </c>
      <c r="E1133">
        <v>0.76100000000000001</v>
      </c>
      <c r="F1133">
        <v>0.94528199999999996</v>
      </c>
      <c r="G1133">
        <v>0</v>
      </c>
      <c r="H1133">
        <v>0</v>
      </c>
      <c r="I1133">
        <v>0</v>
      </c>
      <c r="J1133">
        <v>2</v>
      </c>
      <c r="K1133">
        <v>2</v>
      </c>
      <c r="L1133">
        <v>2</v>
      </c>
      <c r="M1133">
        <v>2</v>
      </c>
      <c r="N1133">
        <v>2</v>
      </c>
      <c r="O1133">
        <v>2</v>
      </c>
    </row>
    <row r="1134" spans="1:15" x14ac:dyDescent="0.3">
      <c r="A1134" t="s">
        <v>2709</v>
      </c>
      <c r="B1134" t="str">
        <f>HYPERLINK("http://www.uniprot.org/uniprot/NCU08338T0", "NCU08338T0")</f>
        <v>NCU08338T0</v>
      </c>
      <c r="C1134" t="s">
        <v>2710</v>
      </c>
      <c r="D1134">
        <v>1.0740000000000001</v>
      </c>
      <c r="E1134">
        <v>0.36499999999999999</v>
      </c>
      <c r="F1134">
        <v>0.84495500000000001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2</v>
      </c>
      <c r="N1134">
        <v>1</v>
      </c>
      <c r="O1134">
        <v>1</v>
      </c>
    </row>
    <row r="1135" spans="1:15" x14ac:dyDescent="0.3">
      <c r="A1135" t="s">
        <v>2716</v>
      </c>
      <c r="B1135" t="str">
        <f>HYPERLINK("http://www.uniprot.org/uniprot/NCU08352T0", "NCU08352T0")</f>
        <v>NCU08352T0</v>
      </c>
      <c r="C1135" t="s">
        <v>2717</v>
      </c>
      <c r="D1135">
        <v>4.226</v>
      </c>
      <c r="E1135">
        <v>0.76900000000000002</v>
      </c>
      <c r="F1135">
        <v>1.319245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2</v>
      </c>
      <c r="N1135">
        <v>2</v>
      </c>
      <c r="O1135">
        <v>2</v>
      </c>
    </row>
    <row r="1136" spans="1:15" x14ac:dyDescent="0.3">
      <c r="A1136" t="s">
        <v>2778</v>
      </c>
      <c r="B1136" t="str">
        <f>HYPERLINK("http://www.uniprot.org/uniprot/NCU08627T0", "NCU08627T0")</f>
        <v>NCU08627T0</v>
      </c>
      <c r="C1136" t="s">
        <v>2779</v>
      </c>
      <c r="D1136">
        <v>2.6589999999999998</v>
      </c>
      <c r="E1136">
        <v>0.74539999999999995</v>
      </c>
      <c r="F1136">
        <v>0.17390800000000001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2</v>
      </c>
      <c r="N1136">
        <v>2</v>
      </c>
      <c r="O1136">
        <v>0</v>
      </c>
    </row>
    <row r="1137" spans="1:15" x14ac:dyDescent="0.3">
      <c r="A1137" t="s">
        <v>2780</v>
      </c>
      <c r="B1137" t="str">
        <f>HYPERLINK("http://www.uniprot.org/uniprot/NCU08627T1", "NCU08627T1")</f>
        <v>NCU08627T1</v>
      </c>
      <c r="C1137" t="s">
        <v>2779</v>
      </c>
      <c r="D1137">
        <v>2.6589999999999998</v>
      </c>
      <c r="E1137">
        <v>0.74539999999999995</v>
      </c>
      <c r="F1137">
        <v>0.17390800000000001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2</v>
      </c>
      <c r="N1137">
        <v>2</v>
      </c>
      <c r="O1137">
        <v>0</v>
      </c>
    </row>
    <row r="1138" spans="1:15" x14ac:dyDescent="0.3">
      <c r="A1138" t="s">
        <v>2818</v>
      </c>
      <c r="B1138" t="str">
        <f>HYPERLINK("http://www.uniprot.org/uniprot/NCU08877T0", "NCU08877T0")</f>
        <v>NCU08877T0</v>
      </c>
      <c r="C1138" t="s">
        <v>2819</v>
      </c>
      <c r="D1138">
        <v>3.2189999999999999</v>
      </c>
      <c r="E1138">
        <v>0.61960000000000004</v>
      </c>
      <c r="F1138">
        <v>0.19750799999999999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2</v>
      </c>
      <c r="N1138">
        <v>2</v>
      </c>
      <c r="O1138">
        <v>2</v>
      </c>
    </row>
    <row r="1139" spans="1:15" x14ac:dyDescent="0.3">
      <c r="A1139" t="s">
        <v>2820</v>
      </c>
      <c r="B1139" t="str">
        <f>HYPERLINK("http://www.uniprot.org/uniprot/NCU08886T0", "NCU08886T0")</f>
        <v>NCU08886T0</v>
      </c>
      <c r="C1139" t="s">
        <v>2821</v>
      </c>
      <c r="D1139">
        <v>2.0369999999999999</v>
      </c>
      <c r="E1139">
        <v>0.68920000000000003</v>
      </c>
      <c r="F1139">
        <v>0.51061999999999996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2</v>
      </c>
      <c r="N1139">
        <v>2</v>
      </c>
      <c r="O1139">
        <v>2</v>
      </c>
    </row>
    <row r="1140" spans="1:15" x14ac:dyDescent="0.3">
      <c r="A1140" t="s">
        <v>2824</v>
      </c>
      <c r="B1140" t="str">
        <f>HYPERLINK("http://www.uniprot.org/uniprot/NCU08893T0", "NCU08893T0")</f>
        <v>NCU08893T0</v>
      </c>
      <c r="C1140" t="s">
        <v>2825</v>
      </c>
      <c r="D1140">
        <v>2.6240000000000001</v>
      </c>
      <c r="E1140">
        <v>0.75309999999999999</v>
      </c>
      <c r="F1140">
        <v>0.56911999999999996</v>
      </c>
      <c r="G1140">
        <v>0</v>
      </c>
      <c r="H1140">
        <v>0</v>
      </c>
      <c r="I1140">
        <v>0</v>
      </c>
      <c r="J1140">
        <v>2</v>
      </c>
      <c r="K1140">
        <v>2</v>
      </c>
      <c r="L1140">
        <v>2</v>
      </c>
      <c r="M1140">
        <v>2</v>
      </c>
      <c r="N1140">
        <v>2</v>
      </c>
      <c r="O1140">
        <v>2</v>
      </c>
    </row>
    <row r="1141" spans="1:15" x14ac:dyDescent="0.3">
      <c r="A1141" t="s">
        <v>2828</v>
      </c>
      <c r="B1141" t="str">
        <f>HYPERLINK("http://www.uniprot.org/uniprot/NCU08897T0", "NCU08897T0")</f>
        <v>NCU08897T0</v>
      </c>
      <c r="C1141" t="s">
        <v>2829</v>
      </c>
      <c r="D1141">
        <v>2.0699999999999998</v>
      </c>
      <c r="E1141">
        <v>0.63570000000000004</v>
      </c>
      <c r="F1141">
        <v>0.314442</v>
      </c>
      <c r="G1141">
        <v>0</v>
      </c>
      <c r="H1141">
        <v>0</v>
      </c>
      <c r="I1141">
        <v>0</v>
      </c>
      <c r="J1141">
        <v>2</v>
      </c>
      <c r="K1141">
        <v>2</v>
      </c>
      <c r="L1141">
        <v>2</v>
      </c>
      <c r="M1141">
        <v>2</v>
      </c>
      <c r="N1141">
        <v>2</v>
      </c>
      <c r="O1141">
        <v>2</v>
      </c>
    </row>
    <row r="1142" spans="1:15" x14ac:dyDescent="0.3">
      <c r="A1142" t="s">
        <v>2846</v>
      </c>
      <c r="B1142" t="str">
        <f>HYPERLINK("http://www.uniprot.org/uniprot/NCU08923T0", "NCU08923T0")</f>
        <v>NCU08923T0</v>
      </c>
      <c r="C1142" t="s">
        <v>2847</v>
      </c>
      <c r="D1142">
        <v>3.47</v>
      </c>
      <c r="E1142">
        <v>0.73050000000000004</v>
      </c>
      <c r="F1142">
        <v>0.55621600000000004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2</v>
      </c>
      <c r="N1142">
        <v>2</v>
      </c>
      <c r="O1142">
        <v>2</v>
      </c>
    </row>
    <row r="1143" spans="1:15" x14ac:dyDescent="0.3">
      <c r="A1143" t="s">
        <v>2863</v>
      </c>
      <c r="B1143" t="str">
        <f>HYPERLINK("http://www.uniprot.org/uniprot/NCU08944T0", "NCU08944T0")</f>
        <v>NCU08944T0</v>
      </c>
      <c r="C1143" t="s">
        <v>2864</v>
      </c>
      <c r="D1143">
        <v>3.222</v>
      </c>
      <c r="E1143">
        <v>0.48080000000000001</v>
      </c>
      <c r="F1143">
        <v>4.1970000000000002E-3</v>
      </c>
      <c r="G1143">
        <v>0</v>
      </c>
      <c r="H1143">
        <v>0</v>
      </c>
      <c r="I1143">
        <v>0</v>
      </c>
      <c r="J1143">
        <v>1</v>
      </c>
      <c r="K1143">
        <v>1</v>
      </c>
      <c r="L1143">
        <v>0</v>
      </c>
      <c r="M1143">
        <v>2</v>
      </c>
      <c r="N1143">
        <v>2</v>
      </c>
      <c r="O1143">
        <v>0</v>
      </c>
    </row>
    <row r="1144" spans="1:15" x14ac:dyDescent="0.3">
      <c r="A1144" t="s">
        <v>2865</v>
      </c>
      <c r="B1144" t="str">
        <f>HYPERLINK("http://www.uniprot.org/uniprot/NCU08944T1", "NCU08944T1")</f>
        <v>NCU08944T1</v>
      </c>
      <c r="C1144" t="s">
        <v>2864</v>
      </c>
      <c r="D1144">
        <v>3.222</v>
      </c>
      <c r="E1144">
        <v>0.48080000000000001</v>
      </c>
      <c r="F1144">
        <v>4.1970000000000002E-3</v>
      </c>
      <c r="G1144">
        <v>0</v>
      </c>
      <c r="H1144">
        <v>0</v>
      </c>
      <c r="I1144">
        <v>0</v>
      </c>
      <c r="J1144">
        <v>1</v>
      </c>
      <c r="K1144">
        <v>1</v>
      </c>
      <c r="L1144">
        <v>0</v>
      </c>
      <c r="M1144">
        <v>2</v>
      </c>
      <c r="N1144">
        <v>2</v>
      </c>
      <c r="O1144">
        <v>0</v>
      </c>
    </row>
    <row r="1145" spans="1:15" x14ac:dyDescent="0.3">
      <c r="A1145" t="s">
        <v>2876</v>
      </c>
      <c r="B1145" t="str">
        <f>HYPERLINK("http://www.uniprot.org/uniprot/NCU08952T0", "NCU08952T0")</f>
        <v>NCU08952T0</v>
      </c>
      <c r="C1145" t="s">
        <v>2877</v>
      </c>
      <c r="D1145">
        <v>2.9529999999999998</v>
      </c>
      <c r="E1145">
        <v>0.61240000000000006</v>
      </c>
      <c r="F1145">
        <v>0.78974200000000006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2</v>
      </c>
      <c r="N1145">
        <v>2</v>
      </c>
      <c r="O1145">
        <v>2</v>
      </c>
    </row>
    <row r="1146" spans="1:15" x14ac:dyDescent="0.3">
      <c r="A1146" t="s">
        <v>2887</v>
      </c>
      <c r="B1146" t="str">
        <f>HYPERLINK("http://www.uniprot.org/uniprot/NCU08960T0", "NCU08960T0")</f>
        <v>NCU08960T0</v>
      </c>
      <c r="C1146" t="s">
        <v>2888</v>
      </c>
      <c r="D1146">
        <v>5.5730000000000004</v>
      </c>
      <c r="E1146">
        <v>0.72170000000000001</v>
      </c>
      <c r="F1146">
        <v>1.134849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2</v>
      </c>
      <c r="N1146">
        <v>2</v>
      </c>
      <c r="O1146">
        <v>2</v>
      </c>
    </row>
    <row r="1147" spans="1:15" x14ac:dyDescent="0.3">
      <c r="A1147" t="s">
        <v>2893</v>
      </c>
      <c r="B1147" t="str">
        <f>HYPERLINK("http://www.uniprot.org/uniprot/NCU08973T0", "NCU08973T0")</f>
        <v>NCU08973T0</v>
      </c>
      <c r="C1147" t="s">
        <v>2894</v>
      </c>
      <c r="D1147">
        <v>3.0510000000000002</v>
      </c>
      <c r="E1147">
        <v>0.68799999999999994</v>
      </c>
      <c r="F1147">
        <v>0.30768400000000001</v>
      </c>
      <c r="G1147">
        <v>0</v>
      </c>
      <c r="H1147">
        <v>0</v>
      </c>
      <c r="I1147">
        <v>0</v>
      </c>
      <c r="J1147">
        <v>2</v>
      </c>
      <c r="K1147">
        <v>2</v>
      </c>
      <c r="L1147">
        <v>2</v>
      </c>
      <c r="M1147">
        <v>2</v>
      </c>
      <c r="N1147">
        <v>2</v>
      </c>
      <c r="O1147">
        <v>2</v>
      </c>
    </row>
    <row r="1148" spans="1:15" x14ac:dyDescent="0.3">
      <c r="A1148" t="s">
        <v>2901</v>
      </c>
      <c r="B1148" t="str">
        <f>HYPERLINK("http://www.uniprot.org/uniprot/NCU08991T0", "NCU08991T0")</f>
        <v>NCU08991T0</v>
      </c>
      <c r="C1148" t="s">
        <v>2902</v>
      </c>
      <c r="D1148">
        <v>3.3540000000000001</v>
      </c>
      <c r="E1148">
        <v>0.77939999999999998</v>
      </c>
      <c r="F1148">
        <v>0.86491300000000004</v>
      </c>
      <c r="G1148">
        <v>0</v>
      </c>
      <c r="H1148">
        <v>0</v>
      </c>
      <c r="I1148">
        <v>0</v>
      </c>
      <c r="J1148">
        <v>3</v>
      </c>
      <c r="K1148">
        <v>3</v>
      </c>
      <c r="L1148">
        <v>0</v>
      </c>
      <c r="M1148">
        <v>2</v>
      </c>
      <c r="N1148">
        <v>2</v>
      </c>
      <c r="O1148">
        <v>0</v>
      </c>
    </row>
    <row r="1149" spans="1:15" x14ac:dyDescent="0.3">
      <c r="A1149" t="s">
        <v>2903</v>
      </c>
      <c r="B1149" t="str">
        <f>HYPERLINK("http://www.uniprot.org/uniprot/NCU08991T1", "NCU08991T1")</f>
        <v>NCU08991T1</v>
      </c>
      <c r="C1149" t="s">
        <v>2902</v>
      </c>
      <c r="D1149">
        <v>3.3540000000000001</v>
      </c>
      <c r="E1149">
        <v>0.77939999999999998</v>
      </c>
      <c r="F1149">
        <v>0.86491300000000004</v>
      </c>
      <c r="G1149">
        <v>0</v>
      </c>
      <c r="H1149">
        <v>0</v>
      </c>
      <c r="I1149">
        <v>0</v>
      </c>
      <c r="J1149">
        <v>3</v>
      </c>
      <c r="K1149">
        <v>3</v>
      </c>
      <c r="L1149">
        <v>0</v>
      </c>
      <c r="M1149">
        <v>2</v>
      </c>
      <c r="N1149">
        <v>2</v>
      </c>
      <c r="O1149">
        <v>0</v>
      </c>
    </row>
    <row r="1150" spans="1:15" x14ac:dyDescent="0.3">
      <c r="A1150" t="s">
        <v>2904</v>
      </c>
      <c r="B1150" t="str">
        <f>HYPERLINK("http://www.uniprot.org/uniprot/NCU08994T0", "NCU08994T0")</f>
        <v>NCU08994T0</v>
      </c>
      <c r="C1150" t="s">
        <v>2905</v>
      </c>
      <c r="D1150">
        <v>4.8600000000000003</v>
      </c>
      <c r="E1150">
        <v>0.76910000000000001</v>
      </c>
      <c r="F1150">
        <v>1.253771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2</v>
      </c>
      <c r="N1150">
        <v>2</v>
      </c>
      <c r="O1150">
        <v>2</v>
      </c>
    </row>
    <row r="1151" spans="1:15" x14ac:dyDescent="0.3">
      <c r="A1151" t="s">
        <v>2914</v>
      </c>
      <c r="B1151" t="str">
        <f>HYPERLINK("http://www.uniprot.org/uniprot/NCU09004T0", "NCU09004T0")</f>
        <v>NCU09004T0</v>
      </c>
      <c r="C1151" t="s">
        <v>2915</v>
      </c>
      <c r="D1151">
        <v>4.4539999999999997</v>
      </c>
      <c r="E1151">
        <v>0.78129999999999999</v>
      </c>
      <c r="F1151">
        <v>1.3488439999999999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2</v>
      </c>
      <c r="N1151">
        <v>2</v>
      </c>
      <c r="O1151">
        <v>2</v>
      </c>
    </row>
    <row r="1152" spans="1:15" x14ac:dyDescent="0.3">
      <c r="A1152" t="s">
        <v>2928</v>
      </c>
      <c r="B1152" t="str">
        <f>HYPERLINK("http://www.uniprot.org/uniprot/NCU09089T0", "NCU09089T0")</f>
        <v>NCU09089T0</v>
      </c>
      <c r="C1152" t="s">
        <v>2929</v>
      </c>
      <c r="D1152">
        <v>1.802</v>
      </c>
      <c r="E1152">
        <v>0.3735</v>
      </c>
      <c r="F1152">
        <v>0.82352800000000004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2</v>
      </c>
      <c r="N1152">
        <v>2</v>
      </c>
      <c r="O1152">
        <v>0</v>
      </c>
    </row>
    <row r="1153" spans="1:15" x14ac:dyDescent="0.3">
      <c r="A1153" t="s">
        <v>2930</v>
      </c>
      <c r="B1153" t="str">
        <f>HYPERLINK("http://www.uniprot.org/uniprot/NCU09089T1", "NCU09089T1")</f>
        <v>NCU09089T1</v>
      </c>
      <c r="C1153" t="s">
        <v>2929</v>
      </c>
      <c r="D1153">
        <v>1.802</v>
      </c>
      <c r="E1153">
        <v>0.3735</v>
      </c>
      <c r="F1153">
        <v>0.82352800000000004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2</v>
      </c>
      <c r="N1153">
        <v>2</v>
      </c>
      <c r="O1153">
        <v>0</v>
      </c>
    </row>
    <row r="1154" spans="1:15" x14ac:dyDescent="0.3">
      <c r="A1154" t="s">
        <v>2938</v>
      </c>
      <c r="B1154" t="str">
        <f>HYPERLINK("http://www.uniprot.org/uniprot/NCU09116T0", "NCU09116T0")</f>
        <v>NCU09116T0</v>
      </c>
      <c r="C1154" t="s">
        <v>2939</v>
      </c>
      <c r="D1154">
        <v>3.5870000000000002</v>
      </c>
      <c r="E1154">
        <v>0.62090000000000001</v>
      </c>
      <c r="F1154">
        <v>0.51993100000000003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2</v>
      </c>
      <c r="N1154">
        <v>2</v>
      </c>
      <c r="O1154">
        <v>0</v>
      </c>
    </row>
    <row r="1155" spans="1:15" x14ac:dyDescent="0.3">
      <c r="A1155" t="s">
        <v>2940</v>
      </c>
      <c r="B1155" t="str">
        <f>HYPERLINK("http://www.uniprot.org/uniprot/NCU09116T1", "NCU09116T1")</f>
        <v>NCU09116T1</v>
      </c>
      <c r="C1155" t="s">
        <v>2939</v>
      </c>
      <c r="D1155">
        <v>3.5870000000000002</v>
      </c>
      <c r="E1155">
        <v>0.62090000000000001</v>
      </c>
      <c r="F1155">
        <v>0.51993100000000003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2</v>
      </c>
      <c r="N1155">
        <v>2</v>
      </c>
      <c r="O1155">
        <v>0</v>
      </c>
    </row>
    <row r="1156" spans="1:15" x14ac:dyDescent="0.3">
      <c r="A1156" t="s">
        <v>2959</v>
      </c>
      <c r="B1156" t="str">
        <f>HYPERLINK("http://www.uniprot.org/uniprot/NCU09175T0", "NCU09175T0")</f>
        <v>NCU09175T0</v>
      </c>
      <c r="C1156" t="s">
        <v>2960</v>
      </c>
      <c r="D1156">
        <v>3.798</v>
      </c>
      <c r="E1156">
        <v>0.6925</v>
      </c>
      <c r="F1156">
        <v>0.62228899999999998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2</v>
      </c>
      <c r="N1156">
        <v>2</v>
      </c>
      <c r="O1156">
        <v>2</v>
      </c>
    </row>
    <row r="1157" spans="1:15" x14ac:dyDescent="0.3">
      <c r="A1157" t="s">
        <v>2988</v>
      </c>
      <c r="B1157" t="str">
        <f>HYPERLINK("http://www.uniprot.org/uniprot/NCU09290T0", "NCU09290T0")</f>
        <v>NCU09290T0</v>
      </c>
      <c r="C1157" t="s">
        <v>2989</v>
      </c>
      <c r="D1157">
        <v>2.9089999999999998</v>
      </c>
      <c r="E1157">
        <v>0.69579999999999997</v>
      </c>
      <c r="F1157">
        <v>0.128584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2</v>
      </c>
      <c r="N1157">
        <v>1</v>
      </c>
      <c r="O1157">
        <v>1</v>
      </c>
    </row>
    <row r="1158" spans="1:15" x14ac:dyDescent="0.3">
      <c r="A1158" t="s">
        <v>2998</v>
      </c>
      <c r="B1158" t="str">
        <f>HYPERLINK("http://www.uniprot.org/uniprot/NCU09326T0", "NCU09326T0")</f>
        <v>NCU09326T0</v>
      </c>
      <c r="C1158" t="s">
        <v>2919</v>
      </c>
      <c r="D1158">
        <v>4.1349999999999998</v>
      </c>
      <c r="E1158">
        <v>0.66120000000000001</v>
      </c>
      <c r="F1158">
        <v>0.212673</v>
      </c>
      <c r="G1158">
        <v>1</v>
      </c>
      <c r="H1158">
        <v>1</v>
      </c>
      <c r="I1158">
        <v>1</v>
      </c>
      <c r="J1158">
        <v>0</v>
      </c>
      <c r="K1158">
        <v>0</v>
      </c>
      <c r="L1158">
        <v>0</v>
      </c>
      <c r="M1158">
        <v>2</v>
      </c>
      <c r="N1158">
        <v>2</v>
      </c>
      <c r="O1158">
        <v>2</v>
      </c>
    </row>
    <row r="1159" spans="1:15" x14ac:dyDescent="0.3">
      <c r="A1159" t="s">
        <v>3011</v>
      </c>
      <c r="B1159" t="str">
        <f>HYPERLINK("http://www.uniprot.org/uniprot/NCU09366T0", "NCU09366T0")</f>
        <v>NCU09366T0</v>
      </c>
      <c r="C1159" t="s">
        <v>3012</v>
      </c>
      <c r="D1159">
        <v>3.6659999999999999</v>
      </c>
      <c r="E1159">
        <v>0.62029999999999996</v>
      </c>
      <c r="F1159">
        <v>0.45633299999999999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2</v>
      </c>
      <c r="N1159">
        <v>2</v>
      </c>
      <c r="O1159">
        <v>2</v>
      </c>
    </row>
    <row r="1160" spans="1:15" x14ac:dyDescent="0.3">
      <c r="A1160" t="s">
        <v>3015</v>
      </c>
      <c r="B1160" t="str">
        <f>HYPERLINK("http://www.uniprot.org/uniprot/NCU09377T0", "NCU09377T0")</f>
        <v>NCU09377T0</v>
      </c>
      <c r="C1160" t="s">
        <v>3016</v>
      </c>
      <c r="D1160">
        <v>3.484</v>
      </c>
      <c r="E1160">
        <v>0.57199999999999995</v>
      </c>
      <c r="F1160">
        <v>0.25189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2</v>
      </c>
      <c r="N1160">
        <v>2</v>
      </c>
      <c r="O1160">
        <v>0</v>
      </c>
    </row>
    <row r="1161" spans="1:15" x14ac:dyDescent="0.3">
      <c r="A1161" t="s">
        <v>3017</v>
      </c>
      <c r="B1161" t="str">
        <f>HYPERLINK("http://www.uniprot.org/uniprot/NCU09377T1", "NCU09377T1")</f>
        <v>NCU09377T1</v>
      </c>
      <c r="C1161" t="s">
        <v>3018</v>
      </c>
      <c r="D1161">
        <v>3.484</v>
      </c>
      <c r="E1161">
        <v>0.57199999999999995</v>
      </c>
      <c r="F1161">
        <v>0.25189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2</v>
      </c>
      <c r="N1161">
        <v>2</v>
      </c>
      <c r="O1161">
        <v>0</v>
      </c>
    </row>
    <row r="1162" spans="1:15" x14ac:dyDescent="0.3">
      <c r="A1162" t="s">
        <v>3021</v>
      </c>
      <c r="B1162" t="str">
        <f>HYPERLINK("http://www.uniprot.org/uniprot/NCU09403T0", "NCU09403T0")</f>
        <v>NCU09403T0</v>
      </c>
      <c r="C1162" t="s">
        <v>3022</v>
      </c>
      <c r="D1162">
        <v>1.4970000000000001</v>
      </c>
      <c r="E1162">
        <v>0.61119999999999997</v>
      </c>
      <c r="F1162">
        <v>0.25986599999999999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2</v>
      </c>
      <c r="N1162">
        <v>2</v>
      </c>
      <c r="O1162">
        <v>2</v>
      </c>
    </row>
    <row r="1163" spans="1:15" x14ac:dyDescent="0.3">
      <c r="A1163" t="s">
        <v>3057</v>
      </c>
      <c r="B1163" t="str">
        <f>HYPERLINK("http://www.uniprot.org/uniprot/NCU09537T0", "NCU09537T0")</f>
        <v>NCU09537T0</v>
      </c>
      <c r="C1163" t="s">
        <v>3058</v>
      </c>
      <c r="D1163">
        <v>3.1030000000000002</v>
      </c>
      <c r="E1163">
        <v>0.70799999999999996</v>
      </c>
      <c r="F1163">
        <v>1.027717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2</v>
      </c>
      <c r="N1163">
        <v>2</v>
      </c>
      <c r="O1163">
        <v>2</v>
      </c>
    </row>
    <row r="1164" spans="1:15" x14ac:dyDescent="0.3">
      <c r="A1164" t="s">
        <v>3103</v>
      </c>
      <c r="B1164" t="str">
        <f>HYPERLINK("http://www.uniprot.org/uniprot/NCU09746T0", "NCU09746T0")</f>
        <v>NCU09746T0</v>
      </c>
      <c r="C1164" t="s">
        <v>3104</v>
      </c>
      <c r="D1164">
        <v>3.0270000000000001</v>
      </c>
      <c r="E1164">
        <v>0.65969999999999995</v>
      </c>
      <c r="F1164">
        <v>0.39540900000000001</v>
      </c>
      <c r="G1164">
        <v>1</v>
      </c>
      <c r="H1164">
        <v>1</v>
      </c>
      <c r="I1164">
        <v>0</v>
      </c>
      <c r="J1164">
        <v>0</v>
      </c>
      <c r="K1164">
        <v>0</v>
      </c>
      <c r="L1164">
        <v>0</v>
      </c>
      <c r="M1164">
        <v>2</v>
      </c>
      <c r="N1164">
        <v>2</v>
      </c>
      <c r="O1164">
        <v>0</v>
      </c>
    </row>
    <row r="1165" spans="1:15" x14ac:dyDescent="0.3">
      <c r="A1165" t="s">
        <v>3105</v>
      </c>
      <c r="B1165" t="str">
        <f>HYPERLINK("http://www.uniprot.org/uniprot/NCU09746T1", "NCU09746T1")</f>
        <v>NCU09746T1</v>
      </c>
      <c r="C1165" t="s">
        <v>3106</v>
      </c>
      <c r="D1165">
        <v>3.0270000000000001</v>
      </c>
      <c r="E1165">
        <v>0.65969999999999995</v>
      </c>
      <c r="F1165">
        <v>0.39540900000000001</v>
      </c>
      <c r="G1165">
        <v>1</v>
      </c>
      <c r="H1165">
        <v>1</v>
      </c>
      <c r="I1165">
        <v>0</v>
      </c>
      <c r="J1165">
        <v>0</v>
      </c>
      <c r="K1165">
        <v>0</v>
      </c>
      <c r="L1165">
        <v>0</v>
      </c>
      <c r="M1165">
        <v>2</v>
      </c>
      <c r="N1165">
        <v>2</v>
      </c>
      <c r="O1165">
        <v>0</v>
      </c>
    </row>
    <row r="1166" spans="1:15" x14ac:dyDescent="0.3">
      <c r="A1166" t="s">
        <v>3107</v>
      </c>
      <c r="B1166" t="str">
        <f>HYPERLINK("http://www.uniprot.org/uniprot/NCU09759T0", "NCU09759T0")</f>
        <v>NCU09759T0</v>
      </c>
      <c r="C1166" t="s">
        <v>3108</v>
      </c>
      <c r="D1166">
        <v>4.5650000000000004</v>
      </c>
      <c r="E1166">
        <v>0.7157</v>
      </c>
      <c r="F1166">
        <v>0.65146300000000001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2</v>
      </c>
      <c r="N1166">
        <v>2</v>
      </c>
      <c r="O1166">
        <v>2</v>
      </c>
    </row>
    <row r="1167" spans="1:15" x14ac:dyDescent="0.3">
      <c r="A1167" t="s">
        <v>3137</v>
      </c>
      <c r="B1167" t="str">
        <f>HYPERLINK("http://www.uniprot.org/uniprot/NCU09871T0", "NCU09871T0")</f>
        <v>NCU09871T0</v>
      </c>
      <c r="C1167" t="s">
        <v>3138</v>
      </c>
      <c r="D1167">
        <v>4.1879999999999997</v>
      </c>
      <c r="E1167">
        <v>0.80469999999999997</v>
      </c>
      <c r="F1167">
        <v>0.228267</v>
      </c>
      <c r="G1167">
        <v>0</v>
      </c>
      <c r="H1167">
        <v>0</v>
      </c>
      <c r="I1167">
        <v>0</v>
      </c>
      <c r="J1167">
        <v>10</v>
      </c>
      <c r="K1167">
        <v>8</v>
      </c>
      <c r="L1167">
        <v>8</v>
      </c>
      <c r="M1167">
        <v>2</v>
      </c>
      <c r="N1167">
        <v>2</v>
      </c>
      <c r="O1167">
        <v>2</v>
      </c>
    </row>
    <row r="1168" spans="1:15" x14ac:dyDescent="0.3">
      <c r="A1168" t="s">
        <v>3182</v>
      </c>
      <c r="B1168" t="str">
        <f>HYPERLINK("http://www.uniprot.org/uniprot/NCU10061T0", "NCU10061T0")</f>
        <v>NCU10061T0</v>
      </c>
      <c r="C1168" t="s">
        <v>3183</v>
      </c>
      <c r="D1168">
        <v>3.33</v>
      </c>
      <c r="E1168">
        <v>0.7228</v>
      </c>
      <c r="F1168">
        <v>0.35034599999999999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2</v>
      </c>
      <c r="N1168">
        <v>2</v>
      </c>
      <c r="O1168">
        <v>2</v>
      </c>
    </row>
    <row r="1169" spans="1:15" x14ac:dyDescent="0.3">
      <c r="A1169" t="s">
        <v>3187</v>
      </c>
      <c r="B1169" t="str">
        <f>HYPERLINK("http://www.uniprot.org/uniprot/NCU10067T0", "NCU10067T0")</f>
        <v>NCU10067T0</v>
      </c>
      <c r="C1169" t="s">
        <v>3188</v>
      </c>
      <c r="D1169">
        <v>2.75</v>
      </c>
      <c r="E1169">
        <v>0.61960000000000004</v>
      </c>
      <c r="F1169">
        <v>0.44873299999999999</v>
      </c>
      <c r="G1169">
        <v>0</v>
      </c>
      <c r="H1169">
        <v>0</v>
      </c>
      <c r="I1169">
        <v>0</v>
      </c>
      <c r="J1169">
        <v>1</v>
      </c>
      <c r="K1169">
        <v>1</v>
      </c>
      <c r="L1169">
        <v>1</v>
      </c>
      <c r="M1169">
        <v>2</v>
      </c>
      <c r="N1169">
        <v>2</v>
      </c>
      <c r="O1169">
        <v>2</v>
      </c>
    </row>
    <row r="1170" spans="1:15" x14ac:dyDescent="0.3">
      <c r="A1170" t="s">
        <v>3189</v>
      </c>
      <c r="B1170" t="str">
        <f>HYPERLINK("http://www.uniprot.org/uniprot/NCU10073T0", "NCU10073T0")</f>
        <v>NCU10073T0</v>
      </c>
      <c r="C1170" t="s">
        <v>3190</v>
      </c>
      <c r="D1170">
        <v>2.536</v>
      </c>
      <c r="E1170">
        <v>0.64429999999999998</v>
      </c>
      <c r="F1170">
        <v>0.118921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2</v>
      </c>
      <c r="N1170">
        <v>2</v>
      </c>
      <c r="O1170">
        <v>2</v>
      </c>
    </row>
    <row r="1171" spans="1:15" x14ac:dyDescent="0.3">
      <c r="A1171" t="s">
        <v>3211</v>
      </c>
      <c r="B1171" t="str">
        <f>HYPERLINK("http://www.uniprot.org/uniprot/NCU10852T0", "NCU10852T0")</f>
        <v>NCU10852T0</v>
      </c>
      <c r="C1171" t="s">
        <v>3212</v>
      </c>
      <c r="D1171">
        <v>2.0939999999999999</v>
      </c>
      <c r="E1171">
        <v>0.55979999999999996</v>
      </c>
      <c r="F1171">
        <v>0.65057900000000002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2</v>
      </c>
      <c r="N1171">
        <v>2</v>
      </c>
      <c r="O1171">
        <v>0</v>
      </c>
    </row>
    <row r="1172" spans="1:15" x14ac:dyDescent="0.3">
      <c r="A1172" t="s">
        <v>3213</v>
      </c>
      <c r="B1172" t="str">
        <f>HYPERLINK("http://www.uniprot.org/uniprot/NCU10852T1", "NCU10852T1")</f>
        <v>NCU10852T1</v>
      </c>
      <c r="C1172" t="s">
        <v>3214</v>
      </c>
      <c r="D1172">
        <v>2.0939999999999999</v>
      </c>
      <c r="E1172">
        <v>0.55979999999999996</v>
      </c>
      <c r="F1172">
        <v>0.65057900000000002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2</v>
      </c>
      <c r="N1172">
        <v>2</v>
      </c>
      <c r="O1172">
        <v>0</v>
      </c>
    </row>
    <row r="1173" spans="1:15" x14ac:dyDescent="0.3">
      <c r="A1173" t="s">
        <v>3235</v>
      </c>
      <c r="B1173" t="str">
        <f>HYPERLINK("http://www.uniprot.org/uniprot/NCU11345T0", "NCU11345T0")</f>
        <v>NCU11345T0</v>
      </c>
      <c r="C1173" t="s">
        <v>3236</v>
      </c>
      <c r="D1173">
        <v>5.2389999999999999</v>
      </c>
      <c r="E1173">
        <v>0.76119999999999999</v>
      </c>
      <c r="F1173">
        <v>1.2916879999999999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2</v>
      </c>
      <c r="N1173">
        <v>2</v>
      </c>
      <c r="O1173">
        <v>2</v>
      </c>
    </row>
    <row r="1174" spans="1:15" x14ac:dyDescent="0.3">
      <c r="A1174" t="s">
        <v>3239</v>
      </c>
      <c r="B1174" t="str">
        <f>HYPERLINK("http://www.uniprot.org/uniprot/NCU11365T0", "NCU11365T0")</f>
        <v>NCU11365T0</v>
      </c>
      <c r="C1174" t="s">
        <v>3240</v>
      </c>
      <c r="D1174">
        <v>3.2040000000000002</v>
      </c>
      <c r="E1174">
        <v>0.74470000000000003</v>
      </c>
      <c r="F1174">
        <v>0.82246399999999997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2</v>
      </c>
      <c r="N1174">
        <v>2</v>
      </c>
      <c r="O1174">
        <v>2</v>
      </c>
    </row>
    <row r="1175" spans="1:15" x14ac:dyDescent="0.3">
      <c r="A1175" t="s">
        <v>3251</v>
      </c>
      <c r="B1175" t="str">
        <f>HYPERLINK("http://www.uniprot.org/uniprot/NCU12023T0", "NCU12023T0")</f>
        <v>NCU12023T0</v>
      </c>
      <c r="C1175" t="s">
        <v>3252</v>
      </c>
      <c r="D1175">
        <v>2.89</v>
      </c>
      <c r="E1175">
        <v>0.58379999999999999</v>
      </c>
      <c r="F1175">
        <v>0.27474199999999999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2</v>
      </c>
      <c r="N1175">
        <v>2</v>
      </c>
      <c r="O1175">
        <v>2</v>
      </c>
    </row>
    <row r="1176" spans="1:15" x14ac:dyDescent="0.3">
      <c r="A1176" t="s">
        <v>3253</v>
      </c>
      <c r="B1176" t="str">
        <f>HYPERLINK("http://www.uniprot.org/uniprot/NCU12046T0", "NCU12046T0")</f>
        <v>NCU12046T0</v>
      </c>
      <c r="C1176" t="s">
        <v>3254</v>
      </c>
      <c r="D1176">
        <v>2.5739999999999998</v>
      </c>
      <c r="E1176">
        <v>0.6321</v>
      </c>
      <c r="F1176">
        <v>1.087469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2</v>
      </c>
      <c r="N1176">
        <v>2</v>
      </c>
      <c r="O1176">
        <v>2</v>
      </c>
    </row>
    <row r="1177" spans="1:15" x14ac:dyDescent="0.3">
      <c r="A1177" t="s">
        <v>11</v>
      </c>
      <c r="B1177" t="str">
        <f>HYPERLINK("http://www.uniprot.org/uniprot/NCU00028T0", "NCU00028T0")</f>
        <v>NCU00028T0</v>
      </c>
      <c r="C1177" t="s">
        <v>12</v>
      </c>
      <c r="D1177">
        <v>3.907</v>
      </c>
      <c r="E1177">
        <v>0.61150000000000004</v>
      </c>
      <c r="F1177">
        <v>0.51510299999999998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1</v>
      </c>
      <c r="N1177">
        <v>1</v>
      </c>
      <c r="O1177">
        <v>0</v>
      </c>
    </row>
    <row r="1178" spans="1:15" x14ac:dyDescent="0.3">
      <c r="A1178" t="s">
        <v>13</v>
      </c>
      <c r="B1178" t="str">
        <f>HYPERLINK("http://www.uniprot.org/uniprot/NCU00028T1", "NCU00028T1")</f>
        <v>NCU00028T1</v>
      </c>
      <c r="C1178" t="s">
        <v>14</v>
      </c>
      <c r="D1178">
        <v>3.907</v>
      </c>
      <c r="E1178">
        <v>0.61150000000000004</v>
      </c>
      <c r="F1178">
        <v>0.51510299999999998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1</v>
      </c>
      <c r="N1178">
        <v>1</v>
      </c>
      <c r="O1178">
        <v>0</v>
      </c>
    </row>
    <row r="1179" spans="1:15" x14ac:dyDescent="0.3">
      <c r="A1179" t="s">
        <v>23</v>
      </c>
      <c r="B1179" t="str">
        <f>HYPERLINK("http://www.uniprot.org/uniprot/NCU00072T0", "NCU00072T0")</f>
        <v>NCU00072T0</v>
      </c>
      <c r="C1179" t="s">
        <v>24</v>
      </c>
      <c r="D1179">
        <v>2.9369999999999998</v>
      </c>
      <c r="E1179">
        <v>0.53759999999999997</v>
      </c>
      <c r="F1179">
        <v>0.311444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1</v>
      </c>
      <c r="N1179">
        <v>1</v>
      </c>
      <c r="O1179">
        <v>1</v>
      </c>
    </row>
    <row r="1180" spans="1:15" x14ac:dyDescent="0.3">
      <c r="A1180" t="s">
        <v>25</v>
      </c>
      <c r="B1180" t="str">
        <f>HYPERLINK("http://www.uniprot.org/uniprot/NCU00080T0", "NCU00080T0")</f>
        <v>NCU00080T0</v>
      </c>
      <c r="C1180" t="s">
        <v>26</v>
      </c>
      <c r="D1180">
        <v>2.7669999999999999</v>
      </c>
      <c r="E1180">
        <v>0.747</v>
      </c>
      <c r="F1180">
        <v>1.649705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1</v>
      </c>
      <c r="N1180">
        <v>1</v>
      </c>
      <c r="O1180">
        <v>1</v>
      </c>
    </row>
    <row r="1181" spans="1:15" x14ac:dyDescent="0.3">
      <c r="A1181" t="s">
        <v>27</v>
      </c>
      <c r="B1181" t="str">
        <f>HYPERLINK("http://www.uniprot.org/uniprot/NCU00087T0", "NCU00087T0")</f>
        <v>NCU00087T0</v>
      </c>
      <c r="C1181" t="s">
        <v>28</v>
      </c>
      <c r="D1181">
        <v>2.52</v>
      </c>
      <c r="E1181">
        <v>0.52939999999999998</v>
      </c>
      <c r="F1181">
        <v>3.1515000000000001E-2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1</v>
      </c>
      <c r="N1181">
        <v>1</v>
      </c>
      <c r="O1181">
        <v>1</v>
      </c>
    </row>
    <row r="1182" spans="1:15" x14ac:dyDescent="0.3">
      <c r="A1182" t="s">
        <v>29</v>
      </c>
      <c r="B1182" t="str">
        <f>HYPERLINK("http://www.uniprot.org/uniprot/NCU00089T0", "NCU00089T0")</f>
        <v>NCU00089T0</v>
      </c>
      <c r="C1182" t="s">
        <v>30</v>
      </c>
      <c r="D1182">
        <v>1.841</v>
      </c>
      <c r="E1182">
        <v>0.51770000000000005</v>
      </c>
      <c r="F1182">
        <v>5.1989E-2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1</v>
      </c>
      <c r="N1182">
        <v>1</v>
      </c>
      <c r="O1182">
        <v>0</v>
      </c>
    </row>
    <row r="1183" spans="1:15" x14ac:dyDescent="0.3">
      <c r="A1183" t="s">
        <v>31</v>
      </c>
      <c r="B1183" t="str">
        <f>HYPERLINK("http://www.uniprot.org/uniprot/NCU00089T1", "NCU00089T1")</f>
        <v>NCU00089T1</v>
      </c>
      <c r="C1183" t="s">
        <v>30</v>
      </c>
      <c r="D1183">
        <v>1.841</v>
      </c>
      <c r="E1183">
        <v>0.51770000000000005</v>
      </c>
      <c r="F1183">
        <v>5.1989E-2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1</v>
      </c>
      <c r="N1183">
        <v>1</v>
      </c>
      <c r="O1183">
        <v>0</v>
      </c>
    </row>
    <row r="1184" spans="1:15" x14ac:dyDescent="0.3">
      <c r="A1184" t="s">
        <v>32</v>
      </c>
      <c r="B1184" t="str">
        <f>HYPERLINK("http://www.uniprot.org/uniprot/NCU00089T2", "NCU00089T2")</f>
        <v>NCU00089T2</v>
      </c>
      <c r="C1184" t="s">
        <v>30</v>
      </c>
      <c r="D1184">
        <v>1.841</v>
      </c>
      <c r="E1184">
        <v>0.51770000000000005</v>
      </c>
      <c r="F1184">
        <v>5.1989E-2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1</v>
      </c>
      <c r="N1184">
        <v>1</v>
      </c>
      <c r="O1184">
        <v>0</v>
      </c>
    </row>
    <row r="1185" spans="1:15" x14ac:dyDescent="0.3">
      <c r="A1185" t="s">
        <v>33</v>
      </c>
      <c r="B1185" t="str">
        <f>HYPERLINK("http://www.uniprot.org/uniprot/NCU00089T3", "NCU00089T3")</f>
        <v>NCU00089T3</v>
      </c>
      <c r="C1185" t="s">
        <v>30</v>
      </c>
      <c r="D1185">
        <v>1.841</v>
      </c>
      <c r="E1185">
        <v>0.51770000000000005</v>
      </c>
      <c r="F1185">
        <v>5.1989E-2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1</v>
      </c>
      <c r="N1185">
        <v>1</v>
      </c>
      <c r="O1185">
        <v>0</v>
      </c>
    </row>
    <row r="1186" spans="1:15" x14ac:dyDescent="0.3">
      <c r="A1186" t="s">
        <v>44</v>
      </c>
      <c r="B1186" t="str">
        <f>HYPERLINK("http://www.uniprot.org/uniprot/NCU00106T0", "NCU00106T0")</f>
        <v>NCU00106T0</v>
      </c>
      <c r="C1186" t="s">
        <v>45</v>
      </c>
      <c r="D1186">
        <v>2.427</v>
      </c>
      <c r="E1186">
        <v>0.61229999999999996</v>
      </c>
      <c r="F1186">
        <v>0.58043900000000004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1</v>
      </c>
      <c r="N1186">
        <v>1</v>
      </c>
      <c r="O1186">
        <v>1</v>
      </c>
    </row>
    <row r="1187" spans="1:15" x14ac:dyDescent="0.3">
      <c r="A1187" t="s">
        <v>46</v>
      </c>
      <c r="B1187" t="str">
        <f>HYPERLINK("http://www.uniprot.org/uniprot/NCU00112T0", "NCU00112T0")</f>
        <v>NCU00112T0</v>
      </c>
      <c r="C1187" t="s">
        <v>47</v>
      </c>
      <c r="D1187">
        <v>2.1680000000000001</v>
      </c>
      <c r="E1187">
        <v>0.58899999999999997</v>
      </c>
      <c r="F1187">
        <v>0.26628800000000002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1</v>
      </c>
      <c r="N1187">
        <v>1</v>
      </c>
      <c r="O1187">
        <v>1</v>
      </c>
    </row>
    <row r="1188" spans="1:15" x14ac:dyDescent="0.3">
      <c r="A1188" t="s">
        <v>52</v>
      </c>
      <c r="B1188" t="str">
        <f>HYPERLINK("http://www.uniprot.org/uniprot/NCU00122T0", "NCU00122T0")</f>
        <v>NCU00122T0</v>
      </c>
      <c r="C1188" t="s">
        <v>53</v>
      </c>
      <c r="D1188">
        <v>4.0599999999999996</v>
      </c>
      <c r="E1188">
        <v>0.6865</v>
      </c>
      <c r="F1188">
        <v>1.3259970000000001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1</v>
      </c>
      <c r="N1188">
        <v>1</v>
      </c>
      <c r="O1188">
        <v>1</v>
      </c>
    </row>
    <row r="1189" spans="1:15" x14ac:dyDescent="0.3">
      <c r="A1189" t="s">
        <v>54</v>
      </c>
      <c r="B1189" t="str">
        <f>HYPERLINK("http://www.uniprot.org/uniprot/NCU00127T0", "NCU00127T0")</f>
        <v>NCU00127T0</v>
      </c>
      <c r="C1189" t="s">
        <v>55</v>
      </c>
      <c r="D1189">
        <v>2.7509999999999999</v>
      </c>
      <c r="E1189">
        <v>0.60089999999999999</v>
      </c>
      <c r="F1189">
        <v>0.78883800000000004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1</v>
      </c>
      <c r="N1189">
        <v>1</v>
      </c>
      <c r="O1189">
        <v>1</v>
      </c>
    </row>
    <row r="1190" spans="1:15" x14ac:dyDescent="0.3">
      <c r="A1190" t="s">
        <v>65</v>
      </c>
      <c r="B1190" t="str">
        <f>HYPERLINK("http://www.uniprot.org/uniprot/NCU00145T0", "NCU00145T0")</f>
        <v>NCU00145T0</v>
      </c>
      <c r="C1190" t="s">
        <v>66</v>
      </c>
      <c r="D1190">
        <v>2.9249999999999998</v>
      </c>
      <c r="E1190">
        <v>0.77610000000000001</v>
      </c>
      <c r="F1190">
        <v>1.11921</v>
      </c>
      <c r="G1190">
        <v>0</v>
      </c>
      <c r="H1190">
        <v>0</v>
      </c>
      <c r="I1190">
        <v>0</v>
      </c>
      <c r="J1190">
        <v>2</v>
      </c>
      <c r="K1190">
        <v>2</v>
      </c>
      <c r="L1190">
        <v>2</v>
      </c>
      <c r="M1190">
        <v>1</v>
      </c>
      <c r="N1190">
        <v>1</v>
      </c>
      <c r="O1190">
        <v>1</v>
      </c>
    </row>
    <row r="1191" spans="1:15" x14ac:dyDescent="0.3">
      <c r="A1191" t="s">
        <v>67</v>
      </c>
      <c r="B1191" t="str">
        <f>HYPERLINK("http://www.uniprot.org/uniprot/NCU00147T0", "NCU00147T0")</f>
        <v>NCU00147T0</v>
      </c>
      <c r="C1191" t="s">
        <v>68</v>
      </c>
      <c r="D1191">
        <v>1.9490000000000001</v>
      </c>
      <c r="E1191">
        <v>0.31969999999999998</v>
      </c>
      <c r="F1191">
        <v>0.15187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1</v>
      </c>
      <c r="N1191">
        <v>1</v>
      </c>
      <c r="O1191">
        <v>1</v>
      </c>
    </row>
    <row r="1192" spans="1:15" x14ac:dyDescent="0.3">
      <c r="A1192" t="s">
        <v>73</v>
      </c>
      <c r="B1192" t="str">
        <f>HYPERLINK("http://www.uniprot.org/uniprot/NCU00155T0", "NCU00155T0")</f>
        <v>NCU00155T0</v>
      </c>
      <c r="C1192" t="s">
        <v>74</v>
      </c>
      <c r="D1192">
        <v>3.6880000000000002</v>
      </c>
      <c r="E1192">
        <v>0.70279999999999998</v>
      </c>
      <c r="F1192">
        <v>1.244189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1</v>
      </c>
      <c r="N1192">
        <v>1</v>
      </c>
      <c r="O1192">
        <v>1</v>
      </c>
    </row>
    <row r="1193" spans="1:15" x14ac:dyDescent="0.3">
      <c r="A1193" t="s">
        <v>75</v>
      </c>
      <c r="B1193" t="str">
        <f>HYPERLINK("http://www.uniprot.org/uniprot/NCU00162T0", "NCU00162T0")</f>
        <v>NCU00162T0</v>
      </c>
      <c r="C1193" t="s">
        <v>76</v>
      </c>
      <c r="D1193">
        <v>4.13</v>
      </c>
      <c r="E1193">
        <v>0.64410000000000001</v>
      </c>
      <c r="F1193">
        <v>2.2934E-2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1</v>
      </c>
      <c r="N1193">
        <v>1</v>
      </c>
      <c r="O1193">
        <v>1</v>
      </c>
    </row>
    <row r="1194" spans="1:15" x14ac:dyDescent="0.3">
      <c r="A1194" t="s">
        <v>79</v>
      </c>
      <c r="B1194" t="str">
        <f>HYPERLINK("http://www.uniprot.org/uniprot/NCU00168T0", "NCU00168T0")</f>
        <v>NCU00168T0</v>
      </c>
      <c r="C1194" t="s">
        <v>80</v>
      </c>
      <c r="D1194">
        <v>2.2120000000000002</v>
      </c>
      <c r="E1194">
        <v>0.57689999999999997</v>
      </c>
      <c r="F1194">
        <v>1.1942870000000001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1</v>
      </c>
      <c r="N1194">
        <v>1</v>
      </c>
      <c r="O1194">
        <v>1</v>
      </c>
    </row>
    <row r="1195" spans="1:15" x14ac:dyDescent="0.3">
      <c r="A1195" t="s">
        <v>83</v>
      </c>
      <c r="B1195" t="str">
        <f>HYPERLINK("http://www.uniprot.org/uniprot/NCU00173T0", "NCU00173T0")</f>
        <v>NCU00173T0</v>
      </c>
      <c r="C1195" t="s">
        <v>84</v>
      </c>
      <c r="D1195">
        <v>2.8530000000000002</v>
      </c>
      <c r="E1195">
        <v>0.68630000000000002</v>
      </c>
      <c r="F1195">
        <v>2.7528990000000002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1</v>
      </c>
      <c r="N1195">
        <v>1</v>
      </c>
      <c r="O1195">
        <v>1</v>
      </c>
    </row>
    <row r="1196" spans="1:15" x14ac:dyDescent="0.3">
      <c r="A1196" t="s">
        <v>105</v>
      </c>
      <c r="B1196" t="str">
        <f>HYPERLINK("http://www.uniprot.org/uniprot/NCU00260T0", "NCU00260T0")</f>
        <v>NCU00260T0</v>
      </c>
      <c r="C1196" t="s">
        <v>106</v>
      </c>
      <c r="D1196">
        <v>1.625</v>
      </c>
      <c r="E1196">
        <v>0.49230000000000002</v>
      </c>
      <c r="F1196">
        <v>0.64008699999999996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1</v>
      </c>
      <c r="N1196">
        <v>1</v>
      </c>
      <c r="O1196">
        <v>1</v>
      </c>
    </row>
    <row r="1197" spans="1:15" x14ac:dyDescent="0.3">
      <c r="A1197" t="s">
        <v>113</v>
      </c>
      <c r="B1197" t="str">
        <f>HYPERLINK("http://www.uniprot.org/uniprot/NCU00273T0", "NCU00273T0")</f>
        <v>NCU00273T0</v>
      </c>
      <c r="C1197" t="s">
        <v>114</v>
      </c>
      <c r="D1197">
        <v>2.4769999999999999</v>
      </c>
      <c r="E1197">
        <v>0.53979999999999995</v>
      </c>
      <c r="F1197">
        <v>0.173734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1</v>
      </c>
      <c r="N1197">
        <v>1</v>
      </c>
      <c r="O1197">
        <v>1</v>
      </c>
    </row>
    <row r="1198" spans="1:15" x14ac:dyDescent="0.3">
      <c r="A1198" t="s">
        <v>117</v>
      </c>
      <c r="B1198" t="str">
        <f>HYPERLINK("http://www.uniprot.org/uniprot/NCU00295T0", "NCU00295T0")</f>
        <v>NCU00295T0</v>
      </c>
      <c r="C1198" t="s">
        <v>118</v>
      </c>
      <c r="D1198">
        <v>1.9159999999999999</v>
      </c>
      <c r="E1198">
        <v>0.58509999999999995</v>
      </c>
      <c r="F1198">
        <v>1.737228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1</v>
      </c>
      <c r="N1198">
        <v>1</v>
      </c>
      <c r="O1198">
        <v>1</v>
      </c>
    </row>
    <row r="1199" spans="1:15" x14ac:dyDescent="0.3">
      <c r="A1199" t="s">
        <v>131</v>
      </c>
      <c r="B1199" t="str">
        <f>HYPERLINK("http://www.uniprot.org/uniprot/NCU00371T0", "NCU00371T0")</f>
        <v>NCU00371T0</v>
      </c>
      <c r="C1199" t="s">
        <v>132</v>
      </c>
      <c r="D1199">
        <v>2.5179999999999998</v>
      </c>
      <c r="E1199">
        <v>0.42649999999999999</v>
      </c>
      <c r="F1199">
        <v>1.1196299999999999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1</v>
      </c>
      <c r="N1199">
        <v>1</v>
      </c>
      <c r="O1199">
        <v>1</v>
      </c>
    </row>
    <row r="1200" spans="1:15" x14ac:dyDescent="0.3">
      <c r="A1200" t="s">
        <v>133</v>
      </c>
      <c r="B1200" t="str">
        <f>HYPERLINK("http://www.uniprot.org/uniprot/NCU00379T0", "NCU00379T0")</f>
        <v>NCU00379T0</v>
      </c>
      <c r="C1200" t="s">
        <v>134</v>
      </c>
      <c r="D1200">
        <v>2.6190000000000002</v>
      </c>
      <c r="E1200">
        <v>0.55059999999999998</v>
      </c>
      <c r="F1200">
        <v>0.78442500000000004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1</v>
      </c>
      <c r="N1200">
        <v>1</v>
      </c>
      <c r="O1200">
        <v>1</v>
      </c>
    </row>
    <row r="1201" spans="1:15" x14ac:dyDescent="0.3">
      <c r="A1201" t="s">
        <v>139</v>
      </c>
      <c r="B1201" t="str">
        <f>HYPERLINK("http://www.uniprot.org/uniprot/NCU00404T0", "NCU00404T0")</f>
        <v>NCU00404T0</v>
      </c>
      <c r="C1201" t="s">
        <v>140</v>
      </c>
      <c r="D1201">
        <v>2.6589999999999998</v>
      </c>
      <c r="E1201">
        <v>0.62839999999999996</v>
      </c>
      <c r="F1201">
        <v>0.58613000000000004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1</v>
      </c>
      <c r="N1201">
        <v>1</v>
      </c>
      <c r="O1201">
        <v>1</v>
      </c>
    </row>
    <row r="1202" spans="1:15" x14ac:dyDescent="0.3">
      <c r="A1202" t="s">
        <v>143</v>
      </c>
      <c r="B1202" t="str">
        <f>HYPERLINK("http://www.uniprot.org/uniprot/NCU00406T0", "NCU00406T0")</f>
        <v>NCU00406T0</v>
      </c>
      <c r="C1202" t="s">
        <v>144</v>
      </c>
      <c r="D1202">
        <v>3.9649999999999999</v>
      </c>
      <c r="E1202">
        <v>0.64139999999999997</v>
      </c>
      <c r="F1202">
        <v>0.30732599999999999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1</v>
      </c>
      <c r="N1202">
        <v>1</v>
      </c>
      <c r="O1202">
        <v>1</v>
      </c>
    </row>
    <row r="1203" spans="1:15" x14ac:dyDescent="0.3">
      <c r="A1203" t="s">
        <v>151</v>
      </c>
      <c r="B1203" t="str">
        <f>HYPERLINK("http://www.uniprot.org/uniprot/NCU00418T0", "NCU00418T0")</f>
        <v>NCU00418T0</v>
      </c>
      <c r="C1203" t="s">
        <v>152</v>
      </c>
      <c r="D1203">
        <v>1.5129999999999999</v>
      </c>
      <c r="E1203">
        <v>0.3417</v>
      </c>
      <c r="F1203">
        <v>0.11241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1</v>
      </c>
      <c r="N1203">
        <v>1</v>
      </c>
      <c r="O1203">
        <v>1</v>
      </c>
    </row>
    <row r="1204" spans="1:15" x14ac:dyDescent="0.3">
      <c r="A1204" t="s">
        <v>161</v>
      </c>
      <c r="B1204" t="str">
        <f>HYPERLINK("http://www.uniprot.org/uniprot/NCU00424T0", "NCU00424T0")</f>
        <v>NCU00424T0</v>
      </c>
      <c r="C1204" t="s">
        <v>162</v>
      </c>
      <c r="D1204">
        <v>2.1520000000000001</v>
      </c>
      <c r="E1204">
        <v>0.4466</v>
      </c>
      <c r="F1204">
        <v>0.38901000000000002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1</v>
      </c>
      <c r="N1204">
        <v>1</v>
      </c>
      <c r="O1204">
        <v>1</v>
      </c>
    </row>
    <row r="1205" spans="1:15" x14ac:dyDescent="0.3">
      <c r="A1205" t="s">
        <v>163</v>
      </c>
      <c r="B1205" t="str">
        <f>HYPERLINK("http://www.uniprot.org/uniprot/NCU00431T0", "NCU00431T0")</f>
        <v>NCU00431T0</v>
      </c>
      <c r="C1205" t="s">
        <v>164</v>
      </c>
      <c r="D1205">
        <v>1.5449999999999999</v>
      </c>
      <c r="E1205">
        <v>0.55149999999999999</v>
      </c>
      <c r="F1205">
        <v>0.59179800000000005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1</v>
      </c>
      <c r="N1205">
        <v>1</v>
      </c>
      <c r="O1205">
        <v>1</v>
      </c>
    </row>
    <row r="1206" spans="1:15" x14ac:dyDescent="0.3">
      <c r="A1206" t="s">
        <v>167</v>
      </c>
      <c r="B1206" t="str">
        <f>HYPERLINK("http://www.uniprot.org/uniprot/NCU00436T0", "NCU00436T0")</f>
        <v>NCU00436T0</v>
      </c>
      <c r="C1206" t="s">
        <v>168</v>
      </c>
      <c r="D1206">
        <v>1.56</v>
      </c>
      <c r="E1206">
        <v>0.33610000000000001</v>
      </c>
      <c r="F1206">
        <v>0.10476000000000001</v>
      </c>
      <c r="G1206">
        <v>1</v>
      </c>
      <c r="H1206">
        <v>1</v>
      </c>
      <c r="I1206">
        <v>1</v>
      </c>
      <c r="J1206">
        <v>0</v>
      </c>
      <c r="K1206">
        <v>0</v>
      </c>
      <c r="L1206">
        <v>0</v>
      </c>
      <c r="M1206">
        <v>1</v>
      </c>
      <c r="N1206">
        <v>1</v>
      </c>
      <c r="O1206">
        <v>1</v>
      </c>
    </row>
    <row r="1207" spans="1:15" x14ac:dyDescent="0.3">
      <c r="A1207" t="s">
        <v>185</v>
      </c>
      <c r="B1207" t="str">
        <f>HYPERLINK("http://www.uniprot.org/uniprot/NCU00476T0", "NCU00476T0")</f>
        <v>NCU00476T0</v>
      </c>
      <c r="C1207" t="s">
        <v>186</v>
      </c>
      <c r="D1207">
        <v>3.2570000000000001</v>
      </c>
      <c r="E1207">
        <v>0.69140000000000001</v>
      </c>
      <c r="F1207">
        <v>1.6058859999999999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1</v>
      </c>
      <c r="N1207">
        <v>1</v>
      </c>
      <c r="O1207">
        <v>1</v>
      </c>
    </row>
    <row r="1208" spans="1:15" x14ac:dyDescent="0.3">
      <c r="A1208" t="s">
        <v>189</v>
      </c>
      <c r="B1208" t="str">
        <f>HYPERLINK("http://www.uniprot.org/uniprot/NCU00481T0", "NCU00481T0")</f>
        <v>NCU00481T0</v>
      </c>
      <c r="C1208" t="s">
        <v>190</v>
      </c>
      <c r="D1208">
        <v>2.8119999999999998</v>
      </c>
      <c r="E1208">
        <v>0.1547</v>
      </c>
      <c r="F1208">
        <v>0.75696399999999997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1</v>
      </c>
      <c r="N1208">
        <v>1</v>
      </c>
      <c r="O1208">
        <v>1</v>
      </c>
    </row>
    <row r="1209" spans="1:15" x14ac:dyDescent="0.3">
      <c r="A1209" t="s">
        <v>201</v>
      </c>
      <c r="B1209" t="str">
        <f>HYPERLINK("http://www.uniprot.org/uniprot/NCU00519T0", "NCU00519T0")</f>
        <v>NCU00519T0</v>
      </c>
      <c r="C1209" t="s">
        <v>202</v>
      </c>
      <c r="D1209">
        <v>3.8250000000000002</v>
      </c>
      <c r="E1209">
        <v>0.67789999999999995</v>
      </c>
      <c r="F1209">
        <v>1.501573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1</v>
      </c>
      <c r="N1209">
        <v>1</v>
      </c>
      <c r="O1209">
        <v>1</v>
      </c>
    </row>
    <row r="1210" spans="1:15" x14ac:dyDescent="0.3">
      <c r="A1210" t="s">
        <v>207</v>
      </c>
      <c r="B1210" t="str">
        <f>HYPERLINK("http://www.uniprot.org/uniprot/NCU00535T0", "NCU00535T0")</f>
        <v>NCU00535T0</v>
      </c>
      <c r="C1210" t="s">
        <v>208</v>
      </c>
      <c r="D1210">
        <v>1.1459999999999999</v>
      </c>
      <c r="E1210">
        <v>0.2225</v>
      </c>
      <c r="F1210">
        <v>3.4082000000000001E-2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1</v>
      </c>
      <c r="N1210">
        <v>1</v>
      </c>
      <c r="O1210">
        <v>1</v>
      </c>
    </row>
    <row r="1211" spans="1:15" x14ac:dyDescent="0.3">
      <c r="A1211" t="s">
        <v>209</v>
      </c>
      <c r="B1211" t="str">
        <f>HYPERLINK("http://www.uniprot.org/uniprot/NCU00549T0", "NCU00549T0")</f>
        <v>NCU00549T0</v>
      </c>
      <c r="C1211" t="s">
        <v>210</v>
      </c>
      <c r="D1211">
        <v>2.855</v>
      </c>
      <c r="E1211">
        <v>0.63360000000000005</v>
      </c>
      <c r="F1211">
        <v>1.095907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1</v>
      </c>
      <c r="N1211">
        <v>1</v>
      </c>
      <c r="O1211">
        <v>1</v>
      </c>
    </row>
    <row r="1212" spans="1:15" x14ac:dyDescent="0.3">
      <c r="A1212" t="s">
        <v>213</v>
      </c>
      <c r="B1212" t="str">
        <f>HYPERLINK("http://www.uniprot.org/uniprot/NCU00566T0", "NCU00566T0")</f>
        <v>NCU00566T0</v>
      </c>
      <c r="C1212" t="s">
        <v>214</v>
      </c>
      <c r="D1212">
        <v>2.64</v>
      </c>
      <c r="E1212">
        <v>0.66059999999999997</v>
      </c>
      <c r="F1212">
        <v>1.2164250000000001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1</v>
      </c>
      <c r="N1212">
        <v>1</v>
      </c>
      <c r="O1212">
        <v>1</v>
      </c>
    </row>
    <row r="1213" spans="1:15" x14ac:dyDescent="0.3">
      <c r="A1213" t="s">
        <v>222</v>
      </c>
      <c r="B1213" t="str">
        <f>HYPERLINK("http://www.uniprot.org/uniprot/NCU00579T0", "NCU00579T0")</f>
        <v>NCU00579T0</v>
      </c>
      <c r="C1213" t="s">
        <v>223</v>
      </c>
      <c r="D1213">
        <v>2.4159999999999999</v>
      </c>
      <c r="E1213">
        <v>0.40649999999999997</v>
      </c>
      <c r="F1213">
        <v>0.94486800000000004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1</v>
      </c>
      <c r="N1213">
        <v>1</v>
      </c>
      <c r="O1213">
        <v>0</v>
      </c>
    </row>
    <row r="1214" spans="1:15" x14ac:dyDescent="0.3">
      <c r="A1214" t="s">
        <v>224</v>
      </c>
      <c r="B1214" t="str">
        <f>HYPERLINK("http://www.uniprot.org/uniprot/NCU00579T1", "NCU00579T1")</f>
        <v>NCU00579T1</v>
      </c>
      <c r="C1214" t="s">
        <v>225</v>
      </c>
      <c r="D1214">
        <v>2.4159999999999999</v>
      </c>
      <c r="E1214">
        <v>0.40649999999999997</v>
      </c>
      <c r="F1214">
        <v>0.94486800000000004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1</v>
      </c>
      <c r="N1214">
        <v>1</v>
      </c>
      <c r="O1214">
        <v>0</v>
      </c>
    </row>
    <row r="1215" spans="1:15" x14ac:dyDescent="0.3">
      <c r="A1215" t="s">
        <v>228</v>
      </c>
      <c r="B1215" t="str">
        <f>HYPERLINK("http://www.uniprot.org/uniprot/NCU00585T0", "NCU00585T0")</f>
        <v>NCU00585T0</v>
      </c>
      <c r="C1215" t="s">
        <v>229</v>
      </c>
      <c r="D1215">
        <v>1.6950000000000001</v>
      </c>
      <c r="E1215">
        <v>0.52149999999999996</v>
      </c>
      <c r="F1215">
        <v>0.75994099999999998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1</v>
      </c>
      <c r="N1215">
        <v>1</v>
      </c>
      <c r="O1215">
        <v>1</v>
      </c>
    </row>
    <row r="1216" spans="1:15" x14ac:dyDescent="0.3">
      <c r="A1216" t="s">
        <v>234</v>
      </c>
      <c r="B1216" t="str">
        <f>HYPERLINK("http://www.uniprot.org/uniprot/NCU00600T0", "NCU00600T0")</f>
        <v>NCU00600T0</v>
      </c>
      <c r="C1216" t="s">
        <v>235</v>
      </c>
      <c r="D1216">
        <v>2.3159999999999998</v>
      </c>
      <c r="E1216">
        <v>0.5484</v>
      </c>
      <c r="F1216">
        <v>1.102824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1</v>
      </c>
      <c r="N1216">
        <v>1</v>
      </c>
      <c r="O1216">
        <v>1</v>
      </c>
    </row>
    <row r="1217" spans="1:15" x14ac:dyDescent="0.3">
      <c r="A1217" t="s">
        <v>236</v>
      </c>
      <c r="B1217" t="str">
        <f>HYPERLINK("http://www.uniprot.org/uniprot/NCU00614T0", "NCU00614T0")</f>
        <v>NCU00614T0</v>
      </c>
      <c r="C1217" t="s">
        <v>237</v>
      </c>
      <c r="D1217">
        <v>1.758</v>
      </c>
      <c r="E1217">
        <v>0.53920000000000001</v>
      </c>
      <c r="F1217">
        <v>0.60550499999999996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1</v>
      </c>
      <c r="N1217">
        <v>1</v>
      </c>
      <c r="O1217">
        <v>1</v>
      </c>
    </row>
    <row r="1218" spans="1:15" x14ac:dyDescent="0.3">
      <c r="A1218" t="s">
        <v>255</v>
      </c>
      <c r="B1218" t="str">
        <f>HYPERLINK("http://www.uniprot.org/uniprot/NCU00650T0", "NCU00650T0")</f>
        <v>NCU00650T0</v>
      </c>
      <c r="C1218" t="s">
        <v>256</v>
      </c>
      <c r="D1218">
        <v>1.954</v>
      </c>
      <c r="E1218">
        <v>0.45600000000000002</v>
      </c>
      <c r="F1218">
        <v>1.2991440000000001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1</v>
      </c>
      <c r="N1218">
        <v>1</v>
      </c>
      <c r="O1218">
        <v>1</v>
      </c>
    </row>
    <row r="1219" spans="1:15" x14ac:dyDescent="0.3">
      <c r="A1219" t="s">
        <v>257</v>
      </c>
      <c r="B1219" t="str">
        <f>HYPERLINK("http://www.uniprot.org/uniprot/NCU00655T0", "NCU00655T0")</f>
        <v>NCU00655T0</v>
      </c>
      <c r="C1219" t="s">
        <v>258</v>
      </c>
      <c r="D1219">
        <v>2.4940000000000002</v>
      </c>
      <c r="E1219">
        <v>0.59660000000000002</v>
      </c>
      <c r="F1219">
        <v>1.3706529999999999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1</v>
      </c>
      <c r="N1219">
        <v>1</v>
      </c>
      <c r="O1219">
        <v>0</v>
      </c>
    </row>
    <row r="1220" spans="1:15" x14ac:dyDescent="0.3">
      <c r="A1220" t="s">
        <v>259</v>
      </c>
      <c r="B1220" t="str">
        <f>HYPERLINK("http://www.uniprot.org/uniprot/NCU00655T1", "NCU00655T1")</f>
        <v>NCU00655T1</v>
      </c>
      <c r="C1220" t="s">
        <v>258</v>
      </c>
      <c r="D1220">
        <v>2.4940000000000002</v>
      </c>
      <c r="E1220">
        <v>0.59660000000000002</v>
      </c>
      <c r="F1220">
        <v>1.3706529999999999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1</v>
      </c>
      <c r="N1220">
        <v>1</v>
      </c>
      <c r="O1220">
        <v>0</v>
      </c>
    </row>
    <row r="1221" spans="1:15" x14ac:dyDescent="0.3">
      <c r="A1221" t="s">
        <v>296</v>
      </c>
      <c r="B1221" t="str">
        <f>HYPERLINK("http://www.uniprot.org/uniprot/NCU00798T0", "NCU00798T0")</f>
        <v>NCU00798T0</v>
      </c>
      <c r="C1221" t="s">
        <v>297</v>
      </c>
      <c r="D1221">
        <v>2.7789999999999999</v>
      </c>
      <c r="E1221">
        <v>0.48359999999999997</v>
      </c>
      <c r="F1221">
        <v>0.82302799999999998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1</v>
      </c>
      <c r="N1221">
        <v>1</v>
      </c>
      <c r="O1221">
        <v>1</v>
      </c>
    </row>
    <row r="1222" spans="1:15" x14ac:dyDescent="0.3">
      <c r="A1222" t="s">
        <v>300</v>
      </c>
      <c r="B1222" t="str">
        <f>HYPERLINK("http://www.uniprot.org/uniprot/NCU00823T0", "NCU00823T0")</f>
        <v>NCU00823T0</v>
      </c>
      <c r="C1222" t="s">
        <v>301</v>
      </c>
      <c r="D1222">
        <v>3.0270000000000001</v>
      </c>
      <c r="E1222">
        <v>0.72650000000000003</v>
      </c>
      <c r="F1222">
        <v>6.8580000000000004E-3</v>
      </c>
      <c r="G1222">
        <v>0</v>
      </c>
      <c r="H1222">
        <v>0</v>
      </c>
      <c r="I1222">
        <v>0</v>
      </c>
      <c r="J1222">
        <v>2</v>
      </c>
      <c r="K1222">
        <v>2</v>
      </c>
      <c r="L1222">
        <v>2</v>
      </c>
      <c r="M1222">
        <v>1</v>
      </c>
      <c r="N1222">
        <v>1</v>
      </c>
      <c r="O1222">
        <v>1</v>
      </c>
    </row>
    <row r="1223" spans="1:15" x14ac:dyDescent="0.3">
      <c r="A1223" t="s">
        <v>306</v>
      </c>
      <c r="B1223" t="str">
        <f>HYPERLINK("http://www.uniprot.org/uniprot/NCU00864T0", "NCU00864T0")</f>
        <v>NCU00864T0</v>
      </c>
      <c r="C1223" t="s">
        <v>307</v>
      </c>
      <c r="D1223">
        <v>2.6120000000000001</v>
      </c>
      <c r="E1223">
        <v>0.61870000000000003</v>
      </c>
      <c r="F1223">
        <v>2.383445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1</v>
      </c>
      <c r="N1223">
        <v>1</v>
      </c>
      <c r="O1223">
        <v>1</v>
      </c>
    </row>
    <row r="1224" spans="1:15" x14ac:dyDescent="0.3">
      <c r="A1224" t="s">
        <v>326</v>
      </c>
      <c r="B1224" t="str">
        <f>HYPERLINK("http://www.uniprot.org/uniprot/NCU00920T0", "NCU00920T0")</f>
        <v>NCU00920T0</v>
      </c>
      <c r="C1224" t="s">
        <v>327</v>
      </c>
      <c r="D1224">
        <v>1.41</v>
      </c>
      <c r="E1224">
        <v>0.39079999999999998</v>
      </c>
      <c r="F1224">
        <v>5.5218000000000003E-2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1</v>
      </c>
      <c r="N1224">
        <v>1</v>
      </c>
      <c r="O1224">
        <v>1</v>
      </c>
    </row>
    <row r="1225" spans="1:15" x14ac:dyDescent="0.3">
      <c r="A1225" t="s">
        <v>328</v>
      </c>
      <c r="B1225" t="str">
        <f>HYPERLINK("http://www.uniprot.org/uniprot/NCU00925T0", "NCU00925T0")</f>
        <v>NCU00925T0</v>
      </c>
      <c r="C1225" t="s">
        <v>329</v>
      </c>
      <c r="D1225">
        <v>2.02</v>
      </c>
      <c r="E1225">
        <v>0.48170000000000002</v>
      </c>
      <c r="F1225">
        <v>0.44140800000000002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1</v>
      </c>
      <c r="N1225">
        <v>1</v>
      </c>
      <c r="O1225">
        <v>1</v>
      </c>
    </row>
    <row r="1226" spans="1:15" x14ac:dyDescent="0.3">
      <c r="A1226" t="s">
        <v>332</v>
      </c>
      <c r="B1226" t="str">
        <f>HYPERLINK("http://www.uniprot.org/uniprot/NCU00936T0", "NCU00936T0")</f>
        <v>NCU00936T0</v>
      </c>
      <c r="C1226" t="s">
        <v>333</v>
      </c>
      <c r="D1226">
        <v>4.5890000000000004</v>
      </c>
      <c r="E1226">
        <v>0.67949999999999999</v>
      </c>
      <c r="F1226">
        <v>1.483449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1</v>
      </c>
      <c r="N1226">
        <v>1</v>
      </c>
      <c r="O1226">
        <v>0</v>
      </c>
    </row>
    <row r="1227" spans="1:15" x14ac:dyDescent="0.3">
      <c r="A1227" t="s">
        <v>334</v>
      </c>
      <c r="B1227" t="str">
        <f>HYPERLINK("http://www.uniprot.org/uniprot/NCU00936T1", "NCU00936T1")</f>
        <v>NCU00936T1</v>
      </c>
      <c r="C1227" t="s">
        <v>333</v>
      </c>
      <c r="D1227">
        <v>4.5890000000000004</v>
      </c>
      <c r="E1227">
        <v>0.67949999999999999</v>
      </c>
      <c r="F1227">
        <v>1.483449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1</v>
      </c>
      <c r="N1227">
        <v>1</v>
      </c>
      <c r="O1227">
        <v>0</v>
      </c>
    </row>
    <row r="1228" spans="1:15" x14ac:dyDescent="0.3">
      <c r="A1228" t="s">
        <v>335</v>
      </c>
      <c r="B1228" t="str">
        <f>HYPERLINK("http://www.uniprot.org/uniprot/NCU00936T2", "NCU00936T2")</f>
        <v>NCU00936T2</v>
      </c>
      <c r="C1228" t="s">
        <v>336</v>
      </c>
      <c r="D1228">
        <v>4.5890000000000004</v>
      </c>
      <c r="E1228">
        <v>0.67949999999999999</v>
      </c>
      <c r="F1228">
        <v>1.483449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1</v>
      </c>
      <c r="N1228">
        <v>1</v>
      </c>
      <c r="O1228">
        <v>0</v>
      </c>
    </row>
    <row r="1229" spans="1:15" x14ac:dyDescent="0.3">
      <c r="A1229" t="s">
        <v>354</v>
      </c>
      <c r="B1229" t="str">
        <f>HYPERLINK("http://www.uniprot.org/uniprot/NCU00981T0", "NCU00981T0")</f>
        <v>NCU00981T0</v>
      </c>
      <c r="C1229" t="s">
        <v>355</v>
      </c>
      <c r="D1229">
        <v>1.6</v>
      </c>
      <c r="E1229">
        <v>0.53559999999999997</v>
      </c>
      <c r="F1229">
        <v>0.60161799999999999</v>
      </c>
      <c r="G1229">
        <v>0</v>
      </c>
      <c r="H1229">
        <v>0</v>
      </c>
      <c r="I1229">
        <v>0</v>
      </c>
      <c r="J1229">
        <v>1</v>
      </c>
      <c r="K1229">
        <v>1</v>
      </c>
      <c r="L1229">
        <v>1</v>
      </c>
      <c r="M1229">
        <v>1</v>
      </c>
      <c r="N1229">
        <v>1</v>
      </c>
      <c r="O1229">
        <v>1</v>
      </c>
    </row>
    <row r="1230" spans="1:15" x14ac:dyDescent="0.3">
      <c r="A1230" t="s">
        <v>366</v>
      </c>
      <c r="B1230" t="str">
        <f>HYPERLINK("http://www.uniprot.org/uniprot/NCU01069T0", "NCU01069T0")</f>
        <v>NCU01069T0</v>
      </c>
      <c r="C1230" t="s">
        <v>367</v>
      </c>
      <c r="D1230">
        <v>2.3330000000000002</v>
      </c>
      <c r="E1230">
        <v>0.57869999999999999</v>
      </c>
      <c r="F1230">
        <v>1.3423909999999999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1</v>
      </c>
      <c r="N1230">
        <v>1</v>
      </c>
      <c r="O1230">
        <v>1</v>
      </c>
    </row>
    <row r="1231" spans="1:15" x14ac:dyDescent="0.3">
      <c r="A1231" t="s">
        <v>370</v>
      </c>
      <c r="B1231" t="str">
        <f>HYPERLINK("http://www.uniprot.org/uniprot/NCU01102T0", "NCU01102T0")</f>
        <v>NCU01102T0</v>
      </c>
      <c r="C1231" t="s">
        <v>371</v>
      </c>
      <c r="D1231">
        <v>2.8180000000000001</v>
      </c>
      <c r="E1231">
        <v>0.69869999999999999</v>
      </c>
      <c r="F1231">
        <v>1.7290760000000001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1</v>
      </c>
      <c r="N1231">
        <v>1</v>
      </c>
      <c r="O1231">
        <v>1</v>
      </c>
    </row>
    <row r="1232" spans="1:15" x14ac:dyDescent="0.3">
      <c r="A1232" t="s">
        <v>380</v>
      </c>
      <c r="B1232" t="str">
        <f>HYPERLINK("http://www.uniprot.org/uniprot/NCU01166T0", "NCU01166T0")</f>
        <v>NCU01166T0</v>
      </c>
      <c r="C1232" t="s">
        <v>381</v>
      </c>
      <c r="D1232">
        <v>3.9620000000000002</v>
      </c>
      <c r="E1232">
        <v>0.68899999999999995</v>
      </c>
      <c r="F1232">
        <v>2.8997570000000001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1</v>
      </c>
      <c r="N1232">
        <v>1</v>
      </c>
      <c r="O1232">
        <v>0</v>
      </c>
    </row>
    <row r="1233" spans="1:15" x14ac:dyDescent="0.3">
      <c r="A1233" t="s">
        <v>382</v>
      </c>
      <c r="B1233" t="str">
        <f>HYPERLINK("http://www.uniprot.org/uniprot/NCU01166T1", "NCU01166T1")</f>
        <v>NCU01166T1</v>
      </c>
      <c r="C1233" t="s">
        <v>381</v>
      </c>
      <c r="D1233">
        <v>3.9620000000000002</v>
      </c>
      <c r="E1233">
        <v>0.68899999999999995</v>
      </c>
      <c r="F1233">
        <v>2.8997570000000001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1</v>
      </c>
      <c r="N1233">
        <v>1</v>
      </c>
      <c r="O1233">
        <v>0</v>
      </c>
    </row>
    <row r="1234" spans="1:15" x14ac:dyDescent="0.3">
      <c r="A1234" t="s">
        <v>383</v>
      </c>
      <c r="B1234" t="str">
        <f>HYPERLINK("http://www.uniprot.org/uniprot/NCU01169T0", "NCU01169T0")</f>
        <v>NCU01169T0</v>
      </c>
      <c r="C1234" t="s">
        <v>384</v>
      </c>
      <c r="D1234">
        <v>1.843</v>
      </c>
      <c r="E1234">
        <v>0.54149999999999998</v>
      </c>
      <c r="F1234">
        <v>0.91268000000000005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1</v>
      </c>
      <c r="N1234">
        <v>1</v>
      </c>
      <c r="O1234">
        <v>1</v>
      </c>
    </row>
    <row r="1235" spans="1:15" x14ac:dyDescent="0.3">
      <c r="A1235" t="s">
        <v>385</v>
      </c>
      <c r="B1235" t="str">
        <f>HYPERLINK("http://www.uniprot.org/uniprot/NCU01170T0", "NCU01170T0")</f>
        <v>NCU01170T0</v>
      </c>
      <c r="C1235" t="s">
        <v>241</v>
      </c>
      <c r="D1235">
        <v>2.492</v>
      </c>
      <c r="E1235">
        <v>0.72629999999999995</v>
      </c>
      <c r="F1235">
        <v>0.85531100000000004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1</v>
      </c>
      <c r="N1235">
        <v>1</v>
      </c>
      <c r="O1235">
        <v>1</v>
      </c>
    </row>
    <row r="1236" spans="1:15" x14ac:dyDescent="0.3">
      <c r="A1236" t="s">
        <v>390</v>
      </c>
      <c r="B1236" t="str">
        <f>HYPERLINK("http://www.uniprot.org/uniprot/NCU01177T0", "NCU01177T0")</f>
        <v>NCU01177T0</v>
      </c>
      <c r="C1236" t="s">
        <v>391</v>
      </c>
      <c r="D1236">
        <v>3.032</v>
      </c>
      <c r="E1236">
        <v>0.70940000000000003</v>
      </c>
      <c r="F1236">
        <v>1.055215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1</v>
      </c>
      <c r="N1236">
        <v>1</v>
      </c>
      <c r="O1236">
        <v>1</v>
      </c>
    </row>
    <row r="1237" spans="1:15" x14ac:dyDescent="0.3">
      <c r="A1237" t="s">
        <v>396</v>
      </c>
      <c r="B1237" t="str">
        <f>HYPERLINK("http://www.uniprot.org/uniprot/NCU01186T0", "NCU01186T0")</f>
        <v>NCU01186T0</v>
      </c>
      <c r="C1237" t="s">
        <v>219</v>
      </c>
      <c r="D1237">
        <v>2.335</v>
      </c>
      <c r="E1237">
        <v>0.69589999999999996</v>
      </c>
      <c r="F1237">
        <v>2.1073599999999999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1</v>
      </c>
      <c r="N1237">
        <v>1</v>
      </c>
      <c r="O1237">
        <v>1</v>
      </c>
    </row>
    <row r="1238" spans="1:15" x14ac:dyDescent="0.3">
      <c r="A1238" t="s">
        <v>407</v>
      </c>
      <c r="B1238" t="str">
        <f>HYPERLINK("http://www.uniprot.org/uniprot/NCU01204T0", "NCU01204T0")</f>
        <v>NCU01204T0</v>
      </c>
      <c r="C1238" t="s">
        <v>408</v>
      </c>
      <c r="D1238">
        <v>1.083</v>
      </c>
      <c r="E1238">
        <v>0.61399999999999999</v>
      </c>
      <c r="F1238">
        <v>0.94925400000000004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1</v>
      </c>
      <c r="N1238">
        <v>1</v>
      </c>
      <c r="O1238">
        <v>1</v>
      </c>
    </row>
    <row r="1239" spans="1:15" x14ac:dyDescent="0.3">
      <c r="A1239" t="s">
        <v>411</v>
      </c>
      <c r="B1239" t="str">
        <f>HYPERLINK("http://www.uniprot.org/uniprot/NCU01208T0", "NCU01208T0")</f>
        <v>NCU01208T0</v>
      </c>
      <c r="C1239" t="s">
        <v>412</v>
      </c>
      <c r="D1239">
        <v>1.9590000000000001</v>
      </c>
      <c r="E1239">
        <v>0.17299999999999999</v>
      </c>
      <c r="F1239">
        <v>1.302689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1</v>
      </c>
      <c r="N1239">
        <v>1</v>
      </c>
      <c r="O1239">
        <v>0</v>
      </c>
    </row>
    <row r="1240" spans="1:15" x14ac:dyDescent="0.3">
      <c r="A1240" t="s">
        <v>413</v>
      </c>
      <c r="B1240" t="str">
        <f>HYPERLINK("http://www.uniprot.org/uniprot/NCU01208T1", "NCU01208T1")</f>
        <v>NCU01208T1</v>
      </c>
      <c r="C1240" t="s">
        <v>414</v>
      </c>
      <c r="D1240">
        <v>1.9590000000000001</v>
      </c>
      <c r="E1240">
        <v>0.17299999999999999</v>
      </c>
      <c r="F1240">
        <v>1.302689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1</v>
      </c>
      <c r="N1240">
        <v>1</v>
      </c>
      <c r="O1240">
        <v>0</v>
      </c>
    </row>
    <row r="1241" spans="1:15" x14ac:dyDescent="0.3">
      <c r="A1241" t="s">
        <v>427</v>
      </c>
      <c r="B1241" t="str">
        <f>HYPERLINK("http://www.uniprot.org/uniprot/NCU01233T0", "NCU01233T0")</f>
        <v>NCU01233T0</v>
      </c>
      <c r="C1241" t="s">
        <v>428</v>
      </c>
      <c r="D1241">
        <v>1.6930000000000001</v>
      </c>
      <c r="E1241">
        <v>0.46660000000000001</v>
      </c>
      <c r="F1241">
        <v>0.20974999999999999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1</v>
      </c>
      <c r="N1241">
        <v>1</v>
      </c>
      <c r="O1241">
        <v>1</v>
      </c>
    </row>
    <row r="1242" spans="1:15" x14ac:dyDescent="0.3">
      <c r="A1242" t="s">
        <v>431</v>
      </c>
      <c r="B1242" t="str">
        <f>HYPERLINK("http://www.uniprot.org/uniprot/NCU01240T0", "NCU01240T0")</f>
        <v>NCU01240T0</v>
      </c>
      <c r="C1242" t="s">
        <v>432</v>
      </c>
      <c r="D1242">
        <v>2.6469999999999998</v>
      </c>
      <c r="E1242">
        <v>0.50429999999999997</v>
      </c>
      <c r="F1242">
        <v>0.118992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1</v>
      </c>
      <c r="N1242">
        <v>1</v>
      </c>
      <c r="O1242">
        <v>0</v>
      </c>
    </row>
    <row r="1243" spans="1:15" x14ac:dyDescent="0.3">
      <c r="A1243" t="s">
        <v>433</v>
      </c>
      <c r="B1243" t="str">
        <f>HYPERLINK("http://www.uniprot.org/uniprot/NCU01240T1", "NCU01240T1")</f>
        <v>NCU01240T1</v>
      </c>
      <c r="C1243" t="s">
        <v>432</v>
      </c>
      <c r="D1243">
        <v>2.6469999999999998</v>
      </c>
      <c r="E1243">
        <v>0.50429999999999997</v>
      </c>
      <c r="F1243">
        <v>0.118992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1</v>
      </c>
      <c r="N1243">
        <v>1</v>
      </c>
      <c r="O1243">
        <v>0</v>
      </c>
    </row>
    <row r="1244" spans="1:15" x14ac:dyDescent="0.3">
      <c r="A1244" t="s">
        <v>440</v>
      </c>
      <c r="B1244" t="str">
        <f>HYPERLINK("http://www.uniprot.org/uniprot/NCU01255T0", "NCU01255T0")</f>
        <v>NCU01255T0</v>
      </c>
      <c r="C1244" t="s">
        <v>441</v>
      </c>
      <c r="D1244">
        <v>2.3730000000000002</v>
      </c>
      <c r="E1244">
        <v>0.44290000000000002</v>
      </c>
      <c r="F1244">
        <v>1.152247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1</v>
      </c>
      <c r="N1244">
        <v>1</v>
      </c>
      <c r="O1244">
        <v>1</v>
      </c>
    </row>
    <row r="1245" spans="1:15" x14ac:dyDescent="0.3">
      <c r="A1245" t="s">
        <v>455</v>
      </c>
      <c r="B1245" t="str">
        <f>HYPERLINK("http://www.uniprot.org/uniprot/NCU01291T0", "NCU01291T0")</f>
        <v>NCU01291T0</v>
      </c>
      <c r="C1245" t="s">
        <v>456</v>
      </c>
      <c r="D1245">
        <v>1.0660000000000001</v>
      </c>
      <c r="E1245">
        <v>0.33210000000000001</v>
      </c>
      <c r="F1245">
        <v>2.2968500000000001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1</v>
      </c>
      <c r="N1245">
        <v>1</v>
      </c>
      <c r="O1245">
        <v>1</v>
      </c>
    </row>
    <row r="1246" spans="1:15" x14ac:dyDescent="0.3">
      <c r="A1246" t="s">
        <v>457</v>
      </c>
      <c r="B1246" t="str">
        <f>HYPERLINK("http://www.uniprot.org/uniprot/NCU01300T0", "NCU01300T0")</f>
        <v>NCU01300T0</v>
      </c>
      <c r="C1246" t="s">
        <v>458</v>
      </c>
      <c r="D1246">
        <v>3.7770000000000001</v>
      </c>
      <c r="E1246">
        <v>0.70820000000000005</v>
      </c>
      <c r="F1246">
        <v>0.22911999999999999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1</v>
      </c>
      <c r="N1246">
        <v>1</v>
      </c>
      <c r="O1246">
        <v>1</v>
      </c>
    </row>
    <row r="1247" spans="1:15" x14ac:dyDescent="0.3">
      <c r="A1247" t="s">
        <v>465</v>
      </c>
      <c r="B1247" t="str">
        <f>HYPERLINK("http://www.uniprot.org/uniprot/NCU01331T0", "NCU01331T0")</f>
        <v>NCU01331T0</v>
      </c>
      <c r="C1247" t="s">
        <v>466</v>
      </c>
      <c r="D1247">
        <v>4.3470000000000004</v>
      </c>
      <c r="E1247">
        <v>0.77890000000000004</v>
      </c>
      <c r="F1247">
        <v>1.8674299999999999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1</v>
      </c>
      <c r="N1247">
        <v>1</v>
      </c>
      <c r="O1247">
        <v>1</v>
      </c>
    </row>
    <row r="1248" spans="1:15" x14ac:dyDescent="0.3">
      <c r="A1248" t="s">
        <v>467</v>
      </c>
      <c r="B1248" t="str">
        <f>HYPERLINK("http://www.uniprot.org/uniprot/NCU01332T0", "NCU01332T0")</f>
        <v>NCU01332T0</v>
      </c>
      <c r="C1248" t="s">
        <v>468</v>
      </c>
      <c r="D1248">
        <v>3.4809999999999999</v>
      </c>
      <c r="E1248">
        <v>0.68310000000000004</v>
      </c>
      <c r="F1248">
        <v>2.3093059999999999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1</v>
      </c>
      <c r="N1248">
        <v>1</v>
      </c>
      <c r="O1248">
        <v>1</v>
      </c>
    </row>
    <row r="1249" spans="1:15" x14ac:dyDescent="0.3">
      <c r="A1249" t="s">
        <v>469</v>
      </c>
      <c r="B1249" t="str">
        <f>HYPERLINK("http://www.uniprot.org/uniprot/NCU01342T0", "NCU01342T0")</f>
        <v>NCU01342T0</v>
      </c>
      <c r="C1249" t="s">
        <v>470</v>
      </c>
      <c r="D1249">
        <v>2.0099999999999998</v>
      </c>
      <c r="E1249">
        <v>0.28660000000000002</v>
      </c>
      <c r="F1249">
        <v>0.31842900000000002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1</v>
      </c>
      <c r="N1249">
        <v>1</v>
      </c>
      <c r="O1249">
        <v>1</v>
      </c>
    </row>
    <row r="1250" spans="1:15" x14ac:dyDescent="0.3">
      <c r="A1250" t="s">
        <v>471</v>
      </c>
      <c r="B1250" t="str">
        <f>HYPERLINK("http://www.uniprot.org/uniprot/NCU01362T0", "NCU01362T0")</f>
        <v>NCU01362T0</v>
      </c>
      <c r="C1250" t="s">
        <v>472</v>
      </c>
      <c r="D1250">
        <v>4.2370000000000001</v>
      </c>
      <c r="E1250">
        <v>0.60870000000000002</v>
      </c>
      <c r="F1250">
        <v>0.19649900000000001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1</v>
      </c>
      <c r="N1250">
        <v>1</v>
      </c>
      <c r="O1250">
        <v>1</v>
      </c>
    </row>
    <row r="1251" spans="1:15" x14ac:dyDescent="0.3">
      <c r="A1251" t="s">
        <v>475</v>
      </c>
      <c r="B1251" t="str">
        <f>HYPERLINK("http://www.uniprot.org/uniprot/NCU01368T0", "NCU01368T0")</f>
        <v>NCU01368T0</v>
      </c>
      <c r="C1251" t="s">
        <v>476</v>
      </c>
      <c r="D1251">
        <v>2.3839999999999999</v>
      </c>
      <c r="E1251">
        <v>0.22689999999999999</v>
      </c>
      <c r="F1251">
        <v>0.32886500000000002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1</v>
      </c>
      <c r="N1251">
        <v>1</v>
      </c>
      <c r="O1251">
        <v>0</v>
      </c>
    </row>
    <row r="1252" spans="1:15" x14ac:dyDescent="0.3">
      <c r="A1252" t="s">
        <v>477</v>
      </c>
      <c r="B1252" t="str">
        <f>HYPERLINK("http://www.uniprot.org/uniprot/NCU01368T1", "NCU01368T1")</f>
        <v>NCU01368T1</v>
      </c>
      <c r="C1252" t="s">
        <v>476</v>
      </c>
      <c r="D1252">
        <v>2.3839999999999999</v>
      </c>
      <c r="E1252">
        <v>0.22689999999999999</v>
      </c>
      <c r="F1252">
        <v>0.32886500000000002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1</v>
      </c>
      <c r="N1252">
        <v>1</v>
      </c>
      <c r="O1252">
        <v>0</v>
      </c>
    </row>
    <row r="1253" spans="1:15" x14ac:dyDescent="0.3">
      <c r="A1253" t="s">
        <v>484</v>
      </c>
      <c r="B1253" t="str">
        <f>HYPERLINK("http://www.uniprot.org/uniprot/NCU01410T0", "NCU01410T0")</f>
        <v>NCU01410T0</v>
      </c>
      <c r="C1253" t="s">
        <v>485</v>
      </c>
      <c r="D1253">
        <v>2.5670000000000002</v>
      </c>
      <c r="E1253">
        <v>0.66279999999999994</v>
      </c>
      <c r="F1253">
        <v>0.18240700000000001</v>
      </c>
      <c r="G1253">
        <v>0</v>
      </c>
      <c r="H1253">
        <v>0</v>
      </c>
      <c r="I1253">
        <v>0</v>
      </c>
      <c r="J1253">
        <v>3</v>
      </c>
      <c r="K1253">
        <v>3</v>
      </c>
      <c r="L1253">
        <v>3</v>
      </c>
      <c r="M1253">
        <v>1</v>
      </c>
      <c r="N1253">
        <v>1</v>
      </c>
      <c r="O1253">
        <v>1</v>
      </c>
    </row>
    <row r="1254" spans="1:15" x14ac:dyDescent="0.3">
      <c r="A1254" t="s">
        <v>490</v>
      </c>
      <c r="B1254" t="str">
        <f>HYPERLINK("http://www.uniprot.org/uniprot/NCU01436T0", "NCU01436T0")</f>
        <v>NCU01436T0</v>
      </c>
      <c r="C1254" t="s">
        <v>491</v>
      </c>
      <c r="D1254">
        <v>2.6890000000000001</v>
      </c>
      <c r="E1254">
        <v>0.52139999999999997</v>
      </c>
      <c r="F1254">
        <v>0.684504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1</v>
      </c>
      <c r="N1254">
        <v>1</v>
      </c>
      <c r="O1254">
        <v>0</v>
      </c>
    </row>
    <row r="1255" spans="1:15" x14ac:dyDescent="0.3">
      <c r="A1255" t="s">
        <v>492</v>
      </c>
      <c r="B1255" t="str">
        <f>HYPERLINK("http://www.uniprot.org/uniprot/NCU01436T1", "NCU01436T1")</f>
        <v>NCU01436T1</v>
      </c>
      <c r="C1255" t="s">
        <v>491</v>
      </c>
      <c r="D1255">
        <v>2.6890000000000001</v>
      </c>
      <c r="E1255">
        <v>0.52139999999999997</v>
      </c>
      <c r="F1255">
        <v>0.684504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1</v>
      </c>
      <c r="N1255">
        <v>1</v>
      </c>
      <c r="O1255">
        <v>0</v>
      </c>
    </row>
    <row r="1256" spans="1:15" x14ac:dyDescent="0.3">
      <c r="A1256" t="s">
        <v>499</v>
      </c>
      <c r="B1256" t="str">
        <f>HYPERLINK("http://www.uniprot.org/uniprot/NCU01441T0", "NCU01441T0")</f>
        <v>NCU01441T0</v>
      </c>
      <c r="C1256" t="s">
        <v>500</v>
      </c>
      <c r="D1256">
        <v>1.036</v>
      </c>
      <c r="E1256">
        <v>0.45850000000000002</v>
      </c>
      <c r="F1256">
        <v>2.560511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1</v>
      </c>
      <c r="N1256">
        <v>1</v>
      </c>
      <c r="O1256">
        <v>1</v>
      </c>
    </row>
    <row r="1257" spans="1:15" x14ac:dyDescent="0.3">
      <c r="A1257" t="s">
        <v>518</v>
      </c>
      <c r="B1257" t="str">
        <f>HYPERLINK("http://www.uniprot.org/uniprot/NCU01474T0", "NCU01474T0")</f>
        <v>NCU01474T0</v>
      </c>
      <c r="C1257" t="s">
        <v>519</v>
      </c>
      <c r="D1257">
        <v>3.5049999999999999</v>
      </c>
      <c r="E1257">
        <v>0.70669999999999999</v>
      </c>
      <c r="F1257">
        <v>1.117445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1</v>
      </c>
      <c r="N1257">
        <v>1</v>
      </c>
      <c r="O1257">
        <v>1</v>
      </c>
    </row>
    <row r="1258" spans="1:15" x14ac:dyDescent="0.3">
      <c r="A1258" t="s">
        <v>530</v>
      </c>
      <c r="B1258" t="str">
        <f>HYPERLINK("http://www.uniprot.org/uniprot/NCU01500T1", "NCU01500T1")</f>
        <v>NCU01500T1</v>
      </c>
      <c r="C1258" t="s">
        <v>531</v>
      </c>
      <c r="D1258">
        <v>1.28</v>
      </c>
      <c r="E1258">
        <v>0.40949999999999998</v>
      </c>
      <c r="F1258">
        <v>0.230297</v>
      </c>
      <c r="G1258">
        <v>0</v>
      </c>
      <c r="H1258">
        <v>0</v>
      </c>
      <c r="I1258">
        <v>0</v>
      </c>
      <c r="J1258">
        <v>1</v>
      </c>
      <c r="K1258">
        <v>1</v>
      </c>
      <c r="L1258">
        <v>1</v>
      </c>
      <c r="M1258">
        <v>1</v>
      </c>
      <c r="N1258">
        <v>1</v>
      </c>
      <c r="O1258">
        <v>1</v>
      </c>
    </row>
    <row r="1259" spans="1:15" x14ac:dyDescent="0.3">
      <c r="A1259" t="s">
        <v>534</v>
      </c>
      <c r="B1259" t="str">
        <f>HYPERLINK("http://www.uniprot.org/uniprot/NCU01517T0", "NCU01517T0")</f>
        <v>NCU01517T0</v>
      </c>
      <c r="C1259" t="s">
        <v>535</v>
      </c>
      <c r="D1259">
        <v>1.216</v>
      </c>
      <c r="E1259">
        <v>0.47620000000000001</v>
      </c>
      <c r="F1259">
        <v>0.53853200000000001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1</v>
      </c>
      <c r="N1259">
        <v>1</v>
      </c>
      <c r="O1259">
        <v>1</v>
      </c>
    </row>
    <row r="1260" spans="1:15" x14ac:dyDescent="0.3">
      <c r="A1260" t="s">
        <v>572</v>
      </c>
      <c r="B1260" t="str">
        <f>HYPERLINK("http://www.uniprot.org/uniprot/NCU01638T0", "NCU01638T0")</f>
        <v>NCU01638T0</v>
      </c>
      <c r="C1260" t="s">
        <v>573</v>
      </c>
      <c r="D1260">
        <v>2.1379999999999999</v>
      </c>
      <c r="E1260">
        <v>0.39379999999999998</v>
      </c>
      <c r="F1260">
        <v>0.61512900000000004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1</v>
      </c>
      <c r="N1260">
        <v>1</v>
      </c>
      <c r="O1260">
        <v>0</v>
      </c>
    </row>
    <row r="1261" spans="1:15" x14ac:dyDescent="0.3">
      <c r="A1261" t="s">
        <v>598</v>
      </c>
      <c r="B1261" t="str">
        <f>HYPERLINK("http://www.uniprot.org/uniprot/NCU01720T0", "NCU01720T0")</f>
        <v>NCU01720T0</v>
      </c>
      <c r="C1261" t="s">
        <v>599</v>
      </c>
      <c r="D1261">
        <v>5.0170000000000003</v>
      </c>
      <c r="E1261">
        <v>0.81440000000000001</v>
      </c>
      <c r="F1261">
        <v>1.4109240000000001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1</v>
      </c>
      <c r="N1261">
        <v>1</v>
      </c>
      <c r="O1261">
        <v>1</v>
      </c>
    </row>
    <row r="1262" spans="1:15" x14ac:dyDescent="0.3">
      <c r="A1262" t="s">
        <v>619</v>
      </c>
      <c r="B1262" t="str">
        <f>HYPERLINK("http://www.uniprot.org/uniprot/NCU01777T0", "NCU01777T0")</f>
        <v>NCU01777T0</v>
      </c>
      <c r="C1262" t="s">
        <v>620</v>
      </c>
      <c r="D1262">
        <v>2.7559999999999998</v>
      </c>
      <c r="E1262">
        <v>0.47310000000000002</v>
      </c>
      <c r="F1262">
        <v>0.26247700000000002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1</v>
      </c>
      <c r="N1262">
        <v>1</v>
      </c>
      <c r="O1262">
        <v>1</v>
      </c>
    </row>
    <row r="1263" spans="1:15" x14ac:dyDescent="0.3">
      <c r="A1263" t="s">
        <v>623</v>
      </c>
      <c r="B1263" t="str">
        <f>HYPERLINK("http://www.uniprot.org/uniprot/NCU01792T0", "NCU01792T0")</f>
        <v>NCU01792T0</v>
      </c>
      <c r="C1263" t="s">
        <v>624</v>
      </c>
      <c r="D1263">
        <v>2.2360000000000002</v>
      </c>
      <c r="E1263">
        <v>0.26790000000000003</v>
      </c>
      <c r="F1263">
        <v>0.18757199999999999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1</v>
      </c>
      <c r="N1263">
        <v>1</v>
      </c>
      <c r="O1263">
        <v>1</v>
      </c>
    </row>
    <row r="1264" spans="1:15" x14ac:dyDescent="0.3">
      <c r="A1264" t="s">
        <v>627</v>
      </c>
      <c r="B1264" t="str">
        <f>HYPERLINK("http://www.uniprot.org/uniprot/NCU01795T0", "NCU01795T0")</f>
        <v>NCU01795T0</v>
      </c>
      <c r="C1264" t="s">
        <v>628</v>
      </c>
      <c r="D1264">
        <v>1.8540000000000001</v>
      </c>
      <c r="E1264">
        <v>0.70709999999999995</v>
      </c>
      <c r="F1264">
        <v>1.7887459999999999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1</v>
      </c>
      <c r="N1264">
        <v>1</v>
      </c>
      <c r="O1264">
        <v>1</v>
      </c>
    </row>
    <row r="1265" spans="1:15" x14ac:dyDescent="0.3">
      <c r="A1265" t="s">
        <v>629</v>
      </c>
      <c r="B1265" t="str">
        <f>HYPERLINK("http://www.uniprot.org/uniprot/NCU01797T0", "NCU01797T0")</f>
        <v>NCU01797T0</v>
      </c>
      <c r="C1265" t="s">
        <v>630</v>
      </c>
      <c r="D1265">
        <v>1.873</v>
      </c>
      <c r="E1265">
        <v>0.42820000000000003</v>
      </c>
      <c r="F1265">
        <v>1.2630729999999999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1</v>
      </c>
      <c r="N1265">
        <v>1</v>
      </c>
      <c r="O1265">
        <v>1</v>
      </c>
    </row>
    <row r="1266" spans="1:15" x14ac:dyDescent="0.3">
      <c r="A1266" t="s">
        <v>633</v>
      </c>
      <c r="B1266" t="str">
        <f>HYPERLINK("http://www.uniprot.org/uniprot/NCU01816T0", "NCU01816T0")</f>
        <v>NCU01816T0</v>
      </c>
      <c r="C1266" t="s">
        <v>634</v>
      </c>
      <c r="D1266">
        <v>2.4220000000000002</v>
      </c>
      <c r="E1266">
        <v>0.4798</v>
      </c>
      <c r="F1266">
        <v>1.188742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1</v>
      </c>
      <c r="N1266">
        <v>1</v>
      </c>
      <c r="O1266">
        <v>1</v>
      </c>
    </row>
    <row r="1267" spans="1:15" x14ac:dyDescent="0.3">
      <c r="A1267" t="s">
        <v>648</v>
      </c>
      <c r="B1267" t="str">
        <f>HYPERLINK("http://www.uniprot.org/uniprot/NCU01859T0", "NCU01859T0")</f>
        <v>NCU01859T0</v>
      </c>
      <c r="C1267" t="s">
        <v>649</v>
      </c>
      <c r="D1267">
        <v>1.1759999999999999</v>
      </c>
      <c r="E1267">
        <v>0.57989999999999997</v>
      </c>
      <c r="F1267">
        <v>0.98099599999999998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1</v>
      </c>
      <c r="N1267">
        <v>1</v>
      </c>
      <c r="O1267">
        <v>1</v>
      </c>
    </row>
    <row r="1268" spans="1:15" x14ac:dyDescent="0.3">
      <c r="A1268" t="s">
        <v>653</v>
      </c>
      <c r="B1268" t="str">
        <f>HYPERLINK("http://www.uniprot.org/uniprot/NCU01884T0", "NCU01884T0")</f>
        <v>NCU01884T0</v>
      </c>
      <c r="C1268" t="s">
        <v>654</v>
      </c>
      <c r="D1268">
        <v>1.44</v>
      </c>
      <c r="E1268">
        <v>0.37490000000000001</v>
      </c>
      <c r="F1268">
        <v>9.7499000000000002E-2</v>
      </c>
      <c r="G1268">
        <v>1</v>
      </c>
      <c r="H1268">
        <v>1</v>
      </c>
      <c r="I1268">
        <v>1</v>
      </c>
      <c r="J1268">
        <v>1</v>
      </c>
      <c r="K1268">
        <v>1</v>
      </c>
      <c r="L1268">
        <v>1</v>
      </c>
      <c r="M1268">
        <v>1</v>
      </c>
      <c r="N1268">
        <v>1</v>
      </c>
      <c r="O1268">
        <v>1</v>
      </c>
    </row>
    <row r="1269" spans="1:15" x14ac:dyDescent="0.3">
      <c r="A1269" t="s">
        <v>655</v>
      </c>
      <c r="B1269" t="str">
        <f>HYPERLINK("http://www.uniprot.org/uniprot/NCU01894T0", "NCU01894T0")</f>
        <v>NCU01894T0</v>
      </c>
      <c r="C1269" t="s">
        <v>656</v>
      </c>
      <c r="D1269">
        <v>2.6669999999999998</v>
      </c>
      <c r="E1269">
        <v>0.61</v>
      </c>
      <c r="F1269">
        <v>0.62227100000000002</v>
      </c>
      <c r="G1269">
        <v>0</v>
      </c>
      <c r="H1269">
        <v>0</v>
      </c>
      <c r="I1269">
        <v>0</v>
      </c>
      <c r="J1269">
        <v>1</v>
      </c>
      <c r="K1269">
        <v>1</v>
      </c>
      <c r="L1269">
        <v>1</v>
      </c>
      <c r="M1269">
        <v>1</v>
      </c>
      <c r="N1269">
        <v>1</v>
      </c>
      <c r="O1269">
        <v>1</v>
      </c>
    </row>
    <row r="1270" spans="1:15" x14ac:dyDescent="0.3">
      <c r="A1270" t="s">
        <v>657</v>
      </c>
      <c r="B1270" t="str">
        <f>HYPERLINK("http://www.uniprot.org/uniprot/NCU01902T0", "NCU01902T0")</f>
        <v>NCU01902T0</v>
      </c>
      <c r="C1270" t="s">
        <v>658</v>
      </c>
      <c r="D1270">
        <v>2.5249999999999999</v>
      </c>
      <c r="E1270">
        <v>0.54569999999999996</v>
      </c>
      <c r="F1270">
        <v>1.0509010000000001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1</v>
      </c>
      <c r="N1270">
        <v>1</v>
      </c>
      <c r="O1270">
        <v>1</v>
      </c>
    </row>
    <row r="1271" spans="1:15" x14ac:dyDescent="0.3">
      <c r="A1271" t="s">
        <v>669</v>
      </c>
      <c r="B1271" t="str">
        <f>HYPERLINK("http://www.uniprot.org/uniprot/NCU01945T0", "NCU01945T0")</f>
        <v>NCU01945T0</v>
      </c>
      <c r="C1271" t="s">
        <v>670</v>
      </c>
      <c r="D1271">
        <v>2.1309999999999998</v>
      </c>
      <c r="E1271">
        <v>0.54390000000000005</v>
      </c>
      <c r="F1271">
        <v>2.0759500000000002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1</v>
      </c>
      <c r="N1271">
        <v>1</v>
      </c>
      <c r="O1271">
        <v>1</v>
      </c>
    </row>
    <row r="1272" spans="1:15" x14ac:dyDescent="0.3">
      <c r="A1272" t="s">
        <v>681</v>
      </c>
      <c r="B1272" t="str">
        <f>HYPERLINK("http://www.uniprot.org/uniprot/NCU01962T0", "NCU01962T0")</f>
        <v>NCU01962T0</v>
      </c>
      <c r="C1272" t="s">
        <v>682</v>
      </c>
      <c r="D1272">
        <v>4.3019999999999996</v>
      </c>
      <c r="E1272">
        <v>0.75339999999999996</v>
      </c>
      <c r="F1272">
        <v>0.96253900000000003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1</v>
      </c>
      <c r="N1272">
        <v>1</v>
      </c>
      <c r="O1272">
        <v>0</v>
      </c>
    </row>
    <row r="1273" spans="1:15" x14ac:dyDescent="0.3">
      <c r="A1273" t="s">
        <v>683</v>
      </c>
      <c r="B1273" t="str">
        <f>HYPERLINK("http://www.uniprot.org/uniprot/NCU01962T1", "NCU01962T1")</f>
        <v>NCU01962T1</v>
      </c>
      <c r="C1273" t="s">
        <v>684</v>
      </c>
      <c r="D1273">
        <v>4.3019999999999996</v>
      </c>
      <c r="E1273">
        <v>0.75339999999999996</v>
      </c>
      <c r="F1273">
        <v>0.96253900000000003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1</v>
      </c>
      <c r="N1273">
        <v>1</v>
      </c>
      <c r="O1273">
        <v>0</v>
      </c>
    </row>
    <row r="1274" spans="1:15" x14ac:dyDescent="0.3">
      <c r="A1274" t="s">
        <v>687</v>
      </c>
      <c r="B1274" t="str">
        <f>HYPERLINK("http://www.uniprot.org/uniprot/NCU01977T0", "NCU01977T0")</f>
        <v>NCU01977T0</v>
      </c>
      <c r="C1274" t="s">
        <v>688</v>
      </c>
      <c r="D1274">
        <v>2.302</v>
      </c>
      <c r="E1274">
        <v>0.53739999999999999</v>
      </c>
      <c r="F1274">
        <v>0.421016</v>
      </c>
      <c r="G1274">
        <v>0</v>
      </c>
      <c r="H1274">
        <v>0</v>
      </c>
      <c r="I1274">
        <v>0</v>
      </c>
      <c r="J1274">
        <v>2</v>
      </c>
      <c r="K1274">
        <v>2</v>
      </c>
      <c r="L1274">
        <v>1</v>
      </c>
      <c r="M1274">
        <v>1</v>
      </c>
      <c r="N1274">
        <v>1</v>
      </c>
      <c r="O1274">
        <v>0</v>
      </c>
    </row>
    <row r="1275" spans="1:15" x14ac:dyDescent="0.3">
      <c r="A1275" t="s">
        <v>689</v>
      </c>
      <c r="B1275" t="str">
        <f>HYPERLINK("http://www.uniprot.org/uniprot/NCU01977T1", "NCU01977T1")</f>
        <v>NCU01977T1</v>
      </c>
      <c r="C1275" t="s">
        <v>690</v>
      </c>
      <c r="D1275">
        <v>2.302</v>
      </c>
      <c r="E1275">
        <v>0.48220000000000002</v>
      </c>
      <c r="F1275">
        <v>0.72762000000000004</v>
      </c>
      <c r="G1275">
        <v>0</v>
      </c>
      <c r="H1275">
        <v>0</v>
      </c>
      <c r="I1275">
        <v>0</v>
      </c>
      <c r="J1275">
        <v>1</v>
      </c>
      <c r="K1275">
        <v>1</v>
      </c>
      <c r="L1275">
        <v>0</v>
      </c>
      <c r="M1275">
        <v>1</v>
      </c>
      <c r="N1275">
        <v>1</v>
      </c>
      <c r="O1275">
        <v>0</v>
      </c>
    </row>
    <row r="1276" spans="1:15" x14ac:dyDescent="0.3">
      <c r="A1276" t="s">
        <v>691</v>
      </c>
      <c r="B1276" t="str">
        <f>HYPERLINK("http://www.uniprot.org/uniprot/NCU01983T0", "NCU01983T0")</f>
        <v>NCU01983T0</v>
      </c>
      <c r="C1276" t="s">
        <v>363</v>
      </c>
      <c r="D1276">
        <v>3.6320000000000001</v>
      </c>
      <c r="E1276">
        <v>0.73209999999999997</v>
      </c>
      <c r="F1276">
        <v>1.871084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1</v>
      </c>
      <c r="N1276">
        <v>1</v>
      </c>
      <c r="O1276">
        <v>0</v>
      </c>
    </row>
    <row r="1277" spans="1:15" x14ac:dyDescent="0.3">
      <c r="A1277" t="s">
        <v>692</v>
      </c>
      <c r="B1277" t="str">
        <f>HYPERLINK("http://www.uniprot.org/uniprot/NCU01983T1", "NCU01983T1")</f>
        <v>NCU01983T1</v>
      </c>
      <c r="C1277" t="s">
        <v>363</v>
      </c>
      <c r="D1277">
        <v>3.6320000000000001</v>
      </c>
      <c r="E1277">
        <v>0.73209999999999997</v>
      </c>
      <c r="F1277">
        <v>1.871084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1</v>
      </c>
      <c r="N1277">
        <v>1</v>
      </c>
      <c r="O1277">
        <v>0</v>
      </c>
    </row>
    <row r="1278" spans="1:15" x14ac:dyDescent="0.3">
      <c r="A1278" t="s">
        <v>701</v>
      </c>
      <c r="B1278" t="str">
        <f>HYPERLINK("http://www.uniprot.org/uniprot/NCU02007T0", "NCU02007T0")</f>
        <v>NCU02007T0</v>
      </c>
      <c r="C1278" t="s">
        <v>702</v>
      </c>
      <c r="D1278">
        <v>1.998</v>
      </c>
      <c r="E1278">
        <v>0.52200000000000002</v>
      </c>
      <c r="F1278">
        <v>0.55043200000000003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1</v>
      </c>
      <c r="N1278">
        <v>1</v>
      </c>
      <c r="O1278">
        <v>1</v>
      </c>
    </row>
    <row r="1279" spans="1:15" x14ac:dyDescent="0.3">
      <c r="A1279" t="s">
        <v>707</v>
      </c>
      <c r="B1279" t="str">
        <f>HYPERLINK("http://www.uniprot.org/uniprot/NCU02012T0", "NCU02012T0")</f>
        <v>NCU02012T0</v>
      </c>
      <c r="C1279" t="s">
        <v>708</v>
      </c>
      <c r="D1279">
        <v>2.2970000000000002</v>
      </c>
      <c r="E1279">
        <v>0.48759999999999998</v>
      </c>
      <c r="F1279">
        <v>0.62538499999999997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1</v>
      </c>
      <c r="N1279">
        <v>1</v>
      </c>
      <c r="O1279">
        <v>1</v>
      </c>
    </row>
    <row r="1280" spans="1:15" x14ac:dyDescent="0.3">
      <c r="A1280" t="s">
        <v>711</v>
      </c>
      <c r="B1280" t="str">
        <f>HYPERLINK("http://www.uniprot.org/uniprot/NCU02041T0", "NCU02041T0")</f>
        <v>NCU02041T0</v>
      </c>
      <c r="C1280" t="s">
        <v>712</v>
      </c>
      <c r="D1280">
        <v>2.9710000000000001</v>
      </c>
      <c r="E1280">
        <v>0.74860000000000004</v>
      </c>
      <c r="F1280">
        <v>1.157124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1</v>
      </c>
      <c r="N1280">
        <v>1</v>
      </c>
      <c r="O1280">
        <v>1</v>
      </c>
    </row>
    <row r="1281" spans="1:15" x14ac:dyDescent="0.3">
      <c r="A1281" t="s">
        <v>717</v>
      </c>
      <c r="B1281" t="str">
        <f>HYPERLINK("http://www.uniprot.org/uniprot/NCU02064T0", "NCU02064T0")</f>
        <v>NCU02064T0</v>
      </c>
      <c r="C1281" t="s">
        <v>718</v>
      </c>
      <c r="D1281">
        <v>3.5190000000000001</v>
      </c>
      <c r="E1281">
        <v>0.68140000000000001</v>
      </c>
      <c r="F1281">
        <v>1.7874939999999999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1</v>
      </c>
      <c r="N1281">
        <v>1</v>
      </c>
      <c r="O1281">
        <v>1</v>
      </c>
    </row>
    <row r="1282" spans="1:15" x14ac:dyDescent="0.3">
      <c r="A1282" t="s">
        <v>719</v>
      </c>
      <c r="B1282" t="str">
        <f>HYPERLINK("http://www.uniprot.org/uniprot/NCU02066T0", "NCU02066T0")</f>
        <v>NCU02066T0</v>
      </c>
      <c r="C1282" t="s">
        <v>720</v>
      </c>
      <c r="D1282">
        <v>1.5720000000000001</v>
      </c>
      <c r="E1282">
        <v>0.43</v>
      </c>
      <c r="F1282">
        <v>1.1578820000000001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1</v>
      </c>
      <c r="N1282">
        <v>1</v>
      </c>
      <c r="O1282">
        <v>1</v>
      </c>
    </row>
    <row r="1283" spans="1:15" x14ac:dyDescent="0.3">
      <c r="A1283" t="s">
        <v>721</v>
      </c>
      <c r="B1283" t="str">
        <f>HYPERLINK("http://www.uniprot.org/uniprot/NCU02074T0", "NCU02074T0")</f>
        <v>NCU02074T0</v>
      </c>
      <c r="C1283" t="s">
        <v>722</v>
      </c>
      <c r="D1283">
        <v>2.3929999999999998</v>
      </c>
      <c r="E1283">
        <v>0.45419999999999999</v>
      </c>
      <c r="F1283">
        <v>1.315421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1</v>
      </c>
      <c r="N1283">
        <v>1</v>
      </c>
      <c r="O1283">
        <v>1</v>
      </c>
    </row>
    <row r="1284" spans="1:15" x14ac:dyDescent="0.3">
      <c r="A1284" t="s">
        <v>727</v>
      </c>
      <c r="B1284" t="str">
        <f>HYPERLINK("http://www.uniprot.org/uniprot/NCU02078T0", "NCU02078T0")</f>
        <v>NCU02078T0</v>
      </c>
      <c r="C1284" t="s">
        <v>728</v>
      </c>
      <c r="D1284">
        <v>3.6880000000000002</v>
      </c>
      <c r="E1284">
        <v>0.6946</v>
      </c>
      <c r="F1284">
        <v>3.3015000000000003E-2</v>
      </c>
      <c r="G1284">
        <v>15</v>
      </c>
      <c r="H1284">
        <v>14</v>
      </c>
      <c r="I1284">
        <v>14</v>
      </c>
      <c r="J1284">
        <v>3</v>
      </c>
      <c r="K1284">
        <v>3</v>
      </c>
      <c r="L1284">
        <v>3</v>
      </c>
      <c r="M1284">
        <v>1</v>
      </c>
      <c r="N1284">
        <v>1</v>
      </c>
      <c r="O1284">
        <v>1</v>
      </c>
    </row>
    <row r="1285" spans="1:15" x14ac:dyDescent="0.3">
      <c r="A1285" t="s">
        <v>731</v>
      </c>
      <c r="B1285" t="str">
        <f>HYPERLINK("http://www.uniprot.org/uniprot/NCU02099T0", "NCU02099T0")</f>
        <v>NCU02099T0</v>
      </c>
      <c r="C1285" t="s">
        <v>732</v>
      </c>
      <c r="D1285">
        <v>2.9049999999999998</v>
      </c>
      <c r="E1285">
        <v>0.49330000000000002</v>
      </c>
      <c r="F1285">
        <v>0.57003599999999999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1</v>
      </c>
      <c r="N1285">
        <v>1</v>
      </c>
      <c r="O1285">
        <v>1</v>
      </c>
    </row>
    <row r="1286" spans="1:15" x14ac:dyDescent="0.3">
      <c r="A1286" t="s">
        <v>739</v>
      </c>
      <c r="B1286" t="str">
        <f>HYPERLINK("http://www.uniprot.org/uniprot/NCU02124T0", "NCU02124T0")</f>
        <v>NCU02124T0</v>
      </c>
      <c r="C1286" t="s">
        <v>740</v>
      </c>
      <c r="D1286">
        <v>2.2160000000000002</v>
      </c>
      <c r="E1286">
        <v>0.70340000000000003</v>
      </c>
      <c r="F1286">
        <v>0.44084400000000001</v>
      </c>
      <c r="G1286">
        <v>0</v>
      </c>
      <c r="H1286">
        <v>0</v>
      </c>
      <c r="I1286">
        <v>0</v>
      </c>
      <c r="J1286">
        <v>2</v>
      </c>
      <c r="K1286">
        <v>2</v>
      </c>
      <c r="L1286">
        <v>0</v>
      </c>
      <c r="M1286">
        <v>1</v>
      </c>
      <c r="N1286">
        <v>1</v>
      </c>
      <c r="O1286">
        <v>0</v>
      </c>
    </row>
    <row r="1287" spans="1:15" x14ac:dyDescent="0.3">
      <c r="A1287" t="s">
        <v>741</v>
      </c>
      <c r="B1287" t="str">
        <f>HYPERLINK("http://www.uniprot.org/uniprot/NCU02124T1", "NCU02124T1")</f>
        <v>NCU02124T1</v>
      </c>
      <c r="C1287" t="s">
        <v>742</v>
      </c>
      <c r="D1287">
        <v>2.2160000000000002</v>
      </c>
      <c r="E1287">
        <v>0.70340000000000003</v>
      </c>
      <c r="F1287">
        <v>0.44084400000000001</v>
      </c>
      <c r="G1287">
        <v>0</v>
      </c>
      <c r="H1287">
        <v>0</v>
      </c>
      <c r="I1287">
        <v>0</v>
      </c>
      <c r="J1287">
        <v>2</v>
      </c>
      <c r="K1287">
        <v>2</v>
      </c>
      <c r="L1287">
        <v>0</v>
      </c>
      <c r="M1287">
        <v>1</v>
      </c>
      <c r="N1287">
        <v>1</v>
      </c>
      <c r="O1287">
        <v>0</v>
      </c>
    </row>
    <row r="1288" spans="1:15" x14ac:dyDescent="0.3">
      <c r="A1288" t="s">
        <v>751</v>
      </c>
      <c r="B1288" t="str">
        <f>HYPERLINK("http://www.uniprot.org/uniprot/NCU02159T0", "NCU02159T0")</f>
        <v>NCU02159T0</v>
      </c>
      <c r="C1288" t="s">
        <v>752</v>
      </c>
      <c r="D1288">
        <v>1.83</v>
      </c>
      <c r="E1288">
        <v>0.36120000000000002</v>
      </c>
      <c r="F1288">
        <v>0.64778899999999995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1</v>
      </c>
      <c r="N1288">
        <v>1</v>
      </c>
      <c r="O1288">
        <v>1</v>
      </c>
    </row>
    <row r="1289" spans="1:15" x14ac:dyDescent="0.3">
      <c r="A1289" t="s">
        <v>755</v>
      </c>
      <c r="B1289" t="str">
        <f>HYPERLINK("http://www.uniprot.org/uniprot/NCU02164T0", "NCU02164T0")</f>
        <v>NCU02164T0</v>
      </c>
      <c r="C1289" t="s">
        <v>756</v>
      </c>
      <c r="D1289">
        <v>1.0720000000000001</v>
      </c>
      <c r="E1289">
        <v>0.15490000000000001</v>
      </c>
      <c r="F1289">
        <v>0.210064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1</v>
      </c>
      <c r="N1289">
        <v>1</v>
      </c>
      <c r="O1289">
        <v>1</v>
      </c>
    </row>
    <row r="1290" spans="1:15" x14ac:dyDescent="0.3">
      <c r="A1290" t="s">
        <v>761</v>
      </c>
      <c r="B1290" t="str">
        <f>HYPERLINK("http://www.uniprot.org/uniprot/NCU02184T0", "NCU02184T0")</f>
        <v>NCU02184T0</v>
      </c>
      <c r="C1290" t="s">
        <v>762</v>
      </c>
      <c r="D1290">
        <v>3.835</v>
      </c>
      <c r="E1290">
        <v>0.77439999999999998</v>
      </c>
      <c r="F1290">
        <v>0.70110499999999998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1</v>
      </c>
      <c r="N1290">
        <v>1</v>
      </c>
      <c r="O1290">
        <v>0</v>
      </c>
    </row>
    <row r="1291" spans="1:15" x14ac:dyDescent="0.3">
      <c r="A1291" t="s">
        <v>763</v>
      </c>
      <c r="B1291" t="str">
        <f>HYPERLINK("http://www.uniprot.org/uniprot/NCU02184T1", "NCU02184T1")</f>
        <v>NCU02184T1</v>
      </c>
      <c r="C1291" t="s">
        <v>764</v>
      </c>
      <c r="D1291">
        <v>3.835</v>
      </c>
      <c r="E1291">
        <v>0.77439999999999998</v>
      </c>
      <c r="F1291">
        <v>0.70110499999999998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1</v>
      </c>
      <c r="N1291">
        <v>1</v>
      </c>
      <c r="O1291">
        <v>0</v>
      </c>
    </row>
    <row r="1292" spans="1:15" x14ac:dyDescent="0.3">
      <c r="A1292" t="s">
        <v>787</v>
      </c>
      <c r="B1292" t="str">
        <f>HYPERLINK("http://www.uniprot.org/uniprot/NCU02269T0", "NCU02269T0")</f>
        <v>NCU02269T0</v>
      </c>
      <c r="C1292" t="s">
        <v>788</v>
      </c>
      <c r="D1292">
        <v>1.4530000000000001</v>
      </c>
      <c r="E1292">
        <v>0.48449999999999999</v>
      </c>
      <c r="F1292">
        <v>0.115691</v>
      </c>
      <c r="G1292">
        <v>0</v>
      </c>
      <c r="H1292">
        <v>0</v>
      </c>
      <c r="I1292">
        <v>0</v>
      </c>
      <c r="J1292">
        <v>1</v>
      </c>
      <c r="K1292">
        <v>1</v>
      </c>
      <c r="L1292">
        <v>1</v>
      </c>
      <c r="M1292">
        <v>1</v>
      </c>
      <c r="N1292">
        <v>1</v>
      </c>
      <c r="O1292">
        <v>1</v>
      </c>
    </row>
    <row r="1293" spans="1:15" x14ac:dyDescent="0.3">
      <c r="A1293" t="s">
        <v>801</v>
      </c>
      <c r="B1293" t="str">
        <f>HYPERLINK("http://www.uniprot.org/uniprot/NCU02299T0", "NCU02299T0")</f>
        <v>NCU02299T0</v>
      </c>
      <c r="C1293" t="s">
        <v>802</v>
      </c>
      <c r="D1293">
        <v>1.21</v>
      </c>
      <c r="E1293">
        <v>0.1479</v>
      </c>
      <c r="F1293">
        <v>7.7426999999999996E-2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1</v>
      </c>
      <c r="N1293">
        <v>1</v>
      </c>
      <c r="O1293">
        <v>1</v>
      </c>
    </row>
    <row r="1294" spans="1:15" x14ac:dyDescent="0.3">
      <c r="A1294" t="s">
        <v>851</v>
      </c>
      <c r="B1294" t="str">
        <f>HYPERLINK("http://www.uniprot.org/uniprot/NCU02429T0", "NCU02429T0")</f>
        <v>NCU02429T0</v>
      </c>
      <c r="C1294" t="s">
        <v>852</v>
      </c>
      <c r="D1294">
        <v>2.859</v>
      </c>
      <c r="E1294">
        <v>0.5282</v>
      </c>
      <c r="F1294">
        <v>0.129167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1</v>
      </c>
      <c r="N1294">
        <v>1</v>
      </c>
      <c r="O1294">
        <v>1</v>
      </c>
    </row>
    <row r="1295" spans="1:15" x14ac:dyDescent="0.3">
      <c r="A1295" t="s">
        <v>865</v>
      </c>
      <c r="B1295" t="str">
        <f>HYPERLINK("http://www.uniprot.org/uniprot/NCU02459T0", "NCU02459T0")</f>
        <v>NCU02459T0</v>
      </c>
      <c r="C1295" t="s">
        <v>866</v>
      </c>
      <c r="D1295">
        <v>1.325</v>
      </c>
      <c r="E1295">
        <v>0.38790000000000002</v>
      </c>
      <c r="F1295">
        <v>1.5314030000000001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1</v>
      </c>
      <c r="N1295">
        <v>1</v>
      </c>
      <c r="O1295">
        <v>1</v>
      </c>
    </row>
    <row r="1296" spans="1:15" x14ac:dyDescent="0.3">
      <c r="A1296" t="s">
        <v>873</v>
      </c>
      <c r="B1296" t="str">
        <f>HYPERLINK("http://www.uniprot.org/uniprot/NCU02476T0", "NCU02476T0")</f>
        <v>NCU02476T0</v>
      </c>
      <c r="C1296" t="s">
        <v>874</v>
      </c>
      <c r="D1296">
        <v>1.671</v>
      </c>
      <c r="E1296">
        <v>0.29139999999999999</v>
      </c>
      <c r="F1296">
        <v>0.11011</v>
      </c>
      <c r="G1296">
        <v>1</v>
      </c>
      <c r="H1296">
        <v>1</v>
      </c>
      <c r="I1296">
        <v>0</v>
      </c>
      <c r="J1296">
        <v>1</v>
      </c>
      <c r="K1296">
        <v>1</v>
      </c>
      <c r="L1296">
        <v>0</v>
      </c>
      <c r="M1296">
        <v>1</v>
      </c>
      <c r="N1296">
        <v>1</v>
      </c>
      <c r="O1296">
        <v>0</v>
      </c>
    </row>
    <row r="1297" spans="1:15" x14ac:dyDescent="0.3">
      <c r="A1297" t="s">
        <v>875</v>
      </c>
      <c r="B1297" t="str">
        <f>HYPERLINK("http://www.uniprot.org/uniprot/NCU02477T0", "NCU02477T0")</f>
        <v>NCU02477T0</v>
      </c>
      <c r="C1297" t="s">
        <v>876</v>
      </c>
      <c r="D1297">
        <v>2.218</v>
      </c>
      <c r="E1297">
        <v>0.4748</v>
      </c>
      <c r="F1297">
        <v>0.30310900000000002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1</v>
      </c>
      <c r="N1297">
        <v>1</v>
      </c>
      <c r="O1297">
        <v>1</v>
      </c>
    </row>
    <row r="1298" spans="1:15" x14ac:dyDescent="0.3">
      <c r="A1298" t="s">
        <v>886</v>
      </c>
      <c r="B1298" t="str">
        <f>HYPERLINK("http://www.uniprot.org/uniprot/NCU02490T0", "NCU02490T0")</f>
        <v>NCU02490T0</v>
      </c>
      <c r="C1298" t="s">
        <v>887</v>
      </c>
      <c r="D1298">
        <v>2.2330000000000001</v>
      </c>
      <c r="E1298">
        <v>0.4778</v>
      </c>
      <c r="F1298">
        <v>0.68402499999999999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1</v>
      </c>
      <c r="N1298">
        <v>1</v>
      </c>
      <c r="O1298">
        <v>1</v>
      </c>
    </row>
    <row r="1299" spans="1:15" x14ac:dyDescent="0.3">
      <c r="A1299" t="s">
        <v>888</v>
      </c>
      <c r="B1299" t="str">
        <f>HYPERLINK("http://www.uniprot.org/uniprot/NCU02493T0", "NCU02493T0")</f>
        <v>NCU02493T0</v>
      </c>
      <c r="C1299" t="s">
        <v>889</v>
      </c>
      <c r="D1299">
        <v>2.6549999999999998</v>
      </c>
      <c r="E1299">
        <v>0.50960000000000005</v>
      </c>
      <c r="F1299">
        <v>0.52226899999999998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1</v>
      </c>
      <c r="N1299">
        <v>1</v>
      </c>
      <c r="O1299">
        <v>1</v>
      </c>
    </row>
    <row r="1300" spans="1:15" x14ac:dyDescent="0.3">
      <c r="A1300" t="s">
        <v>890</v>
      </c>
      <c r="B1300" t="str">
        <f>HYPERLINK("http://www.uniprot.org/uniprot/NCU02504T0", "NCU02504T0")</f>
        <v>NCU02504T0</v>
      </c>
      <c r="C1300" t="s">
        <v>891</v>
      </c>
      <c r="D1300">
        <v>3.8330000000000002</v>
      </c>
      <c r="E1300">
        <v>0.71899999999999997</v>
      </c>
      <c r="F1300">
        <v>0.67269299999999999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1</v>
      </c>
      <c r="N1300">
        <v>1</v>
      </c>
      <c r="O1300">
        <v>1</v>
      </c>
    </row>
    <row r="1301" spans="1:15" x14ac:dyDescent="0.3">
      <c r="A1301" t="s">
        <v>902</v>
      </c>
      <c r="B1301" t="str">
        <f>HYPERLINK("http://www.uniprot.org/uniprot/NCU02520T0", "NCU02520T0")</f>
        <v>NCU02520T0</v>
      </c>
      <c r="C1301" t="s">
        <v>903</v>
      </c>
      <c r="D1301">
        <v>3.2229999999999999</v>
      </c>
      <c r="E1301">
        <v>0.74280000000000002</v>
      </c>
      <c r="F1301">
        <v>2.4522750000000002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1</v>
      </c>
      <c r="N1301">
        <v>1</v>
      </c>
      <c r="O1301">
        <v>1</v>
      </c>
    </row>
    <row r="1302" spans="1:15" x14ac:dyDescent="0.3">
      <c r="A1302" t="s">
        <v>904</v>
      </c>
      <c r="B1302" t="str">
        <f>HYPERLINK("http://www.uniprot.org/uniprot/NCU02533T0", "NCU02533T0")</f>
        <v>NCU02533T0</v>
      </c>
      <c r="C1302" t="s">
        <v>905</v>
      </c>
      <c r="D1302">
        <v>2.5590000000000002</v>
      </c>
      <c r="E1302">
        <v>0.61939999999999995</v>
      </c>
      <c r="F1302">
        <v>0.62211700000000003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1</v>
      </c>
      <c r="N1302">
        <v>1</v>
      </c>
      <c r="O1302">
        <v>1</v>
      </c>
    </row>
    <row r="1303" spans="1:15" x14ac:dyDescent="0.3">
      <c r="A1303" t="s">
        <v>908</v>
      </c>
      <c r="B1303" t="str">
        <f>HYPERLINK("http://www.uniprot.org/uniprot/NCU02538T0", "NCU02538T0")</f>
        <v>NCU02538T0</v>
      </c>
      <c r="C1303" t="s">
        <v>909</v>
      </c>
      <c r="D1303">
        <v>4.4530000000000003</v>
      </c>
      <c r="E1303">
        <v>0.73319999999999996</v>
      </c>
      <c r="F1303">
        <v>1.847116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1</v>
      </c>
      <c r="N1303">
        <v>1</v>
      </c>
      <c r="O1303">
        <v>1</v>
      </c>
    </row>
    <row r="1304" spans="1:15" x14ac:dyDescent="0.3">
      <c r="A1304" t="s">
        <v>926</v>
      </c>
      <c r="B1304" t="str">
        <f>HYPERLINK("http://www.uniprot.org/uniprot/NCU02578T0", "NCU02578T0")</f>
        <v>NCU02578T0</v>
      </c>
      <c r="C1304" t="s">
        <v>927</v>
      </c>
      <c r="D1304">
        <v>1.762</v>
      </c>
      <c r="E1304">
        <v>0.57950000000000002</v>
      </c>
      <c r="F1304">
        <v>0.124371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1</v>
      </c>
      <c r="N1304">
        <v>1</v>
      </c>
      <c r="O1304">
        <v>0</v>
      </c>
    </row>
    <row r="1305" spans="1:15" x14ac:dyDescent="0.3">
      <c r="A1305" t="s">
        <v>928</v>
      </c>
      <c r="B1305" t="str">
        <f>HYPERLINK("http://www.uniprot.org/uniprot/NCU02578T1", "NCU02578T1")</f>
        <v>NCU02578T1</v>
      </c>
      <c r="C1305" t="s">
        <v>927</v>
      </c>
      <c r="D1305">
        <v>1.762</v>
      </c>
      <c r="E1305">
        <v>0.57950000000000002</v>
      </c>
      <c r="F1305">
        <v>0.124371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1</v>
      </c>
      <c r="N1305">
        <v>1</v>
      </c>
      <c r="O1305">
        <v>0</v>
      </c>
    </row>
    <row r="1306" spans="1:15" x14ac:dyDescent="0.3">
      <c r="A1306" t="s">
        <v>931</v>
      </c>
      <c r="B1306" t="str">
        <f>HYPERLINK("http://www.uniprot.org/uniprot/NCU02599T0", "NCU02599T0")</f>
        <v>NCU02599T0</v>
      </c>
      <c r="C1306" t="s">
        <v>932</v>
      </c>
      <c r="D1306">
        <v>2.3610000000000002</v>
      </c>
      <c r="E1306">
        <v>0.57989999999999997</v>
      </c>
      <c r="F1306">
        <v>1.1849590000000001</v>
      </c>
      <c r="G1306">
        <v>0</v>
      </c>
      <c r="H1306">
        <v>0</v>
      </c>
      <c r="I1306">
        <v>0</v>
      </c>
      <c r="J1306">
        <v>1</v>
      </c>
      <c r="K1306">
        <v>1</v>
      </c>
      <c r="L1306">
        <v>1</v>
      </c>
      <c r="M1306">
        <v>1</v>
      </c>
      <c r="N1306">
        <v>1</v>
      </c>
      <c r="O1306">
        <v>1</v>
      </c>
    </row>
    <row r="1307" spans="1:15" x14ac:dyDescent="0.3">
      <c r="A1307" t="s">
        <v>938</v>
      </c>
      <c r="B1307" t="str">
        <f>HYPERLINK("http://www.uniprot.org/uniprot/NCU02611T0", "NCU02611T0")</f>
        <v>NCU02611T0</v>
      </c>
      <c r="C1307" t="s">
        <v>939</v>
      </c>
      <c r="D1307">
        <v>1.391</v>
      </c>
      <c r="E1307">
        <v>0.17180000000000001</v>
      </c>
      <c r="F1307">
        <v>2.2206E-2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1</v>
      </c>
      <c r="N1307">
        <v>1</v>
      </c>
      <c r="O1307">
        <v>0</v>
      </c>
    </row>
    <row r="1308" spans="1:15" x14ac:dyDescent="0.3">
      <c r="A1308" t="s">
        <v>946</v>
      </c>
      <c r="B1308" t="str">
        <f>HYPERLINK("http://www.uniprot.org/uniprot/NCU02634T0", "NCU02634T0")</f>
        <v>NCU02634T0</v>
      </c>
      <c r="C1308" t="s">
        <v>947</v>
      </c>
      <c r="D1308">
        <v>2.1139999999999999</v>
      </c>
      <c r="E1308">
        <v>0.68020000000000003</v>
      </c>
      <c r="F1308">
        <v>0.98030899999999999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1</v>
      </c>
      <c r="N1308">
        <v>1</v>
      </c>
      <c r="O1308">
        <v>0</v>
      </c>
    </row>
    <row r="1309" spans="1:15" x14ac:dyDescent="0.3">
      <c r="A1309" t="s">
        <v>948</v>
      </c>
      <c r="B1309" t="str">
        <f>HYPERLINK("http://www.uniprot.org/uniprot/NCU02634T1", "NCU02634T1")</f>
        <v>NCU02634T1</v>
      </c>
      <c r="C1309" t="s">
        <v>949</v>
      </c>
      <c r="D1309">
        <v>2.1139999999999999</v>
      </c>
      <c r="E1309">
        <v>0.68020000000000003</v>
      </c>
      <c r="F1309">
        <v>0.98030899999999999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1</v>
      </c>
      <c r="N1309">
        <v>1</v>
      </c>
      <c r="O1309">
        <v>0</v>
      </c>
    </row>
    <row r="1310" spans="1:15" x14ac:dyDescent="0.3">
      <c r="A1310" t="s">
        <v>954</v>
      </c>
      <c r="B1310" t="str">
        <f>HYPERLINK("http://www.uniprot.org/uniprot/NCU02644T0", "NCU02644T0")</f>
        <v>NCU02644T0</v>
      </c>
      <c r="C1310" t="s">
        <v>955</v>
      </c>
      <c r="D1310">
        <v>1.84</v>
      </c>
      <c r="E1310">
        <v>0.30819999999999997</v>
      </c>
      <c r="F1310">
        <v>0.77209300000000003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1</v>
      </c>
      <c r="N1310">
        <v>1</v>
      </c>
      <c r="O1310">
        <v>1</v>
      </c>
    </row>
    <row r="1311" spans="1:15" x14ac:dyDescent="0.3">
      <c r="A1311" t="s">
        <v>961</v>
      </c>
      <c r="B1311" t="str">
        <f>HYPERLINK("http://www.uniprot.org/uniprot/NCU02665T0", "NCU02665T0")</f>
        <v>NCU02665T0</v>
      </c>
      <c r="C1311" t="s">
        <v>962</v>
      </c>
      <c r="D1311">
        <v>1.274</v>
      </c>
      <c r="E1311">
        <v>0.36890000000000001</v>
      </c>
      <c r="F1311">
        <v>0.61663299999999999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1</v>
      </c>
      <c r="N1311">
        <v>1</v>
      </c>
      <c r="O1311">
        <v>1</v>
      </c>
    </row>
    <row r="1312" spans="1:15" x14ac:dyDescent="0.3">
      <c r="A1312" t="s">
        <v>969</v>
      </c>
      <c r="B1312" t="str">
        <f>HYPERLINK("http://www.uniprot.org/uniprot/NCU02687T0", "NCU02687T0")</f>
        <v>NCU02687T0</v>
      </c>
      <c r="C1312" t="s">
        <v>970</v>
      </c>
      <c r="D1312">
        <v>4.8600000000000003</v>
      </c>
      <c r="E1312">
        <v>0.80059999999999998</v>
      </c>
      <c r="F1312">
        <v>2.9080999999999999E-2</v>
      </c>
      <c r="G1312">
        <v>0</v>
      </c>
      <c r="H1312">
        <v>0</v>
      </c>
      <c r="I1312">
        <v>0</v>
      </c>
      <c r="J1312">
        <v>16</v>
      </c>
      <c r="K1312">
        <v>15</v>
      </c>
      <c r="L1312">
        <v>15</v>
      </c>
      <c r="M1312">
        <v>1</v>
      </c>
      <c r="N1312">
        <v>1</v>
      </c>
      <c r="O1312">
        <v>1</v>
      </c>
    </row>
    <row r="1313" spans="1:15" x14ac:dyDescent="0.3">
      <c r="A1313" t="s">
        <v>971</v>
      </c>
      <c r="B1313" t="str">
        <f>HYPERLINK("http://www.uniprot.org/uniprot/NCU02693T0", "NCU02693T0")</f>
        <v>NCU02693T0</v>
      </c>
      <c r="C1313" t="s">
        <v>972</v>
      </c>
      <c r="D1313">
        <v>2.5960000000000001</v>
      </c>
      <c r="E1313">
        <v>0.55469999999999997</v>
      </c>
      <c r="F1313">
        <v>0.34275800000000001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1</v>
      </c>
      <c r="N1313">
        <v>1</v>
      </c>
      <c r="O1313">
        <v>1</v>
      </c>
    </row>
    <row r="1314" spans="1:15" x14ac:dyDescent="0.3">
      <c r="A1314" t="s">
        <v>977</v>
      </c>
      <c r="B1314" t="str">
        <f>HYPERLINK("http://www.uniprot.org/uniprot/NCU02703T0", "NCU02703T0")</f>
        <v>NCU02703T0</v>
      </c>
      <c r="C1314" t="s">
        <v>978</v>
      </c>
      <c r="D1314">
        <v>1.1140000000000001</v>
      </c>
      <c r="E1314">
        <v>0.24149999999999999</v>
      </c>
      <c r="F1314">
        <v>0.57685900000000001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1</v>
      </c>
      <c r="N1314">
        <v>1</v>
      </c>
      <c r="O1314">
        <v>1</v>
      </c>
    </row>
    <row r="1315" spans="1:15" x14ac:dyDescent="0.3">
      <c r="A1315" t="s">
        <v>981</v>
      </c>
      <c r="B1315" t="str">
        <f>HYPERLINK("http://www.uniprot.org/uniprot/NCU02712T0", "NCU02712T0")</f>
        <v>NCU02712T0</v>
      </c>
      <c r="C1315" t="s">
        <v>982</v>
      </c>
      <c r="D1315">
        <v>1.774</v>
      </c>
      <c r="E1315">
        <v>0.46560000000000001</v>
      </c>
      <c r="F1315">
        <v>1.171222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1</v>
      </c>
      <c r="N1315">
        <v>1</v>
      </c>
      <c r="O1315">
        <v>1</v>
      </c>
    </row>
    <row r="1316" spans="1:15" x14ac:dyDescent="0.3">
      <c r="A1316" t="s">
        <v>983</v>
      </c>
      <c r="B1316" t="str">
        <f>HYPERLINK("http://www.uniprot.org/uniprot/NCU02718T0", "NCU02718T0")</f>
        <v>NCU02718T0</v>
      </c>
      <c r="C1316" t="s">
        <v>984</v>
      </c>
      <c r="D1316">
        <v>1.2929999999999999</v>
      </c>
      <c r="E1316">
        <v>0.63260000000000005</v>
      </c>
      <c r="F1316">
        <v>1.3427880000000001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1</v>
      </c>
      <c r="N1316">
        <v>1</v>
      </c>
      <c r="O1316">
        <v>0</v>
      </c>
    </row>
    <row r="1317" spans="1:15" x14ac:dyDescent="0.3">
      <c r="A1317" t="s">
        <v>985</v>
      </c>
      <c r="B1317" t="str">
        <f>HYPERLINK("http://www.uniprot.org/uniprot/NCU02718T1", "NCU02718T1")</f>
        <v>NCU02718T1</v>
      </c>
      <c r="C1317" t="s">
        <v>986</v>
      </c>
      <c r="D1317">
        <v>1.2929999999999999</v>
      </c>
      <c r="E1317">
        <v>0.63260000000000005</v>
      </c>
      <c r="F1317">
        <v>1.3427880000000001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1</v>
      </c>
      <c r="N1317">
        <v>1</v>
      </c>
      <c r="O1317">
        <v>0</v>
      </c>
    </row>
    <row r="1318" spans="1:15" x14ac:dyDescent="0.3">
      <c r="A1318" t="s">
        <v>987</v>
      </c>
      <c r="B1318" t="str">
        <f>HYPERLINK("http://www.uniprot.org/uniprot/NCU02718T2", "NCU02718T2")</f>
        <v>NCU02718T2</v>
      </c>
      <c r="C1318" t="s">
        <v>986</v>
      </c>
      <c r="D1318">
        <v>1.2929999999999999</v>
      </c>
      <c r="E1318">
        <v>0.63260000000000005</v>
      </c>
      <c r="F1318">
        <v>1.3427880000000001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1</v>
      </c>
      <c r="N1318">
        <v>1</v>
      </c>
      <c r="O1318">
        <v>0</v>
      </c>
    </row>
    <row r="1319" spans="1:15" x14ac:dyDescent="0.3">
      <c r="A1319" t="s">
        <v>990</v>
      </c>
      <c r="B1319" t="str">
        <f>HYPERLINK("http://www.uniprot.org/uniprot/NCU02724T0", "NCU02724T0")</f>
        <v>NCU02724T0</v>
      </c>
      <c r="C1319" t="s">
        <v>991</v>
      </c>
      <c r="D1319">
        <v>4.3239999999999998</v>
      </c>
      <c r="E1319">
        <v>0.70469999999999999</v>
      </c>
      <c r="F1319">
        <v>0.38001000000000001</v>
      </c>
      <c r="G1319">
        <v>0</v>
      </c>
      <c r="H1319">
        <v>0</v>
      </c>
      <c r="I1319">
        <v>0</v>
      </c>
      <c r="J1319">
        <v>9</v>
      </c>
      <c r="K1319">
        <v>8</v>
      </c>
      <c r="L1319">
        <v>0</v>
      </c>
      <c r="M1319">
        <v>1</v>
      </c>
      <c r="N1319">
        <v>1</v>
      </c>
      <c r="O1319">
        <v>0</v>
      </c>
    </row>
    <row r="1320" spans="1:15" x14ac:dyDescent="0.3">
      <c r="A1320" t="s">
        <v>992</v>
      </c>
      <c r="B1320" t="str">
        <f>HYPERLINK("http://www.uniprot.org/uniprot/NCU02724T1", "NCU02724T1")</f>
        <v>NCU02724T1</v>
      </c>
      <c r="C1320" t="s">
        <v>991</v>
      </c>
      <c r="D1320">
        <v>4.3239999999999998</v>
      </c>
      <c r="E1320">
        <v>0.70469999999999999</v>
      </c>
      <c r="F1320">
        <v>0.38001000000000001</v>
      </c>
      <c r="G1320">
        <v>0</v>
      </c>
      <c r="H1320">
        <v>0</v>
      </c>
      <c r="I1320">
        <v>0</v>
      </c>
      <c r="J1320">
        <v>9</v>
      </c>
      <c r="K1320">
        <v>8</v>
      </c>
      <c r="L1320">
        <v>0</v>
      </c>
      <c r="M1320">
        <v>1</v>
      </c>
      <c r="N1320">
        <v>1</v>
      </c>
      <c r="O1320">
        <v>0</v>
      </c>
    </row>
    <row r="1321" spans="1:15" x14ac:dyDescent="0.3">
      <c r="A1321" t="s">
        <v>1007</v>
      </c>
      <c r="B1321" t="str">
        <f>HYPERLINK("http://www.uniprot.org/uniprot/NCU02755T0", "NCU02755T0")</f>
        <v>NCU02755T0</v>
      </c>
      <c r="C1321" t="s">
        <v>1008</v>
      </c>
      <c r="D1321">
        <v>3.206</v>
      </c>
      <c r="E1321">
        <v>0.6532</v>
      </c>
      <c r="F1321">
        <v>1.015217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1</v>
      </c>
      <c r="N1321">
        <v>1</v>
      </c>
      <c r="O1321">
        <v>1</v>
      </c>
    </row>
    <row r="1322" spans="1:15" x14ac:dyDescent="0.3">
      <c r="A1322" t="s">
        <v>1015</v>
      </c>
      <c r="B1322" t="str">
        <f>HYPERLINK("http://www.uniprot.org/uniprot/NCU02786T0", "NCU02786T0")</f>
        <v>NCU02786T0</v>
      </c>
      <c r="C1322" t="s">
        <v>1016</v>
      </c>
      <c r="D1322">
        <v>2.7480000000000002</v>
      </c>
      <c r="E1322">
        <v>0.70309999999999995</v>
      </c>
      <c r="F1322">
        <v>1.2877689999999999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1</v>
      </c>
      <c r="N1322">
        <v>1</v>
      </c>
      <c r="O1322">
        <v>0</v>
      </c>
    </row>
    <row r="1323" spans="1:15" x14ac:dyDescent="0.3">
      <c r="A1323" t="s">
        <v>1017</v>
      </c>
      <c r="B1323" t="str">
        <f>HYPERLINK("http://www.uniprot.org/uniprot/NCU02786T1", "NCU02786T1")</f>
        <v>NCU02786T1</v>
      </c>
      <c r="C1323" t="s">
        <v>1016</v>
      </c>
      <c r="D1323">
        <v>2.7480000000000002</v>
      </c>
      <c r="E1323">
        <v>0.70309999999999995</v>
      </c>
      <c r="F1323">
        <v>1.2877689999999999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1</v>
      </c>
      <c r="N1323">
        <v>1</v>
      </c>
      <c r="O1323">
        <v>0</v>
      </c>
    </row>
    <row r="1324" spans="1:15" x14ac:dyDescent="0.3">
      <c r="A1324" t="s">
        <v>1034</v>
      </c>
      <c r="B1324" t="str">
        <f>HYPERLINK("http://www.uniprot.org/uniprot/NCU02814T0", "NCU02814T0")</f>
        <v>NCU02814T0</v>
      </c>
      <c r="C1324" t="s">
        <v>1035</v>
      </c>
      <c r="D1324">
        <v>2.242</v>
      </c>
      <c r="E1324">
        <v>0.32650000000000001</v>
      </c>
      <c r="F1324">
        <v>2.0171060000000001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1</v>
      </c>
      <c r="N1324">
        <v>1</v>
      </c>
      <c r="O1324">
        <v>1</v>
      </c>
    </row>
    <row r="1325" spans="1:15" x14ac:dyDescent="0.3">
      <c r="A1325" t="s">
        <v>1046</v>
      </c>
      <c r="B1325" t="str">
        <f>HYPERLINK("http://www.uniprot.org/uniprot/NCU02899T0", "NCU02899T0")</f>
        <v>NCU02899T0</v>
      </c>
      <c r="C1325" t="s">
        <v>1047</v>
      </c>
      <c r="D1325">
        <v>2.0779999999999998</v>
      </c>
      <c r="E1325">
        <v>0.32869999999999999</v>
      </c>
      <c r="F1325">
        <v>0.11608499999999999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1</v>
      </c>
      <c r="N1325">
        <v>1</v>
      </c>
      <c r="O1325">
        <v>1</v>
      </c>
    </row>
    <row r="1326" spans="1:15" x14ac:dyDescent="0.3">
      <c r="A1326" t="s">
        <v>1052</v>
      </c>
      <c r="B1326" t="str">
        <f>HYPERLINK("http://www.uniprot.org/uniprot/NCU02943T0", "NCU02943T0")</f>
        <v>NCU02943T0</v>
      </c>
      <c r="C1326" t="s">
        <v>1053</v>
      </c>
      <c r="D1326">
        <v>2.1419999999999999</v>
      </c>
      <c r="E1326">
        <v>0.6008</v>
      </c>
      <c r="F1326">
        <v>0.62315299999999996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1</v>
      </c>
      <c r="N1326">
        <v>1</v>
      </c>
      <c r="O1326">
        <v>1</v>
      </c>
    </row>
    <row r="1327" spans="1:15" x14ac:dyDescent="0.3">
      <c r="A1327" t="s">
        <v>1056</v>
      </c>
      <c r="B1327" t="str">
        <f>HYPERLINK("http://www.uniprot.org/uniprot/NCU02951T0", "NCU02951T0")</f>
        <v>NCU02951T0</v>
      </c>
      <c r="C1327" t="s">
        <v>1057</v>
      </c>
      <c r="D1327">
        <v>2.7189999999999999</v>
      </c>
      <c r="E1327">
        <v>0.73280000000000001</v>
      </c>
      <c r="F1327">
        <v>0.53278099999999995</v>
      </c>
      <c r="G1327">
        <v>0</v>
      </c>
      <c r="H1327">
        <v>0</v>
      </c>
      <c r="I1327">
        <v>0</v>
      </c>
      <c r="J1327">
        <v>1</v>
      </c>
      <c r="K1327">
        <v>1</v>
      </c>
      <c r="L1327">
        <v>1</v>
      </c>
      <c r="M1327">
        <v>1</v>
      </c>
      <c r="N1327">
        <v>1</v>
      </c>
      <c r="O1327">
        <v>1</v>
      </c>
    </row>
    <row r="1328" spans="1:15" x14ac:dyDescent="0.3">
      <c r="A1328" t="s">
        <v>1062</v>
      </c>
      <c r="B1328" t="str">
        <f>HYPERLINK("http://www.uniprot.org/uniprot/NCU02956T0", "NCU02956T0")</f>
        <v>NCU02956T0</v>
      </c>
      <c r="C1328" t="s">
        <v>1063</v>
      </c>
      <c r="D1328">
        <v>2.9620000000000002</v>
      </c>
      <c r="E1328">
        <v>0.5091</v>
      </c>
      <c r="F1328">
        <v>1.3328230000000001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1</v>
      </c>
      <c r="N1328">
        <v>1</v>
      </c>
      <c r="O1328">
        <v>1</v>
      </c>
    </row>
    <row r="1329" spans="1:15" x14ac:dyDescent="0.3">
      <c r="A1329" t="s">
        <v>1069</v>
      </c>
      <c r="B1329" t="str">
        <f>HYPERLINK("http://www.uniprot.org/uniprot/NCU02979T0", "NCU02979T0")</f>
        <v>NCU02979T0</v>
      </c>
      <c r="C1329" t="s">
        <v>1070</v>
      </c>
      <c r="D1329">
        <v>3.6360000000000001</v>
      </c>
      <c r="E1329">
        <v>0.77259999999999995</v>
      </c>
      <c r="F1329">
        <v>1.464939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1</v>
      </c>
      <c r="N1329">
        <v>1</v>
      </c>
      <c r="O1329">
        <v>1</v>
      </c>
    </row>
    <row r="1330" spans="1:15" x14ac:dyDescent="0.3">
      <c r="A1330" t="s">
        <v>1071</v>
      </c>
      <c r="B1330" t="str">
        <f>HYPERLINK("http://www.uniprot.org/uniprot/NCU02982T0", "NCU02982T0")</f>
        <v>NCU02982T0</v>
      </c>
      <c r="C1330" t="s">
        <v>1072</v>
      </c>
      <c r="D1330">
        <v>1.712</v>
      </c>
      <c r="E1330">
        <v>0.50470000000000004</v>
      </c>
      <c r="F1330">
        <v>1.0583610000000001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1</v>
      </c>
      <c r="N1330">
        <v>1</v>
      </c>
      <c r="O1330">
        <v>1</v>
      </c>
    </row>
    <row r="1331" spans="1:15" x14ac:dyDescent="0.3">
      <c r="A1331" t="s">
        <v>1110</v>
      </c>
      <c r="B1331" t="str">
        <f>HYPERLINK("http://www.uniprot.org/uniprot/NCU03083T0", "NCU03083T0")</f>
        <v>NCU03083T0</v>
      </c>
      <c r="C1331" t="s">
        <v>1111</v>
      </c>
      <c r="D1331">
        <v>2.262</v>
      </c>
      <c r="E1331">
        <v>0.65429999999999999</v>
      </c>
      <c r="F1331">
        <v>0.801732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1</v>
      </c>
      <c r="N1331">
        <v>1</v>
      </c>
      <c r="O1331">
        <v>1</v>
      </c>
    </row>
    <row r="1332" spans="1:15" x14ac:dyDescent="0.3">
      <c r="A1332" t="s">
        <v>1132</v>
      </c>
      <c r="B1332" t="str">
        <f>HYPERLINK("http://www.uniprot.org/uniprot/NCU03130T0", "NCU03130T0")</f>
        <v>NCU03130T0</v>
      </c>
      <c r="C1332" t="s">
        <v>1133</v>
      </c>
      <c r="D1332">
        <v>2.387</v>
      </c>
      <c r="E1332">
        <v>0.59950000000000003</v>
      </c>
      <c r="F1332">
        <v>0.12395100000000001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1</v>
      </c>
      <c r="N1332">
        <v>1</v>
      </c>
      <c r="O1332">
        <v>1</v>
      </c>
    </row>
    <row r="1333" spans="1:15" x14ac:dyDescent="0.3">
      <c r="A1333" t="s">
        <v>1138</v>
      </c>
      <c r="B1333" t="str">
        <f>HYPERLINK("http://www.uniprot.org/uniprot/NCU03145T0", "NCU03145T0")</f>
        <v>NCU03145T0</v>
      </c>
      <c r="C1333" t="s">
        <v>1139</v>
      </c>
      <c r="D1333">
        <v>2.4660000000000002</v>
      </c>
      <c r="E1333">
        <v>0.53239999999999998</v>
      </c>
      <c r="F1333">
        <v>0.19023899999999999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1</v>
      </c>
      <c r="N1333">
        <v>1</v>
      </c>
      <c r="O1333">
        <v>1</v>
      </c>
    </row>
    <row r="1334" spans="1:15" x14ac:dyDescent="0.3">
      <c r="A1334" t="s">
        <v>1150</v>
      </c>
      <c r="B1334" t="str">
        <f>HYPERLINK("http://www.uniprot.org/uniprot/NCU03174T0", "NCU03174T0")</f>
        <v>NCU03174T0</v>
      </c>
      <c r="C1334" t="s">
        <v>1151</v>
      </c>
      <c r="D1334">
        <v>1.2070000000000001</v>
      </c>
      <c r="E1334">
        <v>0.55259999999999998</v>
      </c>
      <c r="F1334">
        <v>1.3498399999999999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1</v>
      </c>
      <c r="N1334">
        <v>1</v>
      </c>
      <c r="O1334">
        <v>0</v>
      </c>
    </row>
    <row r="1335" spans="1:15" x14ac:dyDescent="0.3">
      <c r="A1335" t="s">
        <v>1152</v>
      </c>
      <c r="B1335" t="str">
        <f>HYPERLINK("http://www.uniprot.org/uniprot/NCU03174T1", "NCU03174T1")</f>
        <v>NCU03174T1</v>
      </c>
      <c r="C1335" t="s">
        <v>1151</v>
      </c>
      <c r="D1335">
        <v>1.2070000000000001</v>
      </c>
      <c r="E1335">
        <v>0.55259999999999998</v>
      </c>
      <c r="F1335">
        <v>1.3498399999999999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1</v>
      </c>
      <c r="N1335">
        <v>1</v>
      </c>
      <c r="O1335">
        <v>0</v>
      </c>
    </row>
    <row r="1336" spans="1:15" x14ac:dyDescent="0.3">
      <c r="A1336" t="s">
        <v>1153</v>
      </c>
      <c r="B1336" t="str">
        <f>HYPERLINK("http://www.uniprot.org/uniprot/NCU03174T2", "NCU03174T2")</f>
        <v>NCU03174T2</v>
      </c>
      <c r="C1336" t="s">
        <v>1154</v>
      </c>
      <c r="D1336">
        <v>1.2070000000000001</v>
      </c>
      <c r="E1336">
        <v>0.55259999999999998</v>
      </c>
      <c r="F1336">
        <v>1.3498399999999999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1</v>
      </c>
      <c r="N1336">
        <v>1</v>
      </c>
      <c r="O1336">
        <v>0</v>
      </c>
    </row>
    <row r="1337" spans="1:15" x14ac:dyDescent="0.3">
      <c r="A1337" t="s">
        <v>1155</v>
      </c>
      <c r="B1337" t="str">
        <f>HYPERLINK("http://www.uniprot.org/uniprot/NCU03188T0", "NCU03188T0")</f>
        <v>NCU03188T0</v>
      </c>
      <c r="C1337" t="s">
        <v>1156</v>
      </c>
      <c r="D1337">
        <v>1.6160000000000001</v>
      </c>
      <c r="E1337">
        <v>0.60089999999999999</v>
      </c>
      <c r="F1337">
        <v>1.5496780000000001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1</v>
      </c>
      <c r="N1337">
        <v>1</v>
      </c>
      <c r="O1337">
        <v>1</v>
      </c>
    </row>
    <row r="1338" spans="1:15" x14ac:dyDescent="0.3">
      <c r="A1338" t="s">
        <v>1167</v>
      </c>
      <c r="B1338" t="str">
        <f>HYPERLINK("http://www.uniprot.org/uniprot/NCU03225T0", "NCU03225T0")</f>
        <v>NCU03225T0</v>
      </c>
      <c r="C1338" t="s">
        <v>1168</v>
      </c>
      <c r="D1338">
        <v>2.0830000000000002</v>
      </c>
      <c r="E1338">
        <v>0.4844</v>
      </c>
      <c r="F1338">
        <v>0.50103399999999998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1</v>
      </c>
      <c r="N1338">
        <v>1</v>
      </c>
      <c r="O1338">
        <v>1</v>
      </c>
    </row>
    <row r="1339" spans="1:15" x14ac:dyDescent="0.3">
      <c r="A1339" t="s">
        <v>1169</v>
      </c>
      <c r="B1339" t="str">
        <f>HYPERLINK("http://www.uniprot.org/uniprot/NCU03229T0", "NCU03229T0")</f>
        <v>NCU03229T0</v>
      </c>
      <c r="C1339" t="s">
        <v>1170</v>
      </c>
      <c r="D1339">
        <v>2.8460000000000001</v>
      </c>
      <c r="E1339">
        <v>0.66339999999999999</v>
      </c>
      <c r="F1339">
        <v>0.36921199999999998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1</v>
      </c>
      <c r="N1339">
        <v>1</v>
      </c>
      <c r="O1339">
        <v>1</v>
      </c>
    </row>
    <row r="1340" spans="1:15" x14ac:dyDescent="0.3">
      <c r="A1340" t="s">
        <v>1171</v>
      </c>
      <c r="B1340" t="str">
        <f>HYPERLINK("http://www.uniprot.org/uniprot/NCU03233T0", "NCU03233T0")</f>
        <v>NCU03233T0</v>
      </c>
      <c r="C1340" t="s">
        <v>1172</v>
      </c>
      <c r="D1340">
        <v>2.0579999999999998</v>
      </c>
      <c r="E1340">
        <v>0.55879999999999996</v>
      </c>
      <c r="F1340">
        <v>1.471455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1</v>
      </c>
      <c r="N1340">
        <v>1</v>
      </c>
      <c r="O1340">
        <v>1</v>
      </c>
    </row>
    <row r="1341" spans="1:15" x14ac:dyDescent="0.3">
      <c r="A1341" t="s">
        <v>1175</v>
      </c>
      <c r="B1341" t="str">
        <f>HYPERLINK("http://www.uniprot.org/uniprot/NCU03258T0", "NCU03258T0")</f>
        <v>NCU03258T0</v>
      </c>
      <c r="C1341" t="s">
        <v>1176</v>
      </c>
      <c r="D1341">
        <v>1.9370000000000001</v>
      </c>
      <c r="E1341">
        <v>0.71919999999999995</v>
      </c>
      <c r="F1341">
        <v>1.2966629999999999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1</v>
      </c>
      <c r="N1341">
        <v>1</v>
      </c>
      <c r="O1341">
        <v>1</v>
      </c>
    </row>
    <row r="1342" spans="1:15" x14ac:dyDescent="0.3">
      <c r="A1342" t="s">
        <v>1184</v>
      </c>
      <c r="B1342" t="str">
        <f>HYPERLINK("http://www.uniprot.org/uniprot/NCU03289T0", "NCU03289T0")</f>
        <v>NCU03289T0</v>
      </c>
      <c r="C1342" t="s">
        <v>1185</v>
      </c>
      <c r="D1342">
        <v>3.6459999999999999</v>
      </c>
      <c r="E1342">
        <v>0.79430000000000001</v>
      </c>
      <c r="F1342">
        <v>1.002075</v>
      </c>
      <c r="G1342">
        <v>0</v>
      </c>
      <c r="H1342">
        <v>0</v>
      </c>
      <c r="I1342">
        <v>0</v>
      </c>
      <c r="J1342">
        <v>5</v>
      </c>
      <c r="K1342">
        <v>5</v>
      </c>
      <c r="L1342">
        <v>5</v>
      </c>
      <c r="M1342">
        <v>1</v>
      </c>
      <c r="N1342">
        <v>1</v>
      </c>
      <c r="O1342">
        <v>1</v>
      </c>
    </row>
    <row r="1343" spans="1:15" x14ac:dyDescent="0.3">
      <c r="A1343" t="s">
        <v>1199</v>
      </c>
      <c r="B1343" t="str">
        <f>HYPERLINK("http://www.uniprot.org/uniprot/NCU03303T0", "NCU03303T0")</f>
        <v>NCU03303T0</v>
      </c>
      <c r="C1343" t="s">
        <v>1200</v>
      </c>
      <c r="D1343">
        <v>3.6030000000000002</v>
      </c>
      <c r="E1343">
        <v>0.63419999999999999</v>
      </c>
      <c r="F1343">
        <v>1.051998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1</v>
      </c>
      <c r="N1343">
        <v>1</v>
      </c>
      <c r="O1343">
        <v>1</v>
      </c>
    </row>
    <row r="1344" spans="1:15" x14ac:dyDescent="0.3">
      <c r="A1344" t="s">
        <v>1212</v>
      </c>
      <c r="B1344" t="str">
        <f>HYPERLINK("http://www.uniprot.org/uniprot/NCU03319T0", "NCU03319T0")</f>
        <v>NCU03319T0</v>
      </c>
      <c r="C1344" t="s">
        <v>1213</v>
      </c>
      <c r="D1344">
        <v>3.0110000000000001</v>
      </c>
      <c r="E1344">
        <v>0.56589999999999996</v>
      </c>
      <c r="F1344">
        <v>2.597232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1</v>
      </c>
      <c r="N1344">
        <v>1</v>
      </c>
      <c r="O1344">
        <v>1</v>
      </c>
    </row>
    <row r="1345" spans="1:15" x14ac:dyDescent="0.3">
      <c r="A1345" t="s">
        <v>1216</v>
      </c>
      <c r="B1345" t="str">
        <f>HYPERLINK("http://www.uniprot.org/uniprot/NCU03338T0", "NCU03338T0")</f>
        <v>NCU03338T0</v>
      </c>
      <c r="C1345" t="s">
        <v>1217</v>
      </c>
      <c r="D1345">
        <v>2.214</v>
      </c>
      <c r="E1345">
        <v>0.55740000000000001</v>
      </c>
      <c r="F1345">
        <v>1.8060229999999999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1</v>
      </c>
      <c r="N1345">
        <v>1</v>
      </c>
      <c r="O1345">
        <v>1</v>
      </c>
    </row>
    <row r="1346" spans="1:15" x14ac:dyDescent="0.3">
      <c r="A1346" t="s">
        <v>1223</v>
      </c>
      <c r="B1346" t="str">
        <f>HYPERLINK("http://www.uniprot.org/uniprot/NCU03358T0", "NCU03358T0")</f>
        <v>NCU03358T0</v>
      </c>
      <c r="C1346" t="s">
        <v>1224</v>
      </c>
      <c r="D1346">
        <v>1.58</v>
      </c>
      <c r="E1346">
        <v>0.1835</v>
      </c>
      <c r="F1346">
        <v>5.0116000000000001E-2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1</v>
      </c>
      <c r="N1346">
        <v>1</v>
      </c>
      <c r="O1346">
        <v>1</v>
      </c>
    </row>
    <row r="1347" spans="1:15" x14ac:dyDescent="0.3">
      <c r="A1347" t="s">
        <v>1225</v>
      </c>
      <c r="B1347" t="str">
        <f>HYPERLINK("http://www.uniprot.org/uniprot/NCU03359T0", "NCU03359T0")</f>
        <v>NCU03359T0</v>
      </c>
      <c r="C1347" t="s">
        <v>1226</v>
      </c>
      <c r="D1347">
        <v>3.4630000000000001</v>
      </c>
      <c r="E1347">
        <v>0.53910000000000002</v>
      </c>
      <c r="F1347">
        <v>1.35223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1</v>
      </c>
      <c r="N1347">
        <v>1</v>
      </c>
      <c r="O1347">
        <v>1</v>
      </c>
    </row>
    <row r="1348" spans="1:15" x14ac:dyDescent="0.3">
      <c r="A1348" t="s">
        <v>1227</v>
      </c>
      <c r="B1348" t="str">
        <f>HYPERLINK("http://www.uniprot.org/uniprot/NCU03362T0", "NCU03362T0")</f>
        <v>NCU03362T0</v>
      </c>
      <c r="C1348" t="s">
        <v>1228</v>
      </c>
      <c r="D1348">
        <v>3.0670000000000002</v>
      </c>
      <c r="E1348">
        <v>0.75419999999999998</v>
      </c>
      <c r="F1348">
        <v>1.1481189999999999</v>
      </c>
      <c r="G1348">
        <v>1</v>
      </c>
      <c r="H1348">
        <v>1</v>
      </c>
      <c r="I1348">
        <v>1</v>
      </c>
      <c r="J1348">
        <v>1</v>
      </c>
      <c r="K1348">
        <v>1</v>
      </c>
      <c r="L1348">
        <v>1</v>
      </c>
      <c r="M1348">
        <v>1</v>
      </c>
      <c r="N1348">
        <v>1</v>
      </c>
      <c r="O1348">
        <v>1</v>
      </c>
    </row>
    <row r="1349" spans="1:15" x14ac:dyDescent="0.3">
      <c r="A1349" t="s">
        <v>1249</v>
      </c>
      <c r="B1349" t="str">
        <f>HYPERLINK("http://www.uniprot.org/uniprot/NCU03436T0", "NCU03436T0")</f>
        <v>NCU03436T0</v>
      </c>
      <c r="C1349" t="s">
        <v>1250</v>
      </c>
      <c r="D1349">
        <v>1.405</v>
      </c>
      <c r="E1349">
        <v>0.43990000000000001</v>
      </c>
      <c r="F1349">
        <v>1.456744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1</v>
      </c>
      <c r="N1349">
        <v>1</v>
      </c>
      <c r="O1349">
        <v>1</v>
      </c>
    </row>
    <row r="1350" spans="1:15" x14ac:dyDescent="0.3">
      <c r="A1350" t="s">
        <v>1259</v>
      </c>
      <c r="B1350" t="str">
        <f>HYPERLINK("http://www.uniprot.org/uniprot/NCU03486T0", "NCU03486T0")</f>
        <v>NCU03486T0</v>
      </c>
      <c r="C1350" t="s">
        <v>1260</v>
      </c>
      <c r="D1350">
        <v>2.02</v>
      </c>
      <c r="E1350">
        <v>0.48220000000000002</v>
      </c>
      <c r="F1350">
        <v>1.046343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1</v>
      </c>
      <c r="N1350">
        <v>1</v>
      </c>
      <c r="O1350">
        <v>0</v>
      </c>
    </row>
    <row r="1351" spans="1:15" x14ac:dyDescent="0.3">
      <c r="A1351" t="s">
        <v>1261</v>
      </c>
      <c r="B1351" t="str">
        <f>HYPERLINK("http://www.uniprot.org/uniprot/NCU03486T1", "NCU03486T1")</f>
        <v>NCU03486T1</v>
      </c>
      <c r="C1351" t="s">
        <v>1260</v>
      </c>
      <c r="D1351">
        <v>2.02</v>
      </c>
      <c r="E1351">
        <v>0.48220000000000002</v>
      </c>
      <c r="F1351">
        <v>1.046343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1</v>
      </c>
      <c r="N1351">
        <v>1</v>
      </c>
      <c r="O1351">
        <v>0</v>
      </c>
    </row>
    <row r="1352" spans="1:15" x14ac:dyDescent="0.3">
      <c r="A1352" t="s">
        <v>1266</v>
      </c>
      <c r="B1352" t="str">
        <f>HYPERLINK("http://www.uniprot.org/uniprot/NCU03498T0", "NCU03498T0")</f>
        <v>NCU03498T0</v>
      </c>
      <c r="C1352" t="s">
        <v>1267</v>
      </c>
      <c r="D1352">
        <v>1.59</v>
      </c>
      <c r="E1352">
        <v>0.60629999999999995</v>
      </c>
      <c r="F1352">
        <v>0.66913199999999995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1</v>
      </c>
      <c r="N1352">
        <v>1</v>
      </c>
      <c r="O1352">
        <v>1</v>
      </c>
    </row>
    <row r="1353" spans="1:15" x14ac:dyDescent="0.3">
      <c r="A1353" t="s">
        <v>1278</v>
      </c>
      <c r="B1353" t="str">
        <f>HYPERLINK("http://www.uniprot.org/uniprot/NCU03554T0", "NCU03554T0")</f>
        <v>NCU03554T0</v>
      </c>
      <c r="C1353" t="s">
        <v>118</v>
      </c>
      <c r="D1353">
        <v>1.329</v>
      </c>
      <c r="E1353">
        <v>0.45600000000000002</v>
      </c>
      <c r="F1353">
        <v>1.482416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1</v>
      </c>
      <c r="N1353">
        <v>1</v>
      </c>
      <c r="O1353">
        <v>1</v>
      </c>
    </row>
    <row r="1354" spans="1:15" x14ac:dyDescent="0.3">
      <c r="A1354" t="s">
        <v>1295</v>
      </c>
      <c r="B1354" t="str">
        <f>HYPERLINK("http://www.uniprot.org/uniprot/NCU03624T0", "NCU03624T0")</f>
        <v>NCU03624T0</v>
      </c>
      <c r="C1354" t="s">
        <v>1296</v>
      </c>
      <c r="D1354">
        <v>1.4279999999999999</v>
      </c>
      <c r="E1354">
        <v>0.39779999999999999</v>
      </c>
      <c r="F1354">
        <v>0.23111599999999999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1</v>
      </c>
      <c r="N1354">
        <v>1</v>
      </c>
      <c r="O1354">
        <v>1</v>
      </c>
    </row>
    <row r="1355" spans="1:15" x14ac:dyDescent="0.3">
      <c r="A1355" t="s">
        <v>1301</v>
      </c>
      <c r="B1355" t="str">
        <f>HYPERLINK("http://www.uniprot.org/uniprot/NCU03635T0", "NCU03635T0")</f>
        <v>NCU03635T0</v>
      </c>
      <c r="C1355" t="s">
        <v>1302</v>
      </c>
      <c r="D1355">
        <v>1.427</v>
      </c>
      <c r="E1355">
        <v>0.5585</v>
      </c>
      <c r="F1355">
        <v>0.49833699999999997</v>
      </c>
      <c r="G1355">
        <v>1</v>
      </c>
      <c r="H1355">
        <v>1</v>
      </c>
      <c r="I1355">
        <v>1</v>
      </c>
      <c r="J1355">
        <v>0</v>
      </c>
      <c r="K1355">
        <v>0</v>
      </c>
      <c r="L1355">
        <v>0</v>
      </c>
      <c r="M1355">
        <v>1</v>
      </c>
      <c r="N1355">
        <v>1</v>
      </c>
      <c r="O1355">
        <v>1</v>
      </c>
    </row>
    <row r="1356" spans="1:15" x14ac:dyDescent="0.3">
      <c r="A1356" t="s">
        <v>1318</v>
      </c>
      <c r="B1356" t="str">
        <f>HYPERLINK("http://www.uniprot.org/uniprot/NCU03725T0", "NCU03725T0")</f>
        <v>NCU03725T0</v>
      </c>
      <c r="C1356" t="s">
        <v>1319</v>
      </c>
      <c r="D1356">
        <v>1.966</v>
      </c>
      <c r="E1356">
        <v>0.44500000000000001</v>
      </c>
      <c r="F1356">
        <v>0.238762</v>
      </c>
      <c r="G1356">
        <v>0</v>
      </c>
      <c r="H1356">
        <v>0</v>
      </c>
      <c r="I1356">
        <v>0</v>
      </c>
      <c r="J1356">
        <v>1</v>
      </c>
      <c r="K1356">
        <v>1</v>
      </c>
      <c r="L1356">
        <v>0</v>
      </c>
      <c r="M1356">
        <v>1</v>
      </c>
      <c r="N1356">
        <v>1</v>
      </c>
      <c r="O1356">
        <v>0</v>
      </c>
    </row>
    <row r="1357" spans="1:15" x14ac:dyDescent="0.3">
      <c r="A1357" t="s">
        <v>1320</v>
      </c>
      <c r="B1357" t="str">
        <f>HYPERLINK("http://www.uniprot.org/uniprot/NCU03725T1", "NCU03725T1")</f>
        <v>NCU03725T1</v>
      </c>
      <c r="C1357" t="s">
        <v>1321</v>
      </c>
      <c r="D1357">
        <v>1.966</v>
      </c>
      <c r="E1357">
        <v>0.44500000000000001</v>
      </c>
      <c r="F1357">
        <v>0.238762</v>
      </c>
      <c r="G1357">
        <v>0</v>
      </c>
      <c r="H1357">
        <v>0</v>
      </c>
      <c r="I1357">
        <v>0</v>
      </c>
      <c r="J1357">
        <v>1</v>
      </c>
      <c r="K1357">
        <v>1</v>
      </c>
      <c r="L1357">
        <v>0</v>
      </c>
      <c r="M1357">
        <v>1</v>
      </c>
      <c r="N1357">
        <v>1</v>
      </c>
      <c r="O1357">
        <v>0</v>
      </c>
    </row>
    <row r="1358" spans="1:15" x14ac:dyDescent="0.3">
      <c r="A1358" t="s">
        <v>1322</v>
      </c>
      <c r="B1358" t="str">
        <f>HYPERLINK("http://www.uniprot.org/uniprot/NCU03735T0", "NCU03735T0")</f>
        <v>NCU03735T0</v>
      </c>
      <c r="C1358" t="s">
        <v>1323</v>
      </c>
      <c r="D1358">
        <v>1.377</v>
      </c>
      <c r="E1358">
        <v>0.18079999999999999</v>
      </c>
      <c r="F1358">
        <v>0.237127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1</v>
      </c>
      <c r="N1358">
        <v>1</v>
      </c>
      <c r="O1358">
        <v>1</v>
      </c>
    </row>
    <row r="1359" spans="1:15" x14ac:dyDescent="0.3">
      <c r="A1359" t="s">
        <v>1347</v>
      </c>
      <c r="B1359" t="str">
        <f>HYPERLINK("http://www.uniprot.org/uniprot/NCU03778T0", "NCU03778T0")</f>
        <v>NCU03778T0</v>
      </c>
      <c r="C1359" t="s">
        <v>1348</v>
      </c>
      <c r="D1359">
        <v>2.7589999999999999</v>
      </c>
      <c r="E1359">
        <v>0.29389999999999999</v>
      </c>
      <c r="F1359">
        <v>0.41941699999999998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1</v>
      </c>
      <c r="N1359">
        <v>1</v>
      </c>
      <c r="O1359">
        <v>1</v>
      </c>
    </row>
    <row r="1360" spans="1:15" x14ac:dyDescent="0.3">
      <c r="A1360" t="s">
        <v>1349</v>
      </c>
      <c r="B1360" t="str">
        <f>HYPERLINK("http://www.uniprot.org/uniprot/NCU03786T0", "NCU03786T0")</f>
        <v>NCU03786T0</v>
      </c>
      <c r="C1360" t="s">
        <v>1350</v>
      </c>
      <c r="D1360">
        <v>2.4620000000000002</v>
      </c>
      <c r="E1360">
        <v>0.51180000000000003</v>
      </c>
      <c r="F1360">
        <v>0.43262099999999998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1</v>
      </c>
      <c r="N1360">
        <v>1</v>
      </c>
      <c r="O1360">
        <v>1</v>
      </c>
    </row>
    <row r="1361" spans="1:15" x14ac:dyDescent="0.3">
      <c r="A1361" t="s">
        <v>1357</v>
      </c>
      <c r="B1361" t="str">
        <f>HYPERLINK("http://www.uniprot.org/uniprot/NCU03804T0", "NCU03804T0")</f>
        <v>NCU03804T0</v>
      </c>
      <c r="C1361" t="s">
        <v>1358</v>
      </c>
      <c r="D1361">
        <v>3.1379999999999999</v>
      </c>
      <c r="E1361">
        <v>0.62460000000000004</v>
      </c>
      <c r="F1361">
        <v>1.0953930000000001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1</v>
      </c>
      <c r="N1361">
        <v>1</v>
      </c>
      <c r="O1361">
        <v>0</v>
      </c>
    </row>
    <row r="1362" spans="1:15" x14ac:dyDescent="0.3">
      <c r="A1362" t="s">
        <v>1359</v>
      </c>
      <c r="B1362" t="str">
        <f>HYPERLINK("http://www.uniprot.org/uniprot/NCU03804T1", "NCU03804T1")</f>
        <v>NCU03804T1</v>
      </c>
      <c r="C1362" t="s">
        <v>1360</v>
      </c>
      <c r="D1362">
        <v>3.1379999999999999</v>
      </c>
      <c r="E1362">
        <v>0.62460000000000004</v>
      </c>
      <c r="F1362">
        <v>1.0953930000000001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1</v>
      </c>
      <c r="N1362">
        <v>1</v>
      </c>
      <c r="O1362">
        <v>0</v>
      </c>
    </row>
    <row r="1363" spans="1:15" x14ac:dyDescent="0.3">
      <c r="A1363" t="s">
        <v>1375</v>
      </c>
      <c r="B1363" t="str">
        <f>HYPERLINK("http://www.uniprot.org/uniprot/NCU03858T0", "NCU03858T0")</f>
        <v>NCU03858T0</v>
      </c>
      <c r="C1363" t="s">
        <v>1376</v>
      </c>
      <c r="D1363">
        <v>1.625</v>
      </c>
      <c r="E1363">
        <v>0.54520000000000002</v>
      </c>
      <c r="F1363">
        <v>1.2386919999999999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1</v>
      </c>
      <c r="N1363">
        <v>1</v>
      </c>
      <c r="O1363">
        <v>1</v>
      </c>
    </row>
    <row r="1364" spans="1:15" x14ac:dyDescent="0.3">
      <c r="A1364" t="s">
        <v>1394</v>
      </c>
      <c r="B1364" t="str">
        <f>HYPERLINK("http://www.uniprot.org/uniprot/NCU03894T0", "NCU03894T0")</f>
        <v>NCU03894T0</v>
      </c>
      <c r="C1364" t="s">
        <v>1395</v>
      </c>
      <c r="D1364">
        <v>2.984</v>
      </c>
      <c r="E1364">
        <v>0.61729999999999996</v>
      </c>
      <c r="F1364">
        <v>1.1954039999999999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1</v>
      </c>
      <c r="N1364">
        <v>1</v>
      </c>
      <c r="O1364">
        <v>0</v>
      </c>
    </row>
    <row r="1365" spans="1:15" x14ac:dyDescent="0.3">
      <c r="A1365" t="s">
        <v>1396</v>
      </c>
      <c r="B1365" t="str">
        <f>HYPERLINK("http://www.uniprot.org/uniprot/NCU03894T1", "NCU03894T1")</f>
        <v>NCU03894T1</v>
      </c>
      <c r="C1365" t="s">
        <v>1395</v>
      </c>
      <c r="D1365">
        <v>2.984</v>
      </c>
      <c r="E1365">
        <v>0.61729999999999996</v>
      </c>
      <c r="F1365">
        <v>1.1954039999999999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1</v>
      </c>
      <c r="N1365">
        <v>1</v>
      </c>
      <c r="O1365">
        <v>0</v>
      </c>
    </row>
    <row r="1366" spans="1:15" x14ac:dyDescent="0.3">
      <c r="A1366" t="s">
        <v>1397</v>
      </c>
      <c r="B1366" t="str">
        <f>HYPERLINK("http://www.uniprot.org/uniprot/NCU03894T2", "NCU03894T2")</f>
        <v>NCU03894T2</v>
      </c>
      <c r="C1366" t="s">
        <v>1398</v>
      </c>
      <c r="D1366">
        <v>2.984</v>
      </c>
      <c r="E1366">
        <v>0.61729999999999996</v>
      </c>
      <c r="F1366">
        <v>1.1954039999999999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1</v>
      </c>
      <c r="N1366">
        <v>1</v>
      </c>
      <c r="O1366">
        <v>0</v>
      </c>
    </row>
    <row r="1367" spans="1:15" x14ac:dyDescent="0.3">
      <c r="A1367" t="s">
        <v>1405</v>
      </c>
      <c r="B1367" t="str">
        <f>HYPERLINK("http://www.uniprot.org/uniprot/NCU03911T0", "NCU03911T0")</f>
        <v>NCU03911T0</v>
      </c>
      <c r="C1367" t="s">
        <v>1406</v>
      </c>
      <c r="D1367">
        <v>2.9329999999999998</v>
      </c>
      <c r="E1367">
        <v>0.74829999999999997</v>
      </c>
      <c r="F1367">
        <v>1.1105689999999999</v>
      </c>
      <c r="G1367">
        <v>0</v>
      </c>
      <c r="H1367">
        <v>0</v>
      </c>
      <c r="I1367">
        <v>0</v>
      </c>
      <c r="J1367">
        <v>1</v>
      </c>
      <c r="K1367">
        <v>1</v>
      </c>
      <c r="L1367">
        <v>1</v>
      </c>
      <c r="M1367">
        <v>1</v>
      </c>
      <c r="N1367">
        <v>1</v>
      </c>
      <c r="O1367">
        <v>1</v>
      </c>
    </row>
    <row r="1368" spans="1:15" x14ac:dyDescent="0.3">
      <c r="A1368" t="s">
        <v>1413</v>
      </c>
      <c r="B1368" t="str">
        <f>HYPERLINK("http://www.uniprot.org/uniprot/NCU03944T0", "NCU03944T0")</f>
        <v>NCU03944T0</v>
      </c>
      <c r="C1368" t="s">
        <v>1414</v>
      </c>
      <c r="D1368">
        <v>1.978</v>
      </c>
      <c r="E1368">
        <v>0.43680000000000002</v>
      </c>
      <c r="F1368">
        <v>0.36938500000000002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1</v>
      </c>
      <c r="N1368">
        <v>1</v>
      </c>
      <c r="O1368">
        <v>1</v>
      </c>
    </row>
    <row r="1369" spans="1:15" x14ac:dyDescent="0.3">
      <c r="A1369" t="s">
        <v>1415</v>
      </c>
      <c r="B1369" t="str">
        <f>HYPERLINK("http://www.uniprot.org/uniprot/NCU03947T0", "NCU03947T0")</f>
        <v>NCU03947T0</v>
      </c>
      <c r="C1369" t="s">
        <v>1416</v>
      </c>
      <c r="D1369">
        <v>2.7730000000000001</v>
      </c>
      <c r="E1369">
        <v>0.53879999999999995</v>
      </c>
      <c r="F1369">
        <v>0.20841199999999999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1</v>
      </c>
      <c r="N1369">
        <v>1</v>
      </c>
      <c r="O1369">
        <v>1</v>
      </c>
    </row>
    <row r="1370" spans="1:15" x14ac:dyDescent="0.3">
      <c r="A1370" t="s">
        <v>1444</v>
      </c>
      <c r="B1370" t="str">
        <f>HYPERLINK("http://www.uniprot.org/uniprot/NCU04013T0", "NCU04013T0")</f>
        <v>NCU04013T0</v>
      </c>
      <c r="C1370" t="s">
        <v>1445</v>
      </c>
      <c r="D1370">
        <v>2.8079999999999998</v>
      </c>
      <c r="E1370">
        <v>0.65139999999999998</v>
      </c>
      <c r="F1370">
        <v>0.303954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1</v>
      </c>
      <c r="N1370">
        <v>1</v>
      </c>
      <c r="O1370">
        <v>0</v>
      </c>
    </row>
    <row r="1371" spans="1:15" x14ac:dyDescent="0.3">
      <c r="A1371" t="s">
        <v>1446</v>
      </c>
      <c r="B1371" t="str">
        <f>HYPERLINK("http://www.uniprot.org/uniprot/NCU04013T1", "NCU04013T1")</f>
        <v>NCU04013T1</v>
      </c>
      <c r="C1371" t="s">
        <v>1447</v>
      </c>
      <c r="D1371">
        <v>2.8079999999999998</v>
      </c>
      <c r="E1371">
        <v>0.65139999999999998</v>
      </c>
      <c r="F1371">
        <v>0.303954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1</v>
      </c>
      <c r="N1371">
        <v>1</v>
      </c>
      <c r="O1371">
        <v>0</v>
      </c>
    </row>
    <row r="1372" spans="1:15" x14ac:dyDescent="0.3">
      <c r="A1372" t="s">
        <v>1450</v>
      </c>
      <c r="B1372" t="str">
        <f>HYPERLINK("http://www.uniprot.org/uniprot/NCU04019T0", "NCU04019T0")</f>
        <v>NCU04019T0</v>
      </c>
      <c r="C1372" t="s">
        <v>1451</v>
      </c>
      <c r="D1372">
        <v>3.2280000000000002</v>
      </c>
      <c r="E1372">
        <v>0.6744</v>
      </c>
      <c r="F1372">
        <v>0.55050699999999997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1</v>
      </c>
      <c r="N1372">
        <v>1</v>
      </c>
      <c r="O1372">
        <v>1</v>
      </c>
    </row>
    <row r="1373" spans="1:15" x14ac:dyDescent="0.3">
      <c r="A1373" t="s">
        <v>1468</v>
      </c>
      <c r="B1373" t="str">
        <f>HYPERLINK("http://www.uniprot.org/uniprot/NCU04059T0", "NCU04059T0")</f>
        <v>NCU04059T0</v>
      </c>
      <c r="C1373" t="s">
        <v>1469</v>
      </c>
      <c r="D1373">
        <v>2.5089999999999999</v>
      </c>
      <c r="E1373">
        <v>0.59150000000000003</v>
      </c>
      <c r="F1373">
        <v>1.2819849999999999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1</v>
      </c>
      <c r="N1373">
        <v>1</v>
      </c>
      <c r="O1373">
        <v>1</v>
      </c>
    </row>
    <row r="1374" spans="1:15" x14ac:dyDescent="0.3">
      <c r="A1374" t="s">
        <v>1470</v>
      </c>
      <c r="B1374" t="str">
        <f>HYPERLINK("http://www.uniprot.org/uniprot/NCU04063T0", "NCU04063T0")</f>
        <v>NCU04063T0</v>
      </c>
      <c r="C1374" t="s">
        <v>1471</v>
      </c>
      <c r="D1374">
        <v>2.109</v>
      </c>
      <c r="E1374">
        <v>0.63380000000000003</v>
      </c>
      <c r="F1374">
        <v>0.76482099999999997</v>
      </c>
      <c r="G1374">
        <v>0</v>
      </c>
      <c r="H1374">
        <v>0</v>
      </c>
      <c r="I1374">
        <v>0</v>
      </c>
      <c r="J1374">
        <v>1</v>
      </c>
      <c r="K1374">
        <v>1</v>
      </c>
      <c r="L1374">
        <v>1</v>
      </c>
      <c r="M1374">
        <v>1</v>
      </c>
      <c r="N1374">
        <v>1</v>
      </c>
      <c r="O1374">
        <v>1</v>
      </c>
    </row>
    <row r="1375" spans="1:15" x14ac:dyDescent="0.3">
      <c r="A1375" t="s">
        <v>1474</v>
      </c>
      <c r="B1375" t="str">
        <f>HYPERLINK("http://www.uniprot.org/uniprot/NCU04074T0", "NCU04074T0")</f>
        <v>NCU04074T0</v>
      </c>
      <c r="C1375" t="s">
        <v>1475</v>
      </c>
      <c r="D1375">
        <v>2.6440000000000001</v>
      </c>
      <c r="E1375">
        <v>0.68269999999999997</v>
      </c>
      <c r="F1375">
        <v>1.230537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1</v>
      </c>
      <c r="N1375">
        <v>1</v>
      </c>
      <c r="O1375">
        <v>1</v>
      </c>
    </row>
    <row r="1376" spans="1:15" x14ac:dyDescent="0.3">
      <c r="A1376" t="s">
        <v>1478</v>
      </c>
      <c r="B1376" t="str">
        <f>HYPERLINK("http://www.uniprot.org/uniprot/NCU04087T0", "NCU04087T0")</f>
        <v>NCU04087T0</v>
      </c>
      <c r="C1376" t="s">
        <v>1479</v>
      </c>
      <c r="D1376">
        <v>1.6879999999999999</v>
      </c>
      <c r="E1376">
        <v>0.5746</v>
      </c>
      <c r="F1376">
        <v>0.721858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1</v>
      </c>
      <c r="N1376">
        <v>1</v>
      </c>
      <c r="O1376">
        <v>1</v>
      </c>
    </row>
    <row r="1377" spans="1:15" x14ac:dyDescent="0.3">
      <c r="A1377" t="s">
        <v>1486</v>
      </c>
      <c r="B1377" t="str">
        <f>HYPERLINK("http://www.uniprot.org/uniprot/NCU04097T0", "NCU04097T0")</f>
        <v>NCU04097T0</v>
      </c>
      <c r="C1377" t="s">
        <v>1487</v>
      </c>
      <c r="D1377">
        <v>2.9329999999999998</v>
      </c>
      <c r="E1377">
        <v>0.58199999999999996</v>
      </c>
      <c r="F1377">
        <v>1.0493189999999999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1</v>
      </c>
      <c r="N1377">
        <v>1</v>
      </c>
      <c r="O1377">
        <v>1</v>
      </c>
    </row>
    <row r="1378" spans="1:15" x14ac:dyDescent="0.3">
      <c r="A1378" t="s">
        <v>1498</v>
      </c>
      <c r="B1378" t="str">
        <f>HYPERLINK("http://www.uniprot.org/uniprot/NCU04122T0", "NCU04122T0")</f>
        <v>NCU04122T0</v>
      </c>
      <c r="C1378" t="s">
        <v>1499</v>
      </c>
      <c r="D1378">
        <v>3.9289999999999998</v>
      </c>
      <c r="E1378">
        <v>0.71160000000000001</v>
      </c>
      <c r="F1378">
        <v>0.171456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1</v>
      </c>
      <c r="N1378">
        <v>1</v>
      </c>
      <c r="O1378">
        <v>1</v>
      </c>
    </row>
    <row r="1379" spans="1:15" x14ac:dyDescent="0.3">
      <c r="A1379" t="s">
        <v>1506</v>
      </c>
      <c r="B1379" t="str">
        <f>HYPERLINK("http://www.uniprot.org/uniprot/NCU04156T0", "NCU04156T0")</f>
        <v>NCU04156T0</v>
      </c>
      <c r="C1379" t="s">
        <v>1507</v>
      </c>
      <c r="D1379">
        <v>2.1669999999999998</v>
      </c>
      <c r="E1379">
        <v>0.52610000000000001</v>
      </c>
      <c r="F1379">
        <v>1.0299689999999999</v>
      </c>
      <c r="G1379">
        <v>1</v>
      </c>
      <c r="H1379">
        <v>1</v>
      </c>
      <c r="I1379">
        <v>1</v>
      </c>
      <c r="J1379">
        <v>1</v>
      </c>
      <c r="K1379">
        <v>1</v>
      </c>
      <c r="L1379">
        <v>1</v>
      </c>
      <c r="M1379">
        <v>1</v>
      </c>
      <c r="N1379">
        <v>1</v>
      </c>
      <c r="O1379">
        <v>1</v>
      </c>
    </row>
    <row r="1380" spans="1:15" x14ac:dyDescent="0.3">
      <c r="A1380" t="s">
        <v>1530</v>
      </c>
      <c r="B1380" t="str">
        <f>HYPERLINK("http://www.uniprot.org/uniprot/NCU04225T0", "NCU04225T0")</f>
        <v>NCU04225T0</v>
      </c>
      <c r="C1380" t="s">
        <v>1531</v>
      </c>
      <c r="D1380">
        <v>3.5579999999999998</v>
      </c>
      <c r="E1380">
        <v>0.70799999999999996</v>
      </c>
      <c r="F1380">
        <v>0.38590999999999998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1</v>
      </c>
      <c r="N1380">
        <v>1</v>
      </c>
      <c r="O1380">
        <v>1</v>
      </c>
    </row>
    <row r="1381" spans="1:15" x14ac:dyDescent="0.3">
      <c r="A1381" t="s">
        <v>1538</v>
      </c>
      <c r="B1381" t="str">
        <f>HYPERLINK("http://www.uniprot.org/uniprot/NCU04242T0", "NCU04242T0")</f>
        <v>NCU04242T0</v>
      </c>
      <c r="C1381" t="s">
        <v>1539</v>
      </c>
      <c r="D1381">
        <v>3.85</v>
      </c>
      <c r="E1381">
        <v>0.66080000000000005</v>
      </c>
      <c r="F1381">
        <v>0.53206799999999999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1</v>
      </c>
      <c r="N1381">
        <v>1</v>
      </c>
      <c r="O1381">
        <v>1</v>
      </c>
    </row>
    <row r="1382" spans="1:15" x14ac:dyDescent="0.3">
      <c r="A1382" t="s">
        <v>1540</v>
      </c>
      <c r="B1382" t="str">
        <f>HYPERLINK("http://www.uniprot.org/uniprot/NCU04243T0", "NCU04243T0")</f>
        <v>NCU04243T0</v>
      </c>
      <c r="C1382" t="s">
        <v>1541</v>
      </c>
      <c r="D1382">
        <v>3.073</v>
      </c>
      <c r="E1382">
        <v>0.76519999999999999</v>
      </c>
      <c r="F1382">
        <v>0.53440900000000002</v>
      </c>
      <c r="G1382">
        <v>0</v>
      </c>
      <c r="H1382">
        <v>0</v>
      </c>
      <c r="I1382">
        <v>0</v>
      </c>
      <c r="J1382">
        <v>4</v>
      </c>
      <c r="K1382">
        <v>4</v>
      </c>
      <c r="L1382">
        <v>4</v>
      </c>
      <c r="M1382">
        <v>1</v>
      </c>
      <c r="N1382">
        <v>1</v>
      </c>
      <c r="O1382">
        <v>1</v>
      </c>
    </row>
    <row r="1383" spans="1:15" x14ac:dyDescent="0.3">
      <c r="A1383" t="s">
        <v>1546</v>
      </c>
      <c r="B1383" t="str">
        <f>HYPERLINK("http://www.uniprot.org/uniprot/NCU04252T0", "NCU04252T0")</f>
        <v>NCU04252T0</v>
      </c>
      <c r="C1383" t="s">
        <v>1547</v>
      </c>
      <c r="D1383">
        <v>1.234</v>
      </c>
      <c r="E1383">
        <v>0.70179999999999998</v>
      </c>
      <c r="F1383">
        <v>1.736477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1</v>
      </c>
      <c r="N1383">
        <v>1</v>
      </c>
      <c r="O1383">
        <v>1</v>
      </c>
    </row>
    <row r="1384" spans="1:15" x14ac:dyDescent="0.3">
      <c r="A1384" t="s">
        <v>1548</v>
      </c>
      <c r="B1384" t="str">
        <f>HYPERLINK("http://www.uniprot.org/uniprot/NCU04258T0", "NCU04258T0")</f>
        <v>NCU04258T0</v>
      </c>
      <c r="C1384" t="s">
        <v>1549</v>
      </c>
      <c r="D1384">
        <v>3.1219999999999999</v>
      </c>
      <c r="E1384">
        <v>0.64639999999999997</v>
      </c>
      <c r="F1384">
        <v>1.4645520000000001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1</v>
      </c>
      <c r="N1384">
        <v>1</v>
      </c>
      <c r="O1384">
        <v>0</v>
      </c>
    </row>
    <row r="1385" spans="1:15" x14ac:dyDescent="0.3">
      <c r="A1385" t="s">
        <v>1550</v>
      </c>
      <c r="B1385" t="str">
        <f>HYPERLINK("http://www.uniprot.org/uniprot/NCU04258T1", "NCU04258T1")</f>
        <v>NCU04258T1</v>
      </c>
      <c r="C1385" t="s">
        <v>1549</v>
      </c>
      <c r="D1385">
        <v>3.1219999999999999</v>
      </c>
      <c r="E1385">
        <v>0.64639999999999997</v>
      </c>
      <c r="F1385">
        <v>1.4645520000000001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1</v>
      </c>
      <c r="N1385">
        <v>1</v>
      </c>
      <c r="O1385">
        <v>0</v>
      </c>
    </row>
    <row r="1386" spans="1:15" x14ac:dyDescent="0.3">
      <c r="A1386" t="s">
        <v>1551</v>
      </c>
      <c r="B1386" t="str">
        <f>HYPERLINK("http://www.uniprot.org/uniprot/NCU04258T2", "NCU04258T2")</f>
        <v>NCU04258T2</v>
      </c>
      <c r="C1386" t="s">
        <v>1552</v>
      </c>
      <c r="D1386">
        <v>3.1219999999999999</v>
      </c>
      <c r="E1386">
        <v>0.64639999999999997</v>
      </c>
      <c r="F1386">
        <v>1.4645520000000001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1</v>
      </c>
      <c r="N1386">
        <v>1</v>
      </c>
      <c r="O1386">
        <v>0</v>
      </c>
    </row>
    <row r="1387" spans="1:15" x14ac:dyDescent="0.3">
      <c r="A1387" t="s">
        <v>1553</v>
      </c>
      <c r="B1387" t="str">
        <f>HYPERLINK("http://www.uniprot.org/uniprot/NCU04265T0", "NCU04265T0")</f>
        <v>NCU04265T0</v>
      </c>
      <c r="C1387" t="s">
        <v>1554</v>
      </c>
      <c r="D1387">
        <v>2.8119999999999998</v>
      </c>
      <c r="E1387">
        <v>0.70950000000000002</v>
      </c>
      <c r="F1387">
        <v>0.68361099999999997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1</v>
      </c>
      <c r="N1387">
        <v>1</v>
      </c>
      <c r="O1387">
        <v>1</v>
      </c>
    </row>
    <row r="1388" spans="1:15" x14ac:dyDescent="0.3">
      <c r="A1388" t="s">
        <v>1555</v>
      </c>
      <c r="B1388" t="str">
        <f>HYPERLINK("http://www.uniprot.org/uniprot/NCU04272T0", "NCU04272T0")</f>
        <v>NCU04272T0</v>
      </c>
      <c r="C1388" t="s">
        <v>1556</v>
      </c>
      <c r="D1388">
        <v>2.5430000000000001</v>
      </c>
      <c r="E1388">
        <v>0.67520000000000002</v>
      </c>
      <c r="F1388">
        <v>0.75241100000000005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1</v>
      </c>
      <c r="N1388">
        <v>1</v>
      </c>
      <c r="O1388">
        <v>0</v>
      </c>
    </row>
    <row r="1389" spans="1:15" x14ac:dyDescent="0.3">
      <c r="A1389" t="s">
        <v>1557</v>
      </c>
      <c r="B1389" t="str">
        <f>HYPERLINK("http://www.uniprot.org/uniprot/NCU04272T1", "NCU04272T1")</f>
        <v>NCU04272T1</v>
      </c>
      <c r="C1389" t="s">
        <v>1556</v>
      </c>
      <c r="D1389">
        <v>2.5430000000000001</v>
      </c>
      <c r="E1389">
        <v>0.67520000000000002</v>
      </c>
      <c r="F1389">
        <v>0.75241100000000005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1</v>
      </c>
      <c r="N1389">
        <v>1</v>
      </c>
      <c r="O1389">
        <v>0</v>
      </c>
    </row>
    <row r="1390" spans="1:15" x14ac:dyDescent="0.3">
      <c r="A1390" t="s">
        <v>1560</v>
      </c>
      <c r="B1390" t="str">
        <f>HYPERLINK("http://www.uniprot.org/uniprot/NCU04280T0", "NCU04280T0")</f>
        <v>NCU04280T0</v>
      </c>
      <c r="C1390" t="s">
        <v>1561</v>
      </c>
      <c r="D1390">
        <v>4.0469999999999997</v>
      </c>
      <c r="E1390">
        <v>0.67900000000000005</v>
      </c>
      <c r="F1390">
        <v>1.2882100000000001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1</v>
      </c>
      <c r="N1390">
        <v>1</v>
      </c>
      <c r="O1390">
        <v>1</v>
      </c>
    </row>
    <row r="1391" spans="1:15" x14ac:dyDescent="0.3">
      <c r="A1391" t="s">
        <v>1582</v>
      </c>
      <c r="B1391" t="str">
        <f>HYPERLINK("http://www.uniprot.org/uniprot/NCU04333T0", "NCU04333T0")</f>
        <v>NCU04333T0</v>
      </c>
      <c r="C1391" t="s">
        <v>1583</v>
      </c>
      <c r="D1391">
        <v>2.581</v>
      </c>
      <c r="E1391">
        <v>0.76129999999999998</v>
      </c>
      <c r="F1391">
        <v>1.0394559999999999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1</v>
      </c>
      <c r="N1391">
        <v>1</v>
      </c>
      <c r="O1391">
        <v>1</v>
      </c>
    </row>
    <row r="1392" spans="1:15" x14ac:dyDescent="0.3">
      <c r="A1392" t="s">
        <v>1592</v>
      </c>
      <c r="B1392" t="str">
        <f>HYPERLINK("http://www.uniprot.org/uniprot/NCU04368T0", "NCU04368T0")</f>
        <v>NCU04368T0</v>
      </c>
      <c r="C1392" t="s">
        <v>1593</v>
      </c>
      <c r="D1392">
        <v>2.8069999999999999</v>
      </c>
      <c r="E1392">
        <v>0.65549999999999997</v>
      </c>
      <c r="F1392">
        <v>1.6858690000000001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1</v>
      </c>
      <c r="N1392">
        <v>1</v>
      </c>
      <c r="O1392">
        <v>1</v>
      </c>
    </row>
    <row r="1393" spans="1:15" x14ac:dyDescent="0.3">
      <c r="A1393" t="s">
        <v>1596</v>
      </c>
      <c r="B1393" t="str">
        <f>HYPERLINK("http://www.uniprot.org/uniprot/NCU04373T0", "NCU04373T0")</f>
        <v>NCU04373T0</v>
      </c>
      <c r="C1393" t="s">
        <v>1597</v>
      </c>
      <c r="D1393">
        <v>3.3050000000000002</v>
      </c>
      <c r="E1393">
        <v>0.67200000000000004</v>
      </c>
      <c r="F1393">
        <v>1.0279689999999999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1</v>
      </c>
      <c r="N1393">
        <v>1</v>
      </c>
      <c r="O1393">
        <v>1</v>
      </c>
    </row>
    <row r="1394" spans="1:15" x14ac:dyDescent="0.3">
      <c r="A1394" t="s">
        <v>1602</v>
      </c>
      <c r="B1394" t="str">
        <f>HYPERLINK("http://www.uniprot.org/uniprot/NCU04389T0", "NCU04389T0")</f>
        <v>NCU04389T0</v>
      </c>
      <c r="C1394" t="s">
        <v>1603</v>
      </c>
      <c r="D1394">
        <v>2.3050000000000002</v>
      </c>
      <c r="E1394">
        <v>0.66510000000000002</v>
      </c>
      <c r="F1394">
        <v>0.65958399999999995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1</v>
      </c>
      <c r="N1394">
        <v>1</v>
      </c>
      <c r="O1394">
        <v>1</v>
      </c>
    </row>
    <row r="1395" spans="1:15" x14ac:dyDescent="0.3">
      <c r="A1395" t="s">
        <v>1604</v>
      </c>
      <c r="B1395" t="str">
        <f>HYPERLINK("http://www.uniprot.org/uniprot/NCU04396T0", "NCU04396T0")</f>
        <v>NCU04396T0</v>
      </c>
      <c r="C1395" t="s">
        <v>1605</v>
      </c>
      <c r="D1395">
        <v>1.07</v>
      </c>
      <c r="E1395">
        <v>0.2</v>
      </c>
      <c r="F1395">
        <v>1.808927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1</v>
      </c>
      <c r="N1395">
        <v>1</v>
      </c>
      <c r="O1395">
        <v>1</v>
      </c>
    </row>
    <row r="1396" spans="1:15" x14ac:dyDescent="0.3">
      <c r="A1396" t="s">
        <v>1610</v>
      </c>
      <c r="B1396" t="str">
        <f>HYPERLINK("http://www.uniprot.org/uniprot/NCU04411T0", "NCU04411T0")</f>
        <v>NCU04411T0</v>
      </c>
      <c r="C1396" t="s">
        <v>1611</v>
      </c>
      <c r="D1396">
        <v>2.98</v>
      </c>
      <c r="E1396">
        <v>0.59130000000000005</v>
      </c>
      <c r="F1396">
        <v>1.671597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1</v>
      </c>
      <c r="N1396">
        <v>1</v>
      </c>
      <c r="O1396">
        <v>1</v>
      </c>
    </row>
    <row r="1397" spans="1:15" x14ac:dyDescent="0.3">
      <c r="A1397" t="s">
        <v>1619</v>
      </c>
      <c r="B1397" t="str">
        <f>HYPERLINK("http://www.uniprot.org/uniprot/NCU04427T0", "NCU04427T0")</f>
        <v>NCU04427T0</v>
      </c>
      <c r="C1397" t="s">
        <v>1620</v>
      </c>
      <c r="D1397">
        <v>2.2330000000000001</v>
      </c>
      <c r="E1397">
        <v>0.47649999999999998</v>
      </c>
      <c r="F1397">
        <v>0.64105400000000001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1</v>
      </c>
      <c r="N1397">
        <v>1</v>
      </c>
      <c r="O1397">
        <v>1</v>
      </c>
    </row>
    <row r="1398" spans="1:15" x14ac:dyDescent="0.3">
      <c r="A1398" t="s">
        <v>1627</v>
      </c>
      <c r="B1398" t="str">
        <f>HYPERLINK("http://www.uniprot.org/uniprot/NCU04452T0", "NCU04452T0")</f>
        <v>NCU04452T0</v>
      </c>
      <c r="C1398" t="s">
        <v>1628</v>
      </c>
      <c r="D1398">
        <v>2.5920000000000001</v>
      </c>
      <c r="E1398">
        <v>0.71450000000000002</v>
      </c>
      <c r="F1398">
        <v>0.51882099999999998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1</v>
      </c>
      <c r="N1398">
        <v>1</v>
      </c>
      <c r="O1398">
        <v>1</v>
      </c>
    </row>
    <row r="1399" spans="1:15" x14ac:dyDescent="0.3">
      <c r="A1399" t="s">
        <v>1631</v>
      </c>
      <c r="B1399" t="str">
        <f>HYPERLINK("http://www.uniprot.org/uniprot/NCU04462T0", "NCU04462T0")</f>
        <v>NCU04462T0</v>
      </c>
      <c r="C1399" t="s">
        <v>1632</v>
      </c>
      <c r="D1399">
        <v>2.3170000000000002</v>
      </c>
      <c r="E1399">
        <v>0.71460000000000001</v>
      </c>
      <c r="F1399">
        <v>0.51998200000000006</v>
      </c>
      <c r="G1399">
        <v>0</v>
      </c>
      <c r="H1399">
        <v>0</v>
      </c>
      <c r="I1399">
        <v>0</v>
      </c>
      <c r="J1399">
        <v>4</v>
      </c>
      <c r="K1399">
        <v>4</v>
      </c>
      <c r="L1399">
        <v>4</v>
      </c>
      <c r="M1399">
        <v>1</v>
      </c>
      <c r="N1399">
        <v>1</v>
      </c>
      <c r="O1399">
        <v>1</v>
      </c>
    </row>
    <row r="1400" spans="1:15" x14ac:dyDescent="0.3">
      <c r="A1400" t="s">
        <v>1635</v>
      </c>
      <c r="B1400" t="str">
        <f>HYPERLINK("http://www.uniprot.org/uniprot/NCU04474T0", "NCU04474T0")</f>
        <v>NCU04474T0</v>
      </c>
      <c r="C1400" t="s">
        <v>1636</v>
      </c>
      <c r="D1400">
        <v>2.6709999999999998</v>
      </c>
      <c r="E1400">
        <v>0.52</v>
      </c>
      <c r="F1400">
        <v>1.018885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1</v>
      </c>
      <c r="N1400">
        <v>1</v>
      </c>
      <c r="O1400">
        <v>1</v>
      </c>
    </row>
    <row r="1401" spans="1:15" x14ac:dyDescent="0.3">
      <c r="A1401" t="s">
        <v>1649</v>
      </c>
      <c r="B1401" t="str">
        <f>HYPERLINK("http://www.uniprot.org/uniprot/NCU04516T0", "NCU04516T0")</f>
        <v>NCU04516T0</v>
      </c>
      <c r="C1401" t="s">
        <v>1650</v>
      </c>
      <c r="D1401">
        <v>3.2389999999999999</v>
      </c>
      <c r="E1401">
        <v>0.77990000000000004</v>
      </c>
      <c r="F1401">
        <v>1.2633049999999999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1</v>
      </c>
      <c r="N1401">
        <v>1</v>
      </c>
      <c r="O1401">
        <v>1</v>
      </c>
    </row>
    <row r="1402" spans="1:15" x14ac:dyDescent="0.3">
      <c r="A1402" t="s">
        <v>1651</v>
      </c>
      <c r="B1402" t="str">
        <f>HYPERLINK("http://www.uniprot.org/uniprot/NCU04531T0", "NCU04531T0")</f>
        <v>NCU04531T0</v>
      </c>
      <c r="C1402" t="s">
        <v>1652</v>
      </c>
      <c r="D1402">
        <v>1.276</v>
      </c>
      <c r="E1402">
        <v>0.1857</v>
      </c>
      <c r="F1402">
        <v>8.4709999999999994E-3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1</v>
      </c>
      <c r="N1402">
        <v>1</v>
      </c>
      <c r="O1402">
        <v>1</v>
      </c>
    </row>
    <row r="1403" spans="1:15" x14ac:dyDescent="0.3">
      <c r="A1403" t="s">
        <v>1668</v>
      </c>
      <c r="B1403" t="str">
        <f>HYPERLINK("http://www.uniprot.org/uniprot/NCU04592T0", "NCU04592T0")</f>
        <v>NCU04592T0</v>
      </c>
      <c r="C1403" t="s">
        <v>1669</v>
      </c>
      <c r="D1403">
        <v>1.325</v>
      </c>
      <c r="E1403">
        <v>0.30640000000000001</v>
      </c>
      <c r="F1403">
        <v>0.67050299999999996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1</v>
      </c>
      <c r="N1403">
        <v>1</v>
      </c>
      <c r="O1403">
        <v>1</v>
      </c>
    </row>
    <row r="1404" spans="1:15" x14ac:dyDescent="0.3">
      <c r="A1404" t="s">
        <v>1674</v>
      </c>
      <c r="B1404" t="str">
        <f>HYPERLINK("http://www.uniprot.org/uniprot/NCU04611T0", "NCU04611T0")</f>
        <v>NCU04611T0</v>
      </c>
      <c r="C1404" t="s">
        <v>1675</v>
      </c>
      <c r="D1404">
        <v>1.7090000000000001</v>
      </c>
      <c r="E1404">
        <v>0.34229999999999999</v>
      </c>
      <c r="F1404">
        <v>0.33861599999999997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1</v>
      </c>
      <c r="N1404">
        <v>1</v>
      </c>
      <c r="O1404">
        <v>1</v>
      </c>
    </row>
    <row r="1405" spans="1:15" x14ac:dyDescent="0.3">
      <c r="A1405" t="s">
        <v>1676</v>
      </c>
      <c r="B1405" t="str">
        <f>HYPERLINK("http://www.uniprot.org/uniprot/NCU04612T0", "NCU04612T0")</f>
        <v>NCU04612T0</v>
      </c>
      <c r="C1405" t="s">
        <v>1677</v>
      </c>
      <c r="D1405">
        <v>3.6160000000000001</v>
      </c>
      <c r="E1405">
        <v>0.70689999999999997</v>
      </c>
      <c r="F1405">
        <v>1.6055250000000001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1</v>
      </c>
      <c r="N1405">
        <v>1</v>
      </c>
      <c r="O1405">
        <v>0</v>
      </c>
    </row>
    <row r="1406" spans="1:15" x14ac:dyDescent="0.3">
      <c r="A1406" t="s">
        <v>1678</v>
      </c>
      <c r="B1406" t="str">
        <f>HYPERLINK("http://www.uniprot.org/uniprot/NCU04612T1", "NCU04612T1")</f>
        <v>NCU04612T1</v>
      </c>
      <c r="C1406" t="s">
        <v>1679</v>
      </c>
      <c r="D1406">
        <v>3.6160000000000001</v>
      </c>
      <c r="E1406">
        <v>0.70689999999999997</v>
      </c>
      <c r="F1406">
        <v>1.6055250000000001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1</v>
      </c>
      <c r="N1406">
        <v>1</v>
      </c>
      <c r="O1406">
        <v>0</v>
      </c>
    </row>
    <row r="1407" spans="1:15" x14ac:dyDescent="0.3">
      <c r="A1407" t="s">
        <v>1680</v>
      </c>
      <c r="B1407" t="str">
        <f>HYPERLINK("http://www.uniprot.org/uniprot/NCU04633T0", "NCU04633T0")</f>
        <v>NCU04633T0</v>
      </c>
      <c r="C1407" t="s">
        <v>1681</v>
      </c>
      <c r="D1407">
        <v>1.2410000000000001</v>
      </c>
      <c r="E1407">
        <v>0.19339999999999999</v>
      </c>
      <c r="F1407">
        <v>8.2893999999999995E-2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1</v>
      </c>
      <c r="N1407">
        <v>1</v>
      </c>
      <c r="O1407">
        <v>1</v>
      </c>
    </row>
    <row r="1408" spans="1:15" x14ac:dyDescent="0.3">
      <c r="A1408" t="s">
        <v>1688</v>
      </c>
      <c r="B1408" t="str">
        <f>HYPERLINK("http://www.uniprot.org/uniprot/NCU04655T0", "NCU04655T0")</f>
        <v>NCU04655T0</v>
      </c>
      <c r="C1408" t="s">
        <v>1689</v>
      </c>
      <c r="D1408">
        <v>1.2370000000000001</v>
      </c>
      <c r="E1408">
        <v>0.5998</v>
      </c>
      <c r="F1408">
        <v>1.589934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1</v>
      </c>
      <c r="N1408">
        <v>1</v>
      </c>
      <c r="O1408">
        <v>1</v>
      </c>
    </row>
    <row r="1409" spans="1:15" x14ac:dyDescent="0.3">
      <c r="A1409" t="s">
        <v>1692</v>
      </c>
      <c r="B1409" t="str">
        <f>HYPERLINK("http://www.uniprot.org/uniprot/NCU04676T0", "NCU04676T0")</f>
        <v>NCU04676T0</v>
      </c>
      <c r="C1409" t="s">
        <v>1693</v>
      </c>
      <c r="D1409">
        <v>1.8149999999999999</v>
      </c>
      <c r="E1409">
        <v>0.51070000000000004</v>
      </c>
      <c r="F1409">
        <v>1.8065640000000001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1</v>
      </c>
      <c r="N1409">
        <v>1</v>
      </c>
      <c r="O1409">
        <v>1</v>
      </c>
    </row>
    <row r="1410" spans="1:15" x14ac:dyDescent="0.3">
      <c r="A1410" t="s">
        <v>1704</v>
      </c>
      <c r="B1410" t="str">
        <f>HYPERLINK("http://www.uniprot.org/uniprot/NCU04759T0", "NCU04759T0")</f>
        <v>NCU04759T0</v>
      </c>
      <c r="C1410" t="s">
        <v>1705</v>
      </c>
      <c r="D1410">
        <v>1.595</v>
      </c>
      <c r="E1410">
        <v>0.4602</v>
      </c>
      <c r="F1410">
        <v>4.5408999999999998E-2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1</v>
      </c>
      <c r="N1410">
        <v>1</v>
      </c>
      <c r="O1410">
        <v>1</v>
      </c>
    </row>
    <row r="1411" spans="1:15" x14ac:dyDescent="0.3">
      <c r="A1411" t="s">
        <v>1706</v>
      </c>
      <c r="B1411" t="str">
        <f>HYPERLINK("http://www.uniprot.org/uniprot/NCU04766T0", "NCU04766T0")</f>
        <v>NCU04766T0</v>
      </c>
      <c r="C1411" t="s">
        <v>1707</v>
      </c>
      <c r="D1411">
        <v>1.762</v>
      </c>
      <c r="E1411">
        <v>0.311</v>
      </c>
      <c r="F1411">
        <v>0.92281599999999997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1</v>
      </c>
      <c r="N1411">
        <v>1</v>
      </c>
      <c r="O1411">
        <v>1</v>
      </c>
    </row>
    <row r="1412" spans="1:15" x14ac:dyDescent="0.3">
      <c r="A1412" t="s">
        <v>1718</v>
      </c>
      <c r="B1412" t="str">
        <f>HYPERLINK("http://www.uniprot.org/uniprot/NCU04787T0", "NCU04787T0")</f>
        <v>NCU04787T0</v>
      </c>
      <c r="C1412" t="s">
        <v>1719</v>
      </c>
      <c r="D1412">
        <v>1.9319999999999999</v>
      </c>
      <c r="E1412">
        <v>0.68479999999999996</v>
      </c>
      <c r="F1412">
        <v>2.4012359999999999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1</v>
      </c>
      <c r="N1412">
        <v>1</v>
      </c>
      <c r="O1412">
        <v>1</v>
      </c>
    </row>
    <row r="1413" spans="1:15" x14ac:dyDescent="0.3">
      <c r="A1413" t="s">
        <v>1726</v>
      </c>
      <c r="B1413" t="str">
        <f>HYPERLINK("http://www.uniprot.org/uniprot/NCU04815T0", "NCU04815T0")</f>
        <v>NCU04815T0</v>
      </c>
      <c r="C1413" t="s">
        <v>1727</v>
      </c>
      <c r="D1413">
        <v>3.1539999999999999</v>
      </c>
      <c r="E1413">
        <v>0.58879999999999999</v>
      </c>
      <c r="F1413">
        <v>0.68607200000000002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1</v>
      </c>
      <c r="N1413">
        <v>1</v>
      </c>
      <c r="O1413">
        <v>1</v>
      </c>
    </row>
    <row r="1414" spans="1:15" x14ac:dyDescent="0.3">
      <c r="A1414" t="s">
        <v>1747</v>
      </c>
      <c r="B1414" t="str">
        <f>HYPERLINK("http://www.uniprot.org/uniprot/NCU04907T0", "NCU04907T0")</f>
        <v>NCU04907T0</v>
      </c>
      <c r="C1414" t="s">
        <v>1748</v>
      </c>
      <c r="D1414">
        <v>1.776</v>
      </c>
      <c r="E1414">
        <v>0.2016</v>
      </c>
      <c r="F1414">
        <v>0.92346899999999998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1</v>
      </c>
      <c r="N1414">
        <v>1</v>
      </c>
      <c r="O1414">
        <v>1</v>
      </c>
    </row>
    <row r="1415" spans="1:15" x14ac:dyDescent="0.3">
      <c r="A1415" t="s">
        <v>1760</v>
      </c>
      <c r="B1415" t="str">
        <f>HYPERLINK("http://www.uniprot.org/uniprot/NCU04936T1", "NCU04936T1")</f>
        <v>NCU04936T1</v>
      </c>
      <c r="C1415" t="s">
        <v>1761</v>
      </c>
      <c r="D1415">
        <v>1.339</v>
      </c>
      <c r="E1415">
        <v>0.25990000000000002</v>
      </c>
      <c r="F1415">
        <v>0.46110800000000002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1</v>
      </c>
      <c r="N1415">
        <v>1</v>
      </c>
      <c r="O1415">
        <v>1</v>
      </c>
    </row>
    <row r="1416" spans="1:15" x14ac:dyDescent="0.3">
      <c r="A1416" t="s">
        <v>1766</v>
      </c>
      <c r="B1416" t="str">
        <f>HYPERLINK("http://www.uniprot.org/uniprot/NCU05009T0", "NCU05009T0")</f>
        <v>NCU05009T0</v>
      </c>
      <c r="C1416" t="s">
        <v>1767</v>
      </c>
      <c r="D1416">
        <v>1.3460000000000001</v>
      </c>
      <c r="E1416">
        <v>0.34839999999999999</v>
      </c>
      <c r="F1416">
        <v>0.40250599999999997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1</v>
      </c>
      <c r="N1416">
        <v>1</v>
      </c>
      <c r="O1416">
        <v>0</v>
      </c>
    </row>
    <row r="1417" spans="1:15" x14ac:dyDescent="0.3">
      <c r="A1417" t="s">
        <v>1768</v>
      </c>
      <c r="B1417" t="str">
        <f>HYPERLINK("http://www.uniprot.org/uniprot/NCU05009T1", "NCU05009T1")</f>
        <v>NCU05009T1</v>
      </c>
      <c r="C1417" t="s">
        <v>1767</v>
      </c>
      <c r="D1417">
        <v>1.3460000000000001</v>
      </c>
      <c r="E1417">
        <v>0.34839999999999999</v>
      </c>
      <c r="F1417">
        <v>0.40250599999999997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1</v>
      </c>
      <c r="N1417">
        <v>1</v>
      </c>
      <c r="O1417">
        <v>0</v>
      </c>
    </row>
    <row r="1418" spans="1:15" x14ac:dyDescent="0.3">
      <c r="A1418" t="s">
        <v>1771</v>
      </c>
      <c r="B1418" t="str">
        <f>HYPERLINK("http://www.uniprot.org/uniprot/NCU05032T0", "NCU05032T0")</f>
        <v>NCU05032T0</v>
      </c>
      <c r="C1418" t="s">
        <v>1772</v>
      </c>
      <c r="D1418">
        <v>1.885</v>
      </c>
      <c r="E1418">
        <v>0.44769999999999999</v>
      </c>
      <c r="F1418">
        <v>0.35767399999999999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1</v>
      </c>
      <c r="N1418">
        <v>1</v>
      </c>
      <c r="O1418">
        <v>0</v>
      </c>
    </row>
    <row r="1419" spans="1:15" x14ac:dyDescent="0.3">
      <c r="A1419" t="s">
        <v>1773</v>
      </c>
      <c r="B1419" t="str">
        <f>HYPERLINK("http://www.uniprot.org/uniprot/NCU05032T1", "NCU05032T1")</f>
        <v>NCU05032T1</v>
      </c>
      <c r="C1419" t="s">
        <v>1772</v>
      </c>
      <c r="D1419">
        <v>1.885</v>
      </c>
      <c r="E1419">
        <v>0.44769999999999999</v>
      </c>
      <c r="F1419">
        <v>0.35767399999999999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1</v>
      </c>
      <c r="N1419">
        <v>1</v>
      </c>
      <c r="O1419">
        <v>0</v>
      </c>
    </row>
    <row r="1420" spans="1:15" x14ac:dyDescent="0.3">
      <c r="A1420" t="s">
        <v>1801</v>
      </c>
      <c r="B1420" t="str">
        <f>HYPERLINK("http://www.uniprot.org/uniprot/NCU05225T0", "NCU05225T0")</f>
        <v>NCU05225T0</v>
      </c>
      <c r="C1420" t="s">
        <v>1802</v>
      </c>
      <c r="D1420">
        <v>1.89</v>
      </c>
      <c r="E1420">
        <v>0.50209999999999999</v>
      </c>
      <c r="F1420">
        <v>0.48753800000000003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1</v>
      </c>
      <c r="N1420">
        <v>1</v>
      </c>
      <c r="O1420">
        <v>1</v>
      </c>
    </row>
    <row r="1421" spans="1:15" x14ac:dyDescent="0.3">
      <c r="A1421" t="s">
        <v>1818</v>
      </c>
      <c r="B1421" t="str">
        <f>HYPERLINK("http://www.uniprot.org/uniprot/NCU05272T0", "NCU05272T0")</f>
        <v>NCU05272T0</v>
      </c>
      <c r="C1421" t="s">
        <v>1819</v>
      </c>
      <c r="D1421">
        <v>1.5589999999999999</v>
      </c>
      <c r="E1421">
        <v>0.43099999999999999</v>
      </c>
      <c r="F1421">
        <v>1.353448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1</v>
      </c>
      <c r="N1421">
        <v>1</v>
      </c>
      <c r="O1421">
        <v>1</v>
      </c>
    </row>
    <row r="1422" spans="1:15" x14ac:dyDescent="0.3">
      <c r="A1422" t="s">
        <v>1830</v>
      </c>
      <c r="B1422" t="str">
        <f>HYPERLINK("http://www.uniprot.org/uniprot/NCU05287T0", "NCU05287T0")</f>
        <v>NCU05287T0</v>
      </c>
      <c r="C1422" t="s">
        <v>1831</v>
      </c>
      <c r="D1422">
        <v>1.7969999999999999</v>
      </c>
      <c r="E1422">
        <v>0.69779999999999998</v>
      </c>
      <c r="F1422">
        <v>0.66072500000000001</v>
      </c>
      <c r="G1422">
        <v>0</v>
      </c>
      <c r="H1422">
        <v>0</v>
      </c>
      <c r="I1422">
        <v>0</v>
      </c>
      <c r="J1422">
        <v>2</v>
      </c>
      <c r="K1422">
        <v>2</v>
      </c>
      <c r="L1422">
        <v>2</v>
      </c>
      <c r="M1422">
        <v>1</v>
      </c>
      <c r="N1422">
        <v>1</v>
      </c>
      <c r="O1422">
        <v>1</v>
      </c>
    </row>
    <row r="1423" spans="1:15" x14ac:dyDescent="0.3">
      <c r="A1423" t="s">
        <v>1834</v>
      </c>
      <c r="B1423" t="str">
        <f>HYPERLINK("http://www.uniprot.org/uniprot/NCU05289T0", "NCU05289T0")</f>
        <v>NCU05289T0</v>
      </c>
      <c r="C1423" t="s">
        <v>1835</v>
      </c>
      <c r="D1423">
        <v>2.3980000000000001</v>
      </c>
      <c r="E1423">
        <v>0.58340000000000003</v>
      </c>
      <c r="F1423">
        <v>0.73588299999999995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1</v>
      </c>
      <c r="N1423">
        <v>1</v>
      </c>
      <c r="O1423">
        <v>1</v>
      </c>
    </row>
    <row r="1424" spans="1:15" x14ac:dyDescent="0.3">
      <c r="A1424" t="s">
        <v>1848</v>
      </c>
      <c r="B1424" t="str">
        <f>HYPERLINK("http://www.uniprot.org/uniprot/NCU05305T0", "NCU05305T0")</f>
        <v>NCU05305T0</v>
      </c>
      <c r="C1424" t="s">
        <v>1849</v>
      </c>
      <c r="D1424">
        <v>2.355</v>
      </c>
      <c r="E1424">
        <v>0.71220000000000006</v>
      </c>
      <c r="F1424">
        <v>0.14717</v>
      </c>
      <c r="G1424">
        <v>0</v>
      </c>
      <c r="H1424">
        <v>0</v>
      </c>
      <c r="I1424">
        <v>0</v>
      </c>
      <c r="J1424">
        <v>1</v>
      </c>
      <c r="K1424">
        <v>1</v>
      </c>
      <c r="L1424">
        <v>1</v>
      </c>
      <c r="M1424">
        <v>1</v>
      </c>
      <c r="N1424">
        <v>1</v>
      </c>
      <c r="O1424">
        <v>1</v>
      </c>
    </row>
    <row r="1425" spans="1:15" x14ac:dyDescent="0.3">
      <c r="A1425" t="s">
        <v>1865</v>
      </c>
      <c r="B1425" t="str">
        <f>HYPERLINK("http://www.uniprot.org/uniprot/NCU05391T0", "NCU05391T0")</f>
        <v>NCU05391T0</v>
      </c>
      <c r="C1425" t="s">
        <v>1866</v>
      </c>
      <c r="D1425">
        <v>3.343</v>
      </c>
      <c r="E1425">
        <v>0.6976</v>
      </c>
      <c r="F1425">
        <v>0.43537799999999999</v>
      </c>
      <c r="G1425">
        <v>1</v>
      </c>
      <c r="H1425">
        <v>1</v>
      </c>
      <c r="I1425">
        <v>0</v>
      </c>
      <c r="J1425">
        <v>1</v>
      </c>
      <c r="K1425">
        <v>1</v>
      </c>
      <c r="L1425">
        <v>0</v>
      </c>
      <c r="M1425">
        <v>1</v>
      </c>
      <c r="N1425">
        <v>1</v>
      </c>
      <c r="O1425">
        <v>0</v>
      </c>
    </row>
    <row r="1426" spans="1:15" x14ac:dyDescent="0.3">
      <c r="A1426" t="s">
        <v>1892</v>
      </c>
      <c r="B1426" t="str">
        <f>HYPERLINK("http://www.uniprot.org/uniprot/NCU05515T0", "NCU05515T0")</f>
        <v>NCU05515T0</v>
      </c>
      <c r="C1426" t="s">
        <v>1893</v>
      </c>
      <c r="D1426">
        <v>2.3809999999999998</v>
      </c>
      <c r="E1426">
        <v>0.61280000000000001</v>
      </c>
      <c r="F1426">
        <v>1.157937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1</v>
      </c>
      <c r="N1426">
        <v>1</v>
      </c>
      <c r="O1426">
        <v>1</v>
      </c>
    </row>
    <row r="1427" spans="1:15" x14ac:dyDescent="0.3">
      <c r="A1427" t="s">
        <v>1894</v>
      </c>
      <c r="B1427" t="str">
        <f>HYPERLINK("http://www.uniprot.org/uniprot/NCU05517T0", "NCU05517T0")</f>
        <v>NCU05517T0</v>
      </c>
      <c r="C1427" t="s">
        <v>1895</v>
      </c>
      <c r="D1427">
        <v>3.7639999999999998</v>
      </c>
      <c r="E1427">
        <v>0.71130000000000004</v>
      </c>
      <c r="F1427">
        <v>0.52198900000000004</v>
      </c>
      <c r="G1427">
        <v>0</v>
      </c>
      <c r="H1427">
        <v>0</v>
      </c>
      <c r="I1427">
        <v>0</v>
      </c>
      <c r="J1427">
        <v>5</v>
      </c>
      <c r="K1427">
        <v>5</v>
      </c>
      <c r="L1427">
        <v>5</v>
      </c>
      <c r="M1427">
        <v>1</v>
      </c>
      <c r="N1427">
        <v>1</v>
      </c>
      <c r="O1427">
        <v>1</v>
      </c>
    </row>
    <row r="1428" spans="1:15" x14ac:dyDescent="0.3">
      <c r="A1428" t="s">
        <v>1912</v>
      </c>
      <c r="B1428" t="str">
        <f>HYPERLINK("http://www.uniprot.org/uniprot/NCU05594T0", "NCU05594T0")</f>
        <v>NCU05594T0</v>
      </c>
      <c r="C1428" t="s">
        <v>1913</v>
      </c>
      <c r="D1428">
        <v>1.855</v>
      </c>
      <c r="E1428">
        <v>0.29649999999999999</v>
      </c>
      <c r="F1428">
        <v>0.31947900000000001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1</v>
      </c>
      <c r="N1428">
        <v>1</v>
      </c>
      <c r="O1428">
        <v>1</v>
      </c>
    </row>
    <row r="1429" spans="1:15" x14ac:dyDescent="0.3">
      <c r="A1429" t="s">
        <v>1916</v>
      </c>
      <c r="B1429" t="str">
        <f>HYPERLINK("http://www.uniprot.org/uniprot/NCU05620T0", "NCU05620T0")</f>
        <v>NCU05620T0</v>
      </c>
      <c r="C1429" t="s">
        <v>1917</v>
      </c>
      <c r="D1429">
        <v>1.097</v>
      </c>
      <c r="E1429">
        <v>0.60440000000000005</v>
      </c>
      <c r="F1429">
        <v>2.3071920000000001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1</v>
      </c>
      <c r="N1429">
        <v>1</v>
      </c>
      <c r="O1429">
        <v>0</v>
      </c>
    </row>
    <row r="1430" spans="1:15" x14ac:dyDescent="0.3">
      <c r="A1430" t="s">
        <v>1918</v>
      </c>
      <c r="B1430" t="str">
        <f>HYPERLINK("http://www.uniprot.org/uniprot/NCU05620T1", "NCU05620T1")</f>
        <v>NCU05620T1</v>
      </c>
      <c r="C1430" t="s">
        <v>1917</v>
      </c>
      <c r="D1430">
        <v>1.097</v>
      </c>
      <c r="E1430">
        <v>0.60440000000000005</v>
      </c>
      <c r="F1430">
        <v>2.3071920000000001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1</v>
      </c>
      <c r="N1430">
        <v>1</v>
      </c>
      <c r="O1430">
        <v>0</v>
      </c>
    </row>
    <row r="1431" spans="1:15" x14ac:dyDescent="0.3">
      <c r="A1431" t="s">
        <v>1927</v>
      </c>
      <c r="B1431" t="str">
        <f>HYPERLINK("http://www.uniprot.org/uniprot/NCU05680T0", "NCU05680T0")</f>
        <v>NCU05680T0</v>
      </c>
      <c r="C1431" t="s">
        <v>1928</v>
      </c>
      <c r="D1431">
        <v>3.278</v>
      </c>
      <c r="E1431">
        <v>0.68730000000000002</v>
      </c>
      <c r="F1431">
        <v>0.82751300000000005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1</v>
      </c>
      <c r="N1431">
        <v>1</v>
      </c>
      <c r="O1431">
        <v>1</v>
      </c>
    </row>
    <row r="1432" spans="1:15" x14ac:dyDescent="0.3">
      <c r="A1432" t="s">
        <v>1929</v>
      </c>
      <c r="B1432" t="str">
        <f>HYPERLINK("http://www.uniprot.org/uniprot/NCU05683T0", "NCU05683T0")</f>
        <v>NCU05683T0</v>
      </c>
      <c r="C1432" t="s">
        <v>1930</v>
      </c>
      <c r="D1432">
        <v>1.5580000000000001</v>
      </c>
      <c r="E1432">
        <v>0.16619999999999999</v>
      </c>
      <c r="F1432">
        <v>1.119766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1</v>
      </c>
      <c r="N1432">
        <v>1</v>
      </c>
      <c r="O1432">
        <v>1</v>
      </c>
    </row>
    <row r="1433" spans="1:15" x14ac:dyDescent="0.3">
      <c r="A1433" t="s">
        <v>1931</v>
      </c>
      <c r="B1433" t="str">
        <f>HYPERLINK("http://www.uniprot.org/uniprot/NCU05685T0", "NCU05685T0")</f>
        <v>NCU05685T0</v>
      </c>
      <c r="C1433" t="s">
        <v>1932</v>
      </c>
      <c r="D1433">
        <v>3.1429999999999998</v>
      </c>
      <c r="E1433">
        <v>0.74970000000000003</v>
      </c>
      <c r="F1433">
        <v>2.5982000000000002E-2</v>
      </c>
      <c r="G1433">
        <v>0</v>
      </c>
      <c r="H1433">
        <v>0</v>
      </c>
      <c r="I1433">
        <v>0</v>
      </c>
      <c r="J1433">
        <v>5</v>
      </c>
      <c r="K1433">
        <v>3</v>
      </c>
      <c r="L1433">
        <v>0</v>
      </c>
      <c r="M1433">
        <v>1</v>
      </c>
      <c r="N1433">
        <v>1</v>
      </c>
      <c r="O1433">
        <v>0</v>
      </c>
    </row>
    <row r="1434" spans="1:15" x14ac:dyDescent="0.3">
      <c r="A1434" t="s">
        <v>1933</v>
      </c>
      <c r="B1434" t="str">
        <f>HYPERLINK("http://www.uniprot.org/uniprot/NCU05685T1", "NCU05685T1")</f>
        <v>NCU05685T1</v>
      </c>
      <c r="C1434" t="s">
        <v>1934</v>
      </c>
      <c r="D1434">
        <v>3.1429999999999998</v>
      </c>
      <c r="E1434">
        <v>0.74970000000000003</v>
      </c>
      <c r="F1434">
        <v>2.5982000000000002E-2</v>
      </c>
      <c r="G1434">
        <v>0</v>
      </c>
      <c r="H1434">
        <v>0</v>
      </c>
      <c r="I1434">
        <v>0</v>
      </c>
      <c r="J1434">
        <v>5</v>
      </c>
      <c r="K1434">
        <v>3</v>
      </c>
      <c r="L1434">
        <v>0</v>
      </c>
      <c r="M1434">
        <v>1</v>
      </c>
      <c r="N1434">
        <v>1</v>
      </c>
      <c r="O1434">
        <v>0</v>
      </c>
    </row>
    <row r="1435" spans="1:15" x14ac:dyDescent="0.3">
      <c r="A1435" t="s">
        <v>1935</v>
      </c>
      <c r="B1435" t="str">
        <f>HYPERLINK("http://www.uniprot.org/uniprot/NCU05686T0", "NCU05686T0")</f>
        <v>NCU05686T0</v>
      </c>
      <c r="C1435" t="s">
        <v>1936</v>
      </c>
      <c r="D1435">
        <v>1.855</v>
      </c>
      <c r="E1435">
        <v>0.68730000000000002</v>
      </c>
      <c r="F1435">
        <v>1.684771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1</v>
      </c>
      <c r="N1435">
        <v>1</v>
      </c>
      <c r="O1435">
        <v>1</v>
      </c>
    </row>
    <row r="1436" spans="1:15" x14ac:dyDescent="0.3">
      <c r="A1436" t="s">
        <v>1941</v>
      </c>
      <c r="B1436" t="str">
        <f>HYPERLINK("http://www.uniprot.org/uniprot/NCU05706T0", "NCU05706T0")</f>
        <v>NCU05706T0</v>
      </c>
      <c r="C1436" t="s">
        <v>1942</v>
      </c>
      <c r="D1436">
        <v>2.774</v>
      </c>
      <c r="E1436">
        <v>0.69210000000000005</v>
      </c>
      <c r="F1436">
        <v>0.48137200000000002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1</v>
      </c>
      <c r="N1436">
        <v>1</v>
      </c>
      <c r="O1436">
        <v>1</v>
      </c>
    </row>
    <row r="1437" spans="1:15" x14ac:dyDescent="0.3">
      <c r="A1437" t="s">
        <v>1943</v>
      </c>
      <c r="B1437" t="str">
        <f>HYPERLINK("http://www.uniprot.org/uniprot/NCU05714T0", "NCU05714T0")</f>
        <v>NCU05714T0</v>
      </c>
      <c r="C1437" t="s">
        <v>1944</v>
      </c>
      <c r="D1437">
        <v>3.0550000000000002</v>
      </c>
      <c r="E1437">
        <v>0.64029999999999998</v>
      </c>
      <c r="F1437">
        <v>0.47038999999999997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1</v>
      </c>
      <c r="N1437">
        <v>1</v>
      </c>
      <c r="O1437">
        <v>1</v>
      </c>
    </row>
    <row r="1438" spans="1:15" x14ac:dyDescent="0.3">
      <c r="A1438" t="s">
        <v>1945</v>
      </c>
      <c r="B1438" t="str">
        <f>HYPERLINK("http://www.uniprot.org/uniprot/NCU05717T0", "NCU05717T0")</f>
        <v>NCU05717T0</v>
      </c>
      <c r="C1438" t="s">
        <v>1946</v>
      </c>
      <c r="D1438">
        <v>1.446</v>
      </c>
      <c r="E1438">
        <v>0.40110000000000001</v>
      </c>
      <c r="F1438">
        <v>0.95335999999999999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1</v>
      </c>
      <c r="N1438">
        <v>1</v>
      </c>
      <c r="O1438">
        <v>1</v>
      </c>
    </row>
    <row r="1439" spans="1:15" x14ac:dyDescent="0.3">
      <c r="A1439" t="s">
        <v>1947</v>
      </c>
      <c r="B1439" t="str">
        <f>HYPERLINK("http://www.uniprot.org/uniprot/NCU05752T0", "NCU05752T0")</f>
        <v>NCU05752T0</v>
      </c>
      <c r="C1439" t="s">
        <v>1948</v>
      </c>
      <c r="D1439">
        <v>2.8519999999999999</v>
      </c>
      <c r="E1439">
        <v>0.63460000000000005</v>
      </c>
      <c r="F1439">
        <v>1.7863819999999999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1</v>
      </c>
      <c r="N1439">
        <v>1</v>
      </c>
      <c r="O1439">
        <v>1</v>
      </c>
    </row>
    <row r="1440" spans="1:15" x14ac:dyDescent="0.3">
      <c r="A1440" t="s">
        <v>1951</v>
      </c>
      <c r="B1440" t="str">
        <f>HYPERLINK("http://www.uniprot.org/uniprot/NCU05782T0", "NCU05782T0")</f>
        <v>NCU05782T0</v>
      </c>
      <c r="C1440" t="s">
        <v>1952</v>
      </c>
      <c r="D1440">
        <v>1.5189999999999999</v>
      </c>
      <c r="E1440">
        <v>0.3226</v>
      </c>
      <c r="F1440">
        <v>6.7559999999999995E-2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1</v>
      </c>
      <c r="N1440">
        <v>1</v>
      </c>
      <c r="O1440">
        <v>1</v>
      </c>
    </row>
    <row r="1441" spans="1:15" x14ac:dyDescent="0.3">
      <c r="A1441" t="s">
        <v>1963</v>
      </c>
      <c r="B1441" t="str">
        <f>HYPERLINK("http://www.uniprot.org/uniprot/NCU05809T0", "NCU05809T0")</f>
        <v>NCU05809T0</v>
      </c>
      <c r="C1441" t="s">
        <v>1964</v>
      </c>
      <c r="D1441">
        <v>1.0529999999999999</v>
      </c>
      <c r="E1441">
        <v>0.16619999999999999</v>
      </c>
      <c r="F1441">
        <v>0.50171600000000005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1</v>
      </c>
      <c r="N1441">
        <v>1</v>
      </c>
      <c r="O1441">
        <v>1</v>
      </c>
    </row>
    <row r="1442" spans="1:15" x14ac:dyDescent="0.3">
      <c r="A1442" t="s">
        <v>1969</v>
      </c>
      <c r="B1442" t="str">
        <f>HYPERLINK("http://www.uniprot.org/uniprot/NCU05832T0", "NCU05832T0")</f>
        <v>NCU05832T0</v>
      </c>
      <c r="C1442" t="s">
        <v>1970</v>
      </c>
      <c r="D1442">
        <v>1.7290000000000001</v>
      </c>
      <c r="E1442">
        <v>0.62409999999999999</v>
      </c>
      <c r="F1442">
        <v>1.2055439999999999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1</v>
      </c>
      <c r="N1442">
        <v>1</v>
      </c>
      <c r="O1442">
        <v>0</v>
      </c>
    </row>
    <row r="1443" spans="1:15" x14ac:dyDescent="0.3">
      <c r="A1443" t="s">
        <v>1971</v>
      </c>
      <c r="B1443" t="str">
        <f>HYPERLINK("http://www.uniprot.org/uniprot/NCU05832T1", "NCU05832T1")</f>
        <v>NCU05832T1</v>
      </c>
      <c r="C1443" t="s">
        <v>1970</v>
      </c>
      <c r="D1443">
        <v>1.7290000000000001</v>
      </c>
      <c r="E1443">
        <v>0.62409999999999999</v>
      </c>
      <c r="F1443">
        <v>1.2055439999999999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1</v>
      </c>
      <c r="N1443">
        <v>1</v>
      </c>
      <c r="O1443">
        <v>0</v>
      </c>
    </row>
    <row r="1444" spans="1:15" x14ac:dyDescent="0.3">
      <c r="A1444" t="s">
        <v>1984</v>
      </c>
      <c r="B1444" t="str">
        <f>HYPERLINK("http://www.uniprot.org/uniprot/NCU05942T0", "NCU05942T0")</f>
        <v>NCU05942T0</v>
      </c>
      <c r="C1444" t="s">
        <v>1985</v>
      </c>
      <c r="D1444">
        <v>1.798</v>
      </c>
      <c r="E1444">
        <v>0.25309999999999999</v>
      </c>
      <c r="F1444">
        <v>1.461144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1</v>
      </c>
      <c r="N1444">
        <v>1</v>
      </c>
      <c r="O1444">
        <v>1</v>
      </c>
    </row>
    <row r="1445" spans="1:15" x14ac:dyDescent="0.3">
      <c r="A1445" t="s">
        <v>1990</v>
      </c>
      <c r="B1445" t="str">
        <f>HYPERLINK("http://www.uniprot.org/uniprot/NCU05985T0", "NCU05985T0")</f>
        <v>NCU05985T0</v>
      </c>
      <c r="C1445" t="s">
        <v>1991</v>
      </c>
      <c r="D1445">
        <v>1.2909999999999999</v>
      </c>
      <c r="E1445">
        <v>0.43140000000000001</v>
      </c>
      <c r="F1445">
        <v>0.27329999999999999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1</v>
      </c>
      <c r="N1445">
        <v>1</v>
      </c>
      <c r="O1445">
        <v>1</v>
      </c>
    </row>
    <row r="1446" spans="1:15" x14ac:dyDescent="0.3">
      <c r="A1446" t="s">
        <v>1992</v>
      </c>
      <c r="B1446" t="str">
        <f>HYPERLINK("http://www.uniprot.org/uniprot/NCU05989T0", "NCU05989T0")</f>
        <v>NCU05989T0</v>
      </c>
      <c r="C1446" t="s">
        <v>1993</v>
      </c>
      <c r="D1446">
        <v>1.53</v>
      </c>
      <c r="E1446">
        <v>0.2954</v>
      </c>
      <c r="F1446">
        <v>1.7819999999999999E-3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1</v>
      </c>
      <c r="N1446">
        <v>1</v>
      </c>
      <c r="O1446">
        <v>0</v>
      </c>
    </row>
    <row r="1447" spans="1:15" x14ac:dyDescent="0.3">
      <c r="A1447" t="s">
        <v>1994</v>
      </c>
      <c r="B1447" t="str">
        <f>HYPERLINK("http://www.uniprot.org/uniprot/NCU05989T1", "NCU05989T1")</f>
        <v>NCU05989T1</v>
      </c>
      <c r="C1447" t="s">
        <v>1995</v>
      </c>
      <c r="D1447">
        <v>1.53</v>
      </c>
      <c r="E1447">
        <v>0.2954</v>
      </c>
      <c r="F1447">
        <v>1.7819999999999999E-3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1</v>
      </c>
      <c r="N1447">
        <v>1</v>
      </c>
      <c r="O1447">
        <v>0</v>
      </c>
    </row>
    <row r="1448" spans="1:15" x14ac:dyDescent="0.3">
      <c r="A1448" t="s">
        <v>2000</v>
      </c>
      <c r="B1448" t="str">
        <f>HYPERLINK("http://www.uniprot.org/uniprot/NCU06030T0", "NCU06030T0")</f>
        <v>NCU06030T0</v>
      </c>
      <c r="C1448" t="s">
        <v>2001</v>
      </c>
      <c r="D1448">
        <v>2.577</v>
      </c>
      <c r="E1448">
        <v>0.50490000000000002</v>
      </c>
      <c r="F1448">
        <v>0.40797299999999997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1</v>
      </c>
      <c r="N1448">
        <v>1</v>
      </c>
      <c r="O1448">
        <v>0</v>
      </c>
    </row>
    <row r="1449" spans="1:15" x14ac:dyDescent="0.3">
      <c r="A1449" t="s">
        <v>2002</v>
      </c>
      <c r="B1449" t="str">
        <f>HYPERLINK("http://www.uniprot.org/uniprot/NCU06030T1", "NCU06030T1")</f>
        <v>NCU06030T1</v>
      </c>
      <c r="C1449" t="s">
        <v>2003</v>
      </c>
      <c r="D1449">
        <v>2.577</v>
      </c>
      <c r="E1449">
        <v>0.50490000000000002</v>
      </c>
      <c r="F1449">
        <v>0.40797299999999997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1</v>
      </c>
      <c r="N1449">
        <v>1</v>
      </c>
      <c r="O1449">
        <v>0</v>
      </c>
    </row>
    <row r="1450" spans="1:15" x14ac:dyDescent="0.3">
      <c r="A1450" t="s">
        <v>2014</v>
      </c>
      <c r="B1450" t="str">
        <f>HYPERLINK("http://www.uniprot.org/uniprot/NCU06054T0", "NCU06054T0")</f>
        <v>NCU06054T0</v>
      </c>
      <c r="C1450" t="s">
        <v>2015</v>
      </c>
      <c r="D1450">
        <v>2.7690000000000001</v>
      </c>
      <c r="E1450">
        <v>0.47270000000000001</v>
      </c>
      <c r="F1450">
        <v>2.208062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1</v>
      </c>
      <c r="N1450">
        <v>1</v>
      </c>
      <c r="O1450">
        <v>0</v>
      </c>
    </row>
    <row r="1451" spans="1:15" x14ac:dyDescent="0.3">
      <c r="A1451" t="s">
        <v>2016</v>
      </c>
      <c r="B1451" t="str">
        <f>HYPERLINK("http://www.uniprot.org/uniprot/NCU06054T1", "NCU06054T1")</f>
        <v>NCU06054T1</v>
      </c>
      <c r="C1451" t="s">
        <v>2017</v>
      </c>
      <c r="D1451">
        <v>2.7690000000000001</v>
      </c>
      <c r="E1451">
        <v>0.47270000000000001</v>
      </c>
      <c r="F1451">
        <v>2.208062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1</v>
      </c>
      <c r="N1451">
        <v>1</v>
      </c>
      <c r="O1451">
        <v>0</v>
      </c>
    </row>
    <row r="1452" spans="1:15" x14ac:dyDescent="0.3">
      <c r="A1452" t="s">
        <v>2025</v>
      </c>
      <c r="B1452" t="str">
        <f>HYPERLINK("http://www.uniprot.org/uniprot/NCU06099T0", "NCU06099T0")</f>
        <v>NCU06099T0</v>
      </c>
      <c r="C1452" t="s">
        <v>1296</v>
      </c>
      <c r="D1452">
        <v>2.548</v>
      </c>
      <c r="E1452">
        <v>0.57850000000000001</v>
      </c>
      <c r="F1452">
        <v>0.15034900000000001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1</v>
      </c>
      <c r="N1452">
        <v>1</v>
      </c>
      <c r="O1452">
        <v>1</v>
      </c>
    </row>
    <row r="1453" spans="1:15" x14ac:dyDescent="0.3">
      <c r="A1453" t="s">
        <v>2037</v>
      </c>
      <c r="B1453" t="str">
        <f>HYPERLINK("http://www.uniprot.org/uniprot/NCU06149T0", "NCU06149T0")</f>
        <v>NCU06149T0</v>
      </c>
      <c r="C1453" t="s">
        <v>2038</v>
      </c>
      <c r="D1453">
        <v>2.9369999999999998</v>
      </c>
      <c r="E1453">
        <v>0.65990000000000004</v>
      </c>
      <c r="F1453">
        <v>1.832632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1</v>
      </c>
      <c r="N1453">
        <v>1</v>
      </c>
      <c r="O1453">
        <v>1</v>
      </c>
    </row>
    <row r="1454" spans="1:15" x14ac:dyDescent="0.3">
      <c r="A1454" t="s">
        <v>2039</v>
      </c>
      <c r="B1454" t="str">
        <f>HYPERLINK("http://www.uniprot.org/uniprot/NCU06171T0", "NCU06171T0")</f>
        <v>NCU06171T0</v>
      </c>
      <c r="C1454" t="s">
        <v>2040</v>
      </c>
      <c r="D1454">
        <v>1.5820000000000001</v>
      </c>
      <c r="E1454">
        <v>0.29010000000000002</v>
      </c>
      <c r="F1454">
        <v>1.1366780000000001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1</v>
      </c>
      <c r="N1454">
        <v>1</v>
      </c>
      <c r="O1454">
        <v>1</v>
      </c>
    </row>
    <row r="1455" spans="1:15" x14ac:dyDescent="0.3">
      <c r="A1455" t="s">
        <v>2080</v>
      </c>
      <c r="B1455" t="str">
        <f>HYPERLINK("http://www.uniprot.org/uniprot/NCU06283T0", "NCU06283T0")</f>
        <v>NCU06283T0</v>
      </c>
      <c r="C1455" t="s">
        <v>616</v>
      </c>
      <c r="D1455">
        <v>1.3360000000000001</v>
      </c>
      <c r="E1455">
        <v>0.188</v>
      </c>
      <c r="F1455">
        <v>4.7985E-2</v>
      </c>
      <c r="G1455">
        <v>1</v>
      </c>
      <c r="H1455">
        <v>1</v>
      </c>
      <c r="I1455">
        <v>0</v>
      </c>
      <c r="J1455">
        <v>1</v>
      </c>
      <c r="K1455">
        <v>1</v>
      </c>
      <c r="L1455">
        <v>0</v>
      </c>
      <c r="M1455">
        <v>1</v>
      </c>
      <c r="N1455">
        <v>1</v>
      </c>
      <c r="O1455">
        <v>0</v>
      </c>
    </row>
    <row r="1456" spans="1:15" x14ac:dyDescent="0.3">
      <c r="A1456" t="s">
        <v>2083</v>
      </c>
      <c r="B1456" t="str">
        <f>HYPERLINK("http://www.uniprot.org/uniprot/NCU06290T0", "NCU06290T0")</f>
        <v>NCU06290T0</v>
      </c>
      <c r="C1456" t="s">
        <v>2084</v>
      </c>
      <c r="D1456">
        <v>1.6859999999999999</v>
      </c>
      <c r="E1456">
        <v>0.35770000000000002</v>
      </c>
      <c r="F1456">
        <v>0.26124900000000001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1</v>
      </c>
      <c r="N1456">
        <v>1</v>
      </c>
      <c r="O1456">
        <v>1</v>
      </c>
    </row>
    <row r="1457" spans="1:15" x14ac:dyDescent="0.3">
      <c r="A1457" t="s">
        <v>2089</v>
      </c>
      <c r="B1457" t="str">
        <f>HYPERLINK("http://www.uniprot.org/uniprot/NCU06311T0", "NCU06311T0")</f>
        <v>NCU06311T0</v>
      </c>
      <c r="C1457" t="s">
        <v>2090</v>
      </c>
      <c r="D1457">
        <v>2.585</v>
      </c>
      <c r="E1457">
        <v>0.70409999999999995</v>
      </c>
      <c r="F1457">
        <v>1.5233479999999999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1</v>
      </c>
      <c r="N1457">
        <v>1</v>
      </c>
      <c r="O1457">
        <v>1</v>
      </c>
    </row>
    <row r="1458" spans="1:15" x14ac:dyDescent="0.3">
      <c r="A1458" t="s">
        <v>2106</v>
      </c>
      <c r="B1458" t="str">
        <f>HYPERLINK("http://www.uniprot.org/uniprot/NCU06363T0", "NCU06363T0")</f>
        <v>NCU06363T0</v>
      </c>
      <c r="C1458" t="s">
        <v>2107</v>
      </c>
      <c r="D1458">
        <v>4.931</v>
      </c>
      <c r="E1458">
        <v>0.74370000000000003</v>
      </c>
      <c r="F1458">
        <v>1.042524</v>
      </c>
      <c r="G1458">
        <v>2</v>
      </c>
      <c r="H1458">
        <v>2</v>
      </c>
      <c r="I1458">
        <v>0</v>
      </c>
      <c r="J1458">
        <v>0</v>
      </c>
      <c r="K1458">
        <v>0</v>
      </c>
      <c r="L1458">
        <v>0</v>
      </c>
      <c r="M1458">
        <v>1</v>
      </c>
      <c r="N1458">
        <v>1</v>
      </c>
      <c r="O1458">
        <v>0</v>
      </c>
    </row>
    <row r="1459" spans="1:15" x14ac:dyDescent="0.3">
      <c r="A1459" t="s">
        <v>2108</v>
      </c>
      <c r="B1459" t="str">
        <f>HYPERLINK("http://www.uniprot.org/uniprot/NCU06363T1", "NCU06363T1")</f>
        <v>NCU06363T1</v>
      </c>
      <c r="C1459" t="s">
        <v>2109</v>
      </c>
      <c r="D1459">
        <v>4.931</v>
      </c>
      <c r="E1459">
        <v>0.74370000000000003</v>
      </c>
      <c r="F1459">
        <v>1.042524</v>
      </c>
      <c r="G1459">
        <v>2</v>
      </c>
      <c r="H1459">
        <v>2</v>
      </c>
      <c r="I1459">
        <v>0</v>
      </c>
      <c r="J1459">
        <v>0</v>
      </c>
      <c r="K1459">
        <v>0</v>
      </c>
      <c r="L1459">
        <v>0</v>
      </c>
      <c r="M1459">
        <v>1</v>
      </c>
      <c r="N1459">
        <v>1</v>
      </c>
      <c r="O1459">
        <v>0</v>
      </c>
    </row>
    <row r="1460" spans="1:15" x14ac:dyDescent="0.3">
      <c r="A1460" t="s">
        <v>2122</v>
      </c>
      <c r="B1460" t="str">
        <f>HYPERLINK("http://www.uniprot.org/uniprot/NCU06404T0", "NCU06404T0")</f>
        <v>NCU06404T0</v>
      </c>
      <c r="C1460" t="s">
        <v>2123</v>
      </c>
      <c r="D1460">
        <v>2.4609999999999999</v>
      </c>
      <c r="E1460">
        <v>0.60629999999999995</v>
      </c>
      <c r="F1460">
        <v>1.1791450000000001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1</v>
      </c>
      <c r="N1460">
        <v>1</v>
      </c>
      <c r="O1460">
        <v>0</v>
      </c>
    </row>
    <row r="1461" spans="1:15" x14ac:dyDescent="0.3">
      <c r="A1461" t="s">
        <v>2147</v>
      </c>
      <c r="B1461" t="str">
        <f>HYPERLINK("http://www.uniprot.org/uniprot/NCU06450T0", "NCU06450T0")</f>
        <v>NCU06450T0</v>
      </c>
      <c r="C1461" t="s">
        <v>2148</v>
      </c>
      <c r="D1461">
        <v>2.4390000000000001</v>
      </c>
      <c r="E1461">
        <v>0.53420000000000001</v>
      </c>
      <c r="F1461">
        <v>0.151446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1</v>
      </c>
      <c r="N1461">
        <v>1</v>
      </c>
      <c r="O1461">
        <v>1</v>
      </c>
    </row>
    <row r="1462" spans="1:15" x14ac:dyDescent="0.3">
      <c r="A1462" t="s">
        <v>2156</v>
      </c>
      <c r="B1462" t="str">
        <f>HYPERLINK("http://www.uniprot.org/uniprot/NCU06460T0", "NCU06460T0")</f>
        <v>NCU06460T0</v>
      </c>
      <c r="C1462" t="s">
        <v>2157</v>
      </c>
      <c r="D1462">
        <v>4.0590000000000002</v>
      </c>
      <c r="E1462">
        <v>0.64700000000000002</v>
      </c>
      <c r="F1462">
        <v>0.22864200000000001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1</v>
      </c>
      <c r="N1462">
        <v>1</v>
      </c>
      <c r="O1462">
        <v>1</v>
      </c>
    </row>
    <row r="1463" spans="1:15" x14ac:dyDescent="0.3">
      <c r="A1463" t="s">
        <v>2160</v>
      </c>
      <c r="B1463" t="str">
        <f>HYPERLINK("http://www.uniprot.org/uniprot/NCU06471T0", "NCU06471T0")</f>
        <v>NCU06471T0</v>
      </c>
      <c r="C1463" t="s">
        <v>2161</v>
      </c>
      <c r="D1463">
        <v>3.7949999999999999</v>
      </c>
      <c r="E1463">
        <v>0.74070000000000003</v>
      </c>
      <c r="F1463">
        <v>0.96667899999999995</v>
      </c>
      <c r="G1463">
        <v>0</v>
      </c>
      <c r="H1463">
        <v>0</v>
      </c>
      <c r="I1463">
        <v>0</v>
      </c>
      <c r="J1463">
        <v>4</v>
      </c>
      <c r="K1463">
        <v>3</v>
      </c>
      <c r="L1463">
        <v>3</v>
      </c>
      <c r="M1463">
        <v>1</v>
      </c>
      <c r="N1463">
        <v>1</v>
      </c>
      <c r="O1463">
        <v>1</v>
      </c>
    </row>
    <row r="1464" spans="1:15" x14ac:dyDescent="0.3">
      <c r="A1464" t="s">
        <v>2166</v>
      </c>
      <c r="B1464" t="str">
        <f>HYPERLINK("http://www.uniprot.org/uniprot/NCU06485T0", "NCU06485T0")</f>
        <v>NCU06485T0</v>
      </c>
      <c r="C1464" t="s">
        <v>76</v>
      </c>
      <c r="D1464">
        <v>1.7889999999999999</v>
      </c>
      <c r="E1464">
        <v>0.49080000000000001</v>
      </c>
      <c r="F1464">
        <v>0.47911399999999998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1</v>
      </c>
      <c r="N1464">
        <v>1</v>
      </c>
      <c r="O1464">
        <v>1</v>
      </c>
    </row>
    <row r="1465" spans="1:15" x14ac:dyDescent="0.3">
      <c r="A1465" t="s">
        <v>2169</v>
      </c>
      <c r="B1465" t="str">
        <f>HYPERLINK("http://www.uniprot.org/uniprot/NCU06493T0", "NCU06493T0")</f>
        <v>NCU06493T0</v>
      </c>
      <c r="C1465" t="s">
        <v>2170</v>
      </c>
      <c r="D1465">
        <v>1.917</v>
      </c>
      <c r="E1465">
        <v>0.44030000000000002</v>
      </c>
      <c r="F1465">
        <v>0.352049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1</v>
      </c>
      <c r="N1465">
        <v>1</v>
      </c>
      <c r="O1465">
        <v>1</v>
      </c>
    </row>
    <row r="1466" spans="1:15" x14ac:dyDescent="0.3">
      <c r="A1466" t="s">
        <v>2177</v>
      </c>
      <c r="B1466" t="str">
        <f>HYPERLINK("http://www.uniprot.org/uniprot/NCU06520T0", "NCU06520T0")</f>
        <v>NCU06520T0</v>
      </c>
      <c r="C1466" t="s">
        <v>2178</v>
      </c>
      <c r="D1466">
        <v>1.9239999999999999</v>
      </c>
      <c r="E1466">
        <v>0.6663</v>
      </c>
      <c r="F1466">
        <v>0.58182599999999995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1</v>
      </c>
      <c r="N1466">
        <v>1</v>
      </c>
      <c r="O1466">
        <v>1</v>
      </c>
    </row>
    <row r="1467" spans="1:15" x14ac:dyDescent="0.3">
      <c r="A1467" t="s">
        <v>2181</v>
      </c>
      <c r="B1467" t="str">
        <f>HYPERLINK("http://www.uniprot.org/uniprot/NCU06534T0", "NCU06534T0")</f>
        <v>NCU06534T0</v>
      </c>
      <c r="C1467" t="s">
        <v>2182</v>
      </c>
      <c r="D1467">
        <v>1.5</v>
      </c>
      <c r="E1467">
        <v>0.37530000000000002</v>
      </c>
      <c r="F1467">
        <v>0.246921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1</v>
      </c>
      <c r="N1467">
        <v>1</v>
      </c>
      <c r="O1467">
        <v>1</v>
      </c>
    </row>
    <row r="1468" spans="1:15" x14ac:dyDescent="0.3">
      <c r="A1468" t="s">
        <v>2187</v>
      </c>
      <c r="B1468" t="str">
        <f>HYPERLINK("http://www.uniprot.org/uniprot/NCU06540T0", "NCU06540T0")</f>
        <v>NCU06540T0</v>
      </c>
      <c r="C1468" t="s">
        <v>2188</v>
      </c>
      <c r="D1468">
        <v>2.1259999999999999</v>
      </c>
      <c r="E1468">
        <v>0.56020000000000003</v>
      </c>
      <c r="F1468">
        <v>0.67912899999999998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1</v>
      </c>
      <c r="N1468">
        <v>1</v>
      </c>
      <c r="O1468">
        <v>1</v>
      </c>
    </row>
    <row r="1469" spans="1:15" x14ac:dyDescent="0.3">
      <c r="A1469" t="s">
        <v>2191</v>
      </c>
      <c r="B1469" t="str">
        <f>HYPERLINK("http://www.uniprot.org/uniprot/NCU06542T0", "NCU06542T0")</f>
        <v>NCU06542T0</v>
      </c>
      <c r="C1469" t="s">
        <v>2192</v>
      </c>
      <c r="D1469">
        <v>3.2429999999999999</v>
      </c>
      <c r="E1469">
        <v>0.65059999999999996</v>
      </c>
      <c r="F1469">
        <v>0.78040500000000002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1</v>
      </c>
      <c r="N1469">
        <v>1</v>
      </c>
      <c r="O1469">
        <v>1</v>
      </c>
    </row>
    <row r="1470" spans="1:15" x14ac:dyDescent="0.3">
      <c r="A1470" t="s">
        <v>2193</v>
      </c>
      <c r="B1470" t="str">
        <f>HYPERLINK("http://www.uniprot.org/uniprot/NCU06544T0", "NCU06544T0")</f>
        <v>NCU06544T0</v>
      </c>
      <c r="C1470" t="s">
        <v>2194</v>
      </c>
      <c r="D1470">
        <v>2.3340000000000001</v>
      </c>
      <c r="E1470">
        <v>0.39290000000000003</v>
      </c>
      <c r="F1470">
        <v>3.0398000000000001E-2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1</v>
      </c>
      <c r="N1470">
        <v>1</v>
      </c>
      <c r="O1470">
        <v>1</v>
      </c>
    </row>
    <row r="1471" spans="1:15" x14ac:dyDescent="0.3">
      <c r="A1471" t="s">
        <v>2199</v>
      </c>
      <c r="B1471" t="str">
        <f>HYPERLINK("http://www.uniprot.org/uniprot/NCU06560T0", "NCU06560T0")</f>
        <v>NCU06560T0</v>
      </c>
      <c r="C1471" t="s">
        <v>2200</v>
      </c>
      <c r="D1471">
        <v>2.61</v>
      </c>
      <c r="E1471">
        <v>0.6149</v>
      </c>
      <c r="F1471">
        <v>1.32359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1</v>
      </c>
      <c r="N1471">
        <v>1</v>
      </c>
      <c r="O1471">
        <v>1</v>
      </c>
    </row>
    <row r="1472" spans="1:15" x14ac:dyDescent="0.3">
      <c r="A1472" t="s">
        <v>2212</v>
      </c>
      <c r="B1472" t="str">
        <f>HYPERLINK("http://www.uniprot.org/uniprot/NCU06617T0", "NCU06617T0")</f>
        <v>NCU06617T0</v>
      </c>
      <c r="C1472" t="s">
        <v>2213</v>
      </c>
      <c r="D1472">
        <v>2.8690000000000002</v>
      </c>
      <c r="E1472">
        <v>0.7177</v>
      </c>
      <c r="F1472">
        <v>0.71182299999999998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1</v>
      </c>
      <c r="N1472">
        <v>1</v>
      </c>
      <c r="O1472">
        <v>1</v>
      </c>
    </row>
    <row r="1473" spans="1:15" x14ac:dyDescent="0.3">
      <c r="A1473" t="s">
        <v>2238</v>
      </c>
      <c r="B1473" t="str">
        <f>HYPERLINK("http://www.uniprot.org/uniprot/NCU06694T0", "NCU06694T0")</f>
        <v>NCU06694T0</v>
      </c>
      <c r="C1473" t="s">
        <v>2239</v>
      </c>
      <c r="D1473">
        <v>2.6190000000000002</v>
      </c>
      <c r="E1473">
        <v>0.78349999999999997</v>
      </c>
      <c r="F1473">
        <v>1.3850800000000001</v>
      </c>
      <c r="G1473">
        <v>0</v>
      </c>
      <c r="H1473">
        <v>0</v>
      </c>
      <c r="I1473">
        <v>0</v>
      </c>
      <c r="J1473">
        <v>1</v>
      </c>
      <c r="K1473">
        <v>1</v>
      </c>
      <c r="L1473">
        <v>1</v>
      </c>
      <c r="M1473">
        <v>1</v>
      </c>
      <c r="N1473">
        <v>1</v>
      </c>
      <c r="O1473">
        <v>1</v>
      </c>
    </row>
    <row r="1474" spans="1:15" x14ac:dyDescent="0.3">
      <c r="A1474" t="s">
        <v>2243</v>
      </c>
      <c r="B1474" t="str">
        <f>HYPERLINK("http://www.uniprot.org/uniprot/NCU06698T0", "NCU06698T0")</f>
        <v>NCU06698T0</v>
      </c>
      <c r="C1474" t="s">
        <v>2244</v>
      </c>
      <c r="D1474">
        <v>1.8</v>
      </c>
      <c r="E1474">
        <v>0.48609999999999998</v>
      </c>
      <c r="F1474">
        <v>0.79622400000000004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1</v>
      </c>
      <c r="N1474">
        <v>1</v>
      </c>
      <c r="O1474">
        <v>0</v>
      </c>
    </row>
    <row r="1475" spans="1:15" x14ac:dyDescent="0.3">
      <c r="A1475" t="s">
        <v>2245</v>
      </c>
      <c r="B1475" t="str">
        <f>HYPERLINK("http://www.uniprot.org/uniprot/NCU06698T1", "NCU06698T1")</f>
        <v>NCU06698T1</v>
      </c>
      <c r="C1475" t="s">
        <v>2246</v>
      </c>
      <c r="D1475">
        <v>1.8</v>
      </c>
      <c r="E1475">
        <v>0.48609999999999998</v>
      </c>
      <c r="F1475">
        <v>0.79622400000000004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1</v>
      </c>
      <c r="N1475">
        <v>1</v>
      </c>
      <c r="O1475">
        <v>0</v>
      </c>
    </row>
    <row r="1476" spans="1:15" x14ac:dyDescent="0.3">
      <c r="A1476" t="s">
        <v>2249</v>
      </c>
      <c r="B1476" t="str">
        <f>HYPERLINK("http://www.uniprot.org/uniprot/NCU06702T0", "NCU06702T0")</f>
        <v>NCU06702T0</v>
      </c>
      <c r="C1476" t="s">
        <v>2250</v>
      </c>
      <c r="D1476">
        <v>2.2890000000000001</v>
      </c>
      <c r="E1476">
        <v>0.54430000000000001</v>
      </c>
      <c r="F1476">
        <v>0.27386100000000002</v>
      </c>
      <c r="G1476">
        <v>1</v>
      </c>
      <c r="H1476">
        <v>1</v>
      </c>
      <c r="I1476">
        <v>1</v>
      </c>
      <c r="J1476">
        <v>0</v>
      </c>
      <c r="K1476">
        <v>0</v>
      </c>
      <c r="L1476">
        <v>0</v>
      </c>
      <c r="M1476">
        <v>1</v>
      </c>
      <c r="N1476">
        <v>1</v>
      </c>
      <c r="O1476">
        <v>1</v>
      </c>
    </row>
    <row r="1477" spans="1:15" x14ac:dyDescent="0.3">
      <c r="A1477" t="s">
        <v>2255</v>
      </c>
      <c r="B1477" t="str">
        <f>HYPERLINK("http://www.uniprot.org/uniprot/NCU06717T0", "NCU06717T0")</f>
        <v>NCU06717T0</v>
      </c>
      <c r="C1477" t="s">
        <v>2256</v>
      </c>
      <c r="D1477">
        <v>2.8690000000000002</v>
      </c>
      <c r="E1477">
        <v>0.69710000000000005</v>
      </c>
      <c r="F1477">
        <v>0.51875300000000002</v>
      </c>
      <c r="G1477">
        <v>0</v>
      </c>
      <c r="H1477">
        <v>0</v>
      </c>
      <c r="I1477">
        <v>0</v>
      </c>
      <c r="J1477">
        <v>1</v>
      </c>
      <c r="K1477">
        <v>1</v>
      </c>
      <c r="L1477">
        <v>1</v>
      </c>
      <c r="M1477">
        <v>1</v>
      </c>
      <c r="N1477">
        <v>1</v>
      </c>
      <c r="O1477">
        <v>1</v>
      </c>
    </row>
    <row r="1478" spans="1:15" x14ac:dyDescent="0.3">
      <c r="A1478" t="s">
        <v>2269</v>
      </c>
      <c r="B1478" t="str">
        <f>HYPERLINK("http://www.uniprot.org/uniprot/NCU06748T0", "NCU06748T0")</f>
        <v>NCU06748T0</v>
      </c>
      <c r="C1478" t="s">
        <v>646</v>
      </c>
      <c r="D1478">
        <v>1.379</v>
      </c>
      <c r="E1478">
        <v>0.26979999999999998</v>
      </c>
      <c r="F1478">
        <v>0.43518400000000002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1</v>
      </c>
      <c r="N1478">
        <v>1</v>
      </c>
      <c r="O1478">
        <v>1</v>
      </c>
    </row>
    <row r="1479" spans="1:15" x14ac:dyDescent="0.3">
      <c r="A1479" t="s">
        <v>2289</v>
      </c>
      <c r="B1479" t="str">
        <f>HYPERLINK("http://www.uniprot.org/uniprot/NCU06786T0", "NCU06786T0")</f>
        <v>NCU06786T0</v>
      </c>
      <c r="C1479" t="s">
        <v>2290</v>
      </c>
      <c r="D1479">
        <v>2.161</v>
      </c>
      <c r="E1479">
        <v>0.67889999999999995</v>
      </c>
      <c r="F1479">
        <v>0.484597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1</v>
      </c>
      <c r="N1479">
        <v>1</v>
      </c>
      <c r="O1479">
        <v>1</v>
      </c>
    </row>
    <row r="1480" spans="1:15" x14ac:dyDescent="0.3">
      <c r="A1480" t="s">
        <v>2316</v>
      </c>
      <c r="B1480" t="str">
        <f>HYPERLINK("http://www.uniprot.org/uniprot/NCU06882T0", "NCU06882T0")</f>
        <v>NCU06882T0</v>
      </c>
      <c r="C1480" t="s">
        <v>2317</v>
      </c>
      <c r="D1480">
        <v>1.365</v>
      </c>
      <c r="E1480">
        <v>0.41099999999999998</v>
      </c>
      <c r="F1480">
        <v>0.13730100000000001</v>
      </c>
      <c r="G1480">
        <v>0</v>
      </c>
      <c r="H1480">
        <v>0</v>
      </c>
      <c r="I1480">
        <v>0</v>
      </c>
      <c r="J1480">
        <v>1</v>
      </c>
      <c r="K1480">
        <v>1</v>
      </c>
      <c r="L1480">
        <v>0</v>
      </c>
      <c r="M1480">
        <v>1</v>
      </c>
      <c r="N1480">
        <v>1</v>
      </c>
      <c r="O1480">
        <v>0</v>
      </c>
    </row>
    <row r="1481" spans="1:15" x14ac:dyDescent="0.3">
      <c r="A1481" t="s">
        <v>2322</v>
      </c>
      <c r="B1481" t="str">
        <f>HYPERLINK("http://www.uniprot.org/uniprot/NCU06922T0", "NCU06922T0")</f>
        <v>NCU06922T0</v>
      </c>
      <c r="C1481" t="s">
        <v>2323</v>
      </c>
      <c r="D1481">
        <v>3.3980000000000001</v>
      </c>
      <c r="E1481">
        <v>0.72750000000000004</v>
      </c>
      <c r="F1481">
        <v>0.60780199999999995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1</v>
      </c>
      <c r="N1481">
        <v>1</v>
      </c>
      <c r="O1481">
        <v>0</v>
      </c>
    </row>
    <row r="1482" spans="1:15" x14ac:dyDescent="0.3">
      <c r="A1482" t="s">
        <v>2324</v>
      </c>
      <c r="B1482" t="str">
        <f>HYPERLINK("http://www.uniprot.org/uniprot/NCU06922T1", "NCU06922T1")</f>
        <v>NCU06922T1</v>
      </c>
      <c r="C1482" t="s">
        <v>2323</v>
      </c>
      <c r="D1482">
        <v>3.3980000000000001</v>
      </c>
      <c r="E1482">
        <v>0.72750000000000004</v>
      </c>
      <c r="F1482">
        <v>0.60780199999999995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1</v>
      </c>
      <c r="N1482">
        <v>1</v>
      </c>
      <c r="O1482">
        <v>0</v>
      </c>
    </row>
    <row r="1483" spans="1:15" x14ac:dyDescent="0.3">
      <c r="A1483" t="s">
        <v>2329</v>
      </c>
      <c r="B1483" t="str">
        <f>HYPERLINK("http://www.uniprot.org/uniprot/NCU06929T0", "NCU06929T0")</f>
        <v>NCU06929T0</v>
      </c>
      <c r="C1483" t="s">
        <v>2330</v>
      </c>
      <c r="D1483">
        <v>1.4590000000000001</v>
      </c>
      <c r="E1483">
        <v>0.36120000000000002</v>
      </c>
      <c r="F1483">
        <v>0.85898300000000005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1</v>
      </c>
      <c r="N1483">
        <v>1</v>
      </c>
      <c r="O1483">
        <v>1</v>
      </c>
    </row>
    <row r="1484" spans="1:15" x14ac:dyDescent="0.3">
      <c r="A1484" t="s">
        <v>2335</v>
      </c>
      <c r="B1484" t="str">
        <f>HYPERLINK("http://www.uniprot.org/uniprot/NCU06968T0", "NCU06968T0")</f>
        <v>NCU06968T0</v>
      </c>
      <c r="C1484" t="s">
        <v>2336</v>
      </c>
      <c r="D1484">
        <v>2.883</v>
      </c>
      <c r="E1484">
        <v>0.58030000000000004</v>
      </c>
      <c r="F1484">
        <v>0.87374600000000002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1</v>
      </c>
      <c r="N1484">
        <v>1</v>
      </c>
      <c r="O1484">
        <v>1</v>
      </c>
    </row>
    <row r="1485" spans="1:15" x14ac:dyDescent="0.3">
      <c r="A1485" t="s">
        <v>2337</v>
      </c>
      <c r="B1485" t="str">
        <f>HYPERLINK("http://www.uniprot.org/uniprot/NCU06975T0", "NCU06975T0")</f>
        <v>NCU06975T0</v>
      </c>
      <c r="C1485" t="s">
        <v>241</v>
      </c>
      <c r="D1485">
        <v>2.99</v>
      </c>
      <c r="E1485">
        <v>0.5776</v>
      </c>
      <c r="F1485">
        <v>1.0549999999999999E-3</v>
      </c>
      <c r="G1485">
        <v>1</v>
      </c>
      <c r="H1485">
        <v>1</v>
      </c>
      <c r="I1485">
        <v>1</v>
      </c>
      <c r="J1485">
        <v>0</v>
      </c>
      <c r="K1485">
        <v>0</v>
      </c>
      <c r="L1485">
        <v>0</v>
      </c>
      <c r="M1485">
        <v>1</v>
      </c>
      <c r="N1485">
        <v>1</v>
      </c>
      <c r="O1485">
        <v>1</v>
      </c>
    </row>
    <row r="1486" spans="1:15" x14ac:dyDescent="0.3">
      <c r="A1486" t="s">
        <v>2349</v>
      </c>
      <c r="B1486" t="str">
        <f>HYPERLINK("http://www.uniprot.org/uniprot/NCU07018T0", "NCU07018T0")</f>
        <v>NCU07018T0</v>
      </c>
      <c r="C1486" t="s">
        <v>2350</v>
      </c>
      <c r="D1486">
        <v>1.4710000000000001</v>
      </c>
      <c r="E1486">
        <v>0.68520000000000003</v>
      </c>
      <c r="F1486">
        <v>0.96945099999999995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1</v>
      </c>
      <c r="N1486">
        <v>1</v>
      </c>
      <c r="O1486">
        <v>1</v>
      </c>
    </row>
    <row r="1487" spans="1:15" x14ac:dyDescent="0.3">
      <c r="A1487" t="s">
        <v>2355</v>
      </c>
      <c r="B1487" t="str">
        <f>HYPERLINK("http://www.uniprot.org/uniprot/NCU07041T0", "NCU07041T0")</f>
        <v>NCU07041T0</v>
      </c>
      <c r="C1487" t="s">
        <v>2356</v>
      </c>
      <c r="D1487">
        <v>3.1930000000000001</v>
      </c>
      <c r="E1487">
        <v>0.71440000000000003</v>
      </c>
      <c r="F1487">
        <v>0.44559500000000002</v>
      </c>
      <c r="G1487">
        <v>0</v>
      </c>
      <c r="H1487">
        <v>0</v>
      </c>
      <c r="I1487">
        <v>0</v>
      </c>
      <c r="J1487">
        <v>1</v>
      </c>
      <c r="K1487">
        <v>1</v>
      </c>
      <c r="L1487">
        <v>1</v>
      </c>
      <c r="M1487">
        <v>1</v>
      </c>
      <c r="N1487">
        <v>1</v>
      </c>
      <c r="O1487">
        <v>1</v>
      </c>
    </row>
    <row r="1488" spans="1:15" x14ac:dyDescent="0.3">
      <c r="A1488" t="s">
        <v>2357</v>
      </c>
      <c r="B1488" t="str">
        <f>HYPERLINK("http://www.uniprot.org/uniprot/NCU07058T0", "NCU07058T0")</f>
        <v>NCU07058T0</v>
      </c>
      <c r="C1488" t="s">
        <v>2358</v>
      </c>
      <c r="D1488">
        <v>1.1000000000000001</v>
      </c>
      <c r="E1488">
        <v>0.57179999999999997</v>
      </c>
      <c r="F1488">
        <v>1.5178400000000001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1</v>
      </c>
      <c r="N1488">
        <v>1</v>
      </c>
      <c r="O1488">
        <v>1</v>
      </c>
    </row>
    <row r="1489" spans="1:15" x14ac:dyDescent="0.3">
      <c r="A1489" t="s">
        <v>2381</v>
      </c>
      <c r="B1489" t="str">
        <f>HYPERLINK("http://www.uniprot.org/uniprot/NCU07221T0", "NCU07221T0")</f>
        <v>NCU07221T0</v>
      </c>
      <c r="C1489" t="s">
        <v>2382</v>
      </c>
      <c r="D1489">
        <v>1.288</v>
      </c>
      <c r="E1489">
        <v>0.36099999999999999</v>
      </c>
      <c r="F1489">
        <v>0.98040300000000002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1</v>
      </c>
      <c r="N1489">
        <v>1</v>
      </c>
      <c r="O1489">
        <v>1</v>
      </c>
    </row>
    <row r="1490" spans="1:15" x14ac:dyDescent="0.3">
      <c r="A1490" t="s">
        <v>2402</v>
      </c>
      <c r="B1490" t="str">
        <f>HYPERLINK("http://www.uniprot.org/uniprot/NCU07295T0", "NCU07295T0")</f>
        <v>NCU07295T0</v>
      </c>
      <c r="C1490" t="s">
        <v>2403</v>
      </c>
      <c r="D1490">
        <v>1.9510000000000001</v>
      </c>
      <c r="E1490">
        <v>0.53149999999999997</v>
      </c>
      <c r="F1490">
        <v>0.40712100000000001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1</v>
      </c>
      <c r="N1490">
        <v>1</v>
      </c>
      <c r="O1490">
        <v>1</v>
      </c>
    </row>
    <row r="1491" spans="1:15" x14ac:dyDescent="0.3">
      <c r="A1491" t="s">
        <v>2417</v>
      </c>
      <c r="B1491" t="str">
        <f>HYPERLINK("http://www.uniprot.org/uniprot/NCU07365T0", "NCU07365T0")</f>
        <v>NCU07365T0</v>
      </c>
      <c r="C1491" t="s">
        <v>2418</v>
      </c>
      <c r="D1491">
        <v>1.8109999999999999</v>
      </c>
      <c r="E1491">
        <v>0.48259999999999997</v>
      </c>
      <c r="F1491">
        <v>0.86663000000000001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1</v>
      </c>
      <c r="N1491">
        <v>1</v>
      </c>
      <c r="O1491">
        <v>1</v>
      </c>
    </row>
    <row r="1492" spans="1:15" x14ac:dyDescent="0.3">
      <c r="A1492" t="s">
        <v>2433</v>
      </c>
      <c r="B1492" t="str">
        <f>HYPERLINK("http://www.uniprot.org/uniprot/NCU07412T0", "NCU07412T0")</f>
        <v>NCU07412T0</v>
      </c>
      <c r="C1492" t="s">
        <v>2434</v>
      </c>
      <c r="D1492">
        <v>3.0760000000000001</v>
      </c>
      <c r="E1492">
        <v>0.61899999999999999</v>
      </c>
      <c r="F1492">
        <v>0.88094600000000001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1</v>
      </c>
      <c r="N1492">
        <v>1</v>
      </c>
      <c r="O1492">
        <v>1</v>
      </c>
    </row>
    <row r="1493" spans="1:15" x14ac:dyDescent="0.3">
      <c r="A1493" t="s">
        <v>2441</v>
      </c>
      <c r="B1493" t="str">
        <f>HYPERLINK("http://www.uniprot.org/uniprot/NCU07434T0", "NCU07434T0")</f>
        <v>NCU07434T0</v>
      </c>
      <c r="C1493" t="s">
        <v>2442</v>
      </c>
      <c r="D1493">
        <v>2.4510000000000001</v>
      </c>
      <c r="E1493">
        <v>0.70299999999999996</v>
      </c>
      <c r="F1493">
        <v>0.31375500000000001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1</v>
      </c>
      <c r="N1493">
        <v>1</v>
      </c>
      <c r="O1493">
        <v>1</v>
      </c>
    </row>
    <row r="1494" spans="1:15" x14ac:dyDescent="0.3">
      <c r="A1494" t="s">
        <v>2447</v>
      </c>
      <c r="B1494" t="str">
        <f>HYPERLINK("http://www.uniprot.org/uniprot/NCU07446T0", "NCU07446T0")</f>
        <v>NCU07446T0</v>
      </c>
      <c r="C1494" t="s">
        <v>2448</v>
      </c>
      <c r="D1494">
        <v>2.891</v>
      </c>
      <c r="E1494">
        <v>0.62229999999999996</v>
      </c>
      <c r="F1494">
        <v>1.073966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1</v>
      </c>
      <c r="N1494">
        <v>1</v>
      </c>
      <c r="O1494">
        <v>0</v>
      </c>
    </row>
    <row r="1495" spans="1:15" x14ac:dyDescent="0.3">
      <c r="A1495" t="s">
        <v>2449</v>
      </c>
      <c r="B1495" t="str">
        <f>HYPERLINK("http://www.uniprot.org/uniprot/NCU07446T1", "NCU07446T1")</f>
        <v>NCU07446T1</v>
      </c>
      <c r="C1495" t="s">
        <v>2450</v>
      </c>
      <c r="D1495">
        <v>2.891</v>
      </c>
      <c r="E1495">
        <v>0.62229999999999996</v>
      </c>
      <c r="F1495">
        <v>1.073966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1</v>
      </c>
      <c r="N1495">
        <v>1</v>
      </c>
      <c r="O1495">
        <v>0</v>
      </c>
    </row>
    <row r="1496" spans="1:15" x14ac:dyDescent="0.3">
      <c r="A1496" t="s">
        <v>2453</v>
      </c>
      <c r="B1496" t="str">
        <f>HYPERLINK("http://www.uniprot.org/uniprot/NCU07452T0", "NCU07452T0")</f>
        <v>NCU07452T0</v>
      </c>
      <c r="C1496" t="s">
        <v>2454</v>
      </c>
      <c r="D1496">
        <v>1.397</v>
      </c>
      <c r="E1496">
        <v>0.53039999999999998</v>
      </c>
      <c r="F1496">
        <v>0.15674399999999999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1</v>
      </c>
      <c r="N1496">
        <v>1</v>
      </c>
      <c r="O1496">
        <v>1</v>
      </c>
    </row>
    <row r="1497" spans="1:15" x14ac:dyDescent="0.3">
      <c r="A1497" t="s">
        <v>2457</v>
      </c>
      <c r="B1497" t="str">
        <f>HYPERLINK("http://www.uniprot.org/uniprot/NCU07459T0", "NCU07459T0")</f>
        <v>NCU07459T0</v>
      </c>
      <c r="C1497" t="s">
        <v>2458</v>
      </c>
      <c r="D1497">
        <v>3.117</v>
      </c>
      <c r="E1497">
        <v>0.59930000000000005</v>
      </c>
      <c r="F1497">
        <v>1.4970000000000001E-3</v>
      </c>
      <c r="G1497">
        <v>0</v>
      </c>
      <c r="H1497">
        <v>0</v>
      </c>
      <c r="I1497">
        <v>0</v>
      </c>
      <c r="J1497">
        <v>2</v>
      </c>
      <c r="K1497">
        <v>2</v>
      </c>
      <c r="L1497">
        <v>2</v>
      </c>
      <c r="M1497">
        <v>1</v>
      </c>
      <c r="N1497">
        <v>1</v>
      </c>
      <c r="O1497">
        <v>1</v>
      </c>
    </row>
    <row r="1498" spans="1:15" x14ac:dyDescent="0.3">
      <c r="A1498" t="s">
        <v>2462</v>
      </c>
      <c r="B1498" t="str">
        <f>HYPERLINK("http://www.uniprot.org/uniprot/NCU07471T0", "NCU07471T0")</f>
        <v>NCU07471T0</v>
      </c>
      <c r="C1498" t="s">
        <v>2463</v>
      </c>
      <c r="D1498">
        <v>2.06</v>
      </c>
      <c r="E1498">
        <v>0.51990000000000003</v>
      </c>
      <c r="F1498">
        <v>1.3625940000000001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1</v>
      </c>
      <c r="N1498">
        <v>1</v>
      </c>
      <c r="O1498">
        <v>1</v>
      </c>
    </row>
    <row r="1499" spans="1:15" x14ac:dyDescent="0.3">
      <c r="A1499" t="s">
        <v>2464</v>
      </c>
      <c r="B1499" t="str">
        <f>HYPERLINK("http://www.uniprot.org/uniprot/NCU07493T0", "NCU07493T0")</f>
        <v>NCU07493T0</v>
      </c>
      <c r="C1499" t="s">
        <v>2465</v>
      </c>
      <c r="D1499">
        <v>2.77</v>
      </c>
      <c r="E1499">
        <v>0.6643</v>
      </c>
      <c r="F1499">
        <v>1.7823310000000001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  <c r="M1499">
        <v>1</v>
      </c>
      <c r="N1499">
        <v>1</v>
      </c>
      <c r="O1499">
        <v>1</v>
      </c>
    </row>
    <row r="1500" spans="1:15" x14ac:dyDescent="0.3">
      <c r="A1500" t="s">
        <v>2468</v>
      </c>
      <c r="B1500" t="str">
        <f>HYPERLINK("http://www.uniprot.org/uniprot/NCU07505T0", "NCU07505T0")</f>
        <v>NCU07505T0</v>
      </c>
      <c r="C1500" t="s">
        <v>2469</v>
      </c>
      <c r="D1500">
        <v>1.1539999999999999</v>
      </c>
      <c r="E1500">
        <v>0.2903</v>
      </c>
      <c r="F1500">
        <v>9.4911999999999996E-2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1</v>
      </c>
      <c r="N1500">
        <v>1</v>
      </c>
      <c r="O1500">
        <v>1</v>
      </c>
    </row>
    <row r="1501" spans="1:15" x14ac:dyDescent="0.3">
      <c r="A1501" t="s">
        <v>2472</v>
      </c>
      <c r="B1501" t="str">
        <f>HYPERLINK("http://www.uniprot.org/uniprot/NCU07539T0", "NCU07539T0")</f>
        <v>NCU07539T0</v>
      </c>
      <c r="C1501" t="s">
        <v>2473</v>
      </c>
      <c r="D1501">
        <v>2.367</v>
      </c>
      <c r="E1501">
        <v>0.57499999999999996</v>
      </c>
      <c r="F1501">
        <v>0.32516899999999999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1</v>
      </c>
      <c r="N1501">
        <v>1</v>
      </c>
      <c r="O1501">
        <v>1</v>
      </c>
    </row>
    <row r="1502" spans="1:15" x14ac:dyDescent="0.3">
      <c r="A1502" t="s">
        <v>2476</v>
      </c>
      <c r="B1502" t="str">
        <f>HYPERLINK("http://www.uniprot.org/uniprot/NCU07549T0", "NCU07549T0")</f>
        <v>NCU07549T0</v>
      </c>
      <c r="C1502" t="s">
        <v>2477</v>
      </c>
      <c r="D1502">
        <v>2.1440000000000001</v>
      </c>
      <c r="E1502">
        <v>0.43419999999999997</v>
      </c>
      <c r="F1502">
        <v>0.22482099999999999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0</v>
      </c>
      <c r="M1502">
        <v>1</v>
      </c>
      <c r="N1502">
        <v>1</v>
      </c>
      <c r="O1502">
        <v>1</v>
      </c>
    </row>
    <row r="1503" spans="1:15" x14ac:dyDescent="0.3">
      <c r="A1503" t="s">
        <v>2495</v>
      </c>
      <c r="B1503" t="str">
        <f>HYPERLINK("http://www.uniprot.org/uniprot/NCU07587T0", "NCU07587T0")</f>
        <v>NCU07587T0</v>
      </c>
      <c r="C1503" t="s">
        <v>2496</v>
      </c>
      <c r="D1503">
        <v>1.0760000000000001</v>
      </c>
      <c r="E1503">
        <v>0.1487</v>
      </c>
      <c r="F1503">
        <v>1.0765020000000001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1</v>
      </c>
      <c r="N1503">
        <v>1</v>
      </c>
      <c r="O1503">
        <v>1</v>
      </c>
    </row>
    <row r="1504" spans="1:15" x14ac:dyDescent="0.3">
      <c r="A1504" t="s">
        <v>2512</v>
      </c>
      <c r="B1504" t="str">
        <f>HYPERLINK("http://www.uniprot.org/uniprot/NCU07717T0", "NCU07717T0")</f>
        <v>NCU07717T0</v>
      </c>
      <c r="C1504" t="s">
        <v>2513</v>
      </c>
      <c r="D1504">
        <v>3.6880000000000002</v>
      </c>
      <c r="E1504">
        <v>0.77290000000000003</v>
      </c>
      <c r="F1504">
        <v>0.14110300000000001</v>
      </c>
      <c r="G1504">
        <v>0</v>
      </c>
      <c r="H1504">
        <v>0</v>
      </c>
      <c r="I1504">
        <v>0</v>
      </c>
      <c r="J1504">
        <v>8</v>
      </c>
      <c r="K1504">
        <v>6</v>
      </c>
      <c r="L1504">
        <v>6</v>
      </c>
      <c r="M1504">
        <v>1</v>
      </c>
      <c r="N1504">
        <v>1</v>
      </c>
      <c r="O1504">
        <v>1</v>
      </c>
    </row>
    <row r="1505" spans="1:15" x14ac:dyDescent="0.3">
      <c r="A1505" t="s">
        <v>2514</v>
      </c>
      <c r="B1505" t="str">
        <f>HYPERLINK("http://www.uniprot.org/uniprot/NCU07719T0", "NCU07719T0")</f>
        <v>NCU07719T0</v>
      </c>
      <c r="C1505" t="s">
        <v>2515</v>
      </c>
      <c r="D1505">
        <v>3.3410000000000002</v>
      </c>
      <c r="E1505">
        <v>0.61</v>
      </c>
      <c r="F1505">
        <v>0.51286600000000004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1</v>
      </c>
      <c r="N1505">
        <v>1</v>
      </c>
      <c r="O1505">
        <v>1</v>
      </c>
    </row>
    <row r="1506" spans="1:15" x14ac:dyDescent="0.3">
      <c r="A1506" t="s">
        <v>2520</v>
      </c>
      <c r="B1506" t="str">
        <f>HYPERLINK("http://www.uniprot.org/uniprot/NCU07732T0", "NCU07732T0")</f>
        <v>NCU07732T0</v>
      </c>
      <c r="C1506" t="s">
        <v>2521</v>
      </c>
      <c r="D1506">
        <v>2.149</v>
      </c>
      <c r="E1506">
        <v>0.61470000000000002</v>
      </c>
      <c r="F1506">
        <v>2.0222329999999999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1</v>
      </c>
      <c r="N1506">
        <v>1</v>
      </c>
      <c r="O1506">
        <v>0</v>
      </c>
    </row>
    <row r="1507" spans="1:15" x14ac:dyDescent="0.3">
      <c r="A1507" t="s">
        <v>2522</v>
      </c>
      <c r="B1507" t="str">
        <f>HYPERLINK("http://www.uniprot.org/uniprot/NCU07732T1", "NCU07732T1")</f>
        <v>NCU07732T1</v>
      </c>
      <c r="C1507" t="s">
        <v>2521</v>
      </c>
      <c r="D1507">
        <v>2.149</v>
      </c>
      <c r="E1507">
        <v>0.61470000000000002</v>
      </c>
      <c r="F1507">
        <v>2.0222329999999999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1</v>
      </c>
      <c r="N1507">
        <v>1</v>
      </c>
      <c r="O1507">
        <v>0</v>
      </c>
    </row>
    <row r="1508" spans="1:15" x14ac:dyDescent="0.3">
      <c r="A1508" t="s">
        <v>2531</v>
      </c>
      <c r="B1508" t="str">
        <f>HYPERLINK("http://www.uniprot.org/uniprot/NCU07774T0", "NCU07774T0")</f>
        <v>NCU07774T0</v>
      </c>
      <c r="C1508" t="s">
        <v>2532</v>
      </c>
      <c r="D1508">
        <v>1.954</v>
      </c>
      <c r="E1508">
        <v>0.52400000000000002</v>
      </c>
      <c r="F1508">
        <v>0.16549700000000001</v>
      </c>
      <c r="G1508">
        <v>1</v>
      </c>
      <c r="H1508">
        <v>1</v>
      </c>
      <c r="I1508">
        <v>1</v>
      </c>
      <c r="J1508">
        <v>0</v>
      </c>
      <c r="K1508">
        <v>0</v>
      </c>
      <c r="L1508">
        <v>0</v>
      </c>
      <c r="M1508">
        <v>1</v>
      </c>
      <c r="N1508">
        <v>1</v>
      </c>
      <c r="O1508">
        <v>1</v>
      </c>
    </row>
    <row r="1509" spans="1:15" x14ac:dyDescent="0.3">
      <c r="A1509" t="s">
        <v>2533</v>
      </c>
      <c r="B1509" t="str">
        <f>HYPERLINK("http://www.uniprot.org/uniprot/NCU07779T0", "NCU07779T0")</f>
        <v>NCU07779T0</v>
      </c>
      <c r="C1509" t="s">
        <v>2534</v>
      </c>
      <c r="D1509">
        <v>2.8170000000000002</v>
      </c>
      <c r="E1509">
        <v>0.7157</v>
      </c>
      <c r="F1509">
        <v>0.24702099999999999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1</v>
      </c>
      <c r="N1509">
        <v>1</v>
      </c>
      <c r="O1509">
        <v>0</v>
      </c>
    </row>
    <row r="1510" spans="1:15" x14ac:dyDescent="0.3">
      <c r="A1510" t="s">
        <v>2535</v>
      </c>
      <c r="B1510" t="str">
        <f>HYPERLINK("http://www.uniprot.org/uniprot/NCU07779T1", "NCU07779T1")</f>
        <v>NCU07779T1</v>
      </c>
      <c r="C1510" t="s">
        <v>2534</v>
      </c>
      <c r="D1510">
        <v>2.8170000000000002</v>
      </c>
      <c r="E1510">
        <v>0.7157</v>
      </c>
      <c r="F1510">
        <v>0.24702099999999999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1</v>
      </c>
      <c r="N1510">
        <v>1</v>
      </c>
      <c r="O1510">
        <v>0</v>
      </c>
    </row>
    <row r="1511" spans="1:15" x14ac:dyDescent="0.3">
      <c r="A1511" t="s">
        <v>2536</v>
      </c>
      <c r="B1511" t="str">
        <f>HYPERLINK("http://www.uniprot.org/uniprot/NCU07805T0", "NCU07805T0")</f>
        <v>NCU07805T0</v>
      </c>
      <c r="C1511" t="s">
        <v>2537</v>
      </c>
      <c r="D1511">
        <v>1.3420000000000001</v>
      </c>
      <c r="E1511">
        <v>0.1595</v>
      </c>
      <c r="F1511">
        <v>0.25693700000000003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1</v>
      </c>
      <c r="N1511">
        <v>1</v>
      </c>
      <c r="O1511">
        <v>1</v>
      </c>
    </row>
    <row r="1512" spans="1:15" x14ac:dyDescent="0.3">
      <c r="A1512" t="s">
        <v>2555</v>
      </c>
      <c r="B1512" t="str">
        <f>HYPERLINK("http://www.uniprot.org/uniprot/NCU07842T1", "NCU07842T1")</f>
        <v>NCU07842T1</v>
      </c>
      <c r="C1512" t="s">
        <v>2556</v>
      </c>
      <c r="D1512">
        <v>2.02</v>
      </c>
      <c r="E1512">
        <v>0.40410000000000001</v>
      </c>
      <c r="F1512">
        <v>9.9120000000000007E-3</v>
      </c>
      <c r="G1512">
        <v>0</v>
      </c>
      <c r="H1512">
        <v>0</v>
      </c>
      <c r="I1512">
        <v>0</v>
      </c>
      <c r="J1512">
        <v>1</v>
      </c>
      <c r="K1512">
        <v>1</v>
      </c>
      <c r="L1512">
        <v>0</v>
      </c>
      <c r="M1512">
        <v>1</v>
      </c>
      <c r="N1512">
        <v>1</v>
      </c>
      <c r="O1512">
        <v>0</v>
      </c>
    </row>
    <row r="1513" spans="1:15" x14ac:dyDescent="0.3">
      <c r="A1513" t="s">
        <v>2560</v>
      </c>
      <c r="B1513" t="str">
        <f>HYPERLINK("http://www.uniprot.org/uniprot/NCU07849T0", "NCU07849T0")</f>
        <v>NCU07849T0</v>
      </c>
      <c r="C1513" t="s">
        <v>2561</v>
      </c>
      <c r="D1513">
        <v>2.4660000000000002</v>
      </c>
      <c r="E1513">
        <v>0.59160000000000001</v>
      </c>
      <c r="F1513">
        <v>6.5920999999999993E-2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1</v>
      </c>
      <c r="N1513">
        <v>1</v>
      </c>
      <c r="O1513">
        <v>0</v>
      </c>
    </row>
    <row r="1514" spans="1:15" x14ac:dyDescent="0.3">
      <c r="A1514" t="s">
        <v>2562</v>
      </c>
      <c r="B1514" t="str">
        <f>HYPERLINK("http://www.uniprot.org/uniprot/NCU07849T1", "NCU07849T1")</f>
        <v>NCU07849T1</v>
      </c>
      <c r="C1514" t="s">
        <v>2563</v>
      </c>
      <c r="D1514">
        <v>2.4660000000000002</v>
      </c>
      <c r="E1514">
        <v>0.59160000000000001</v>
      </c>
      <c r="F1514">
        <v>6.5920999999999993E-2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1</v>
      </c>
      <c r="N1514">
        <v>1</v>
      </c>
      <c r="O1514">
        <v>0</v>
      </c>
    </row>
    <row r="1515" spans="1:15" x14ac:dyDescent="0.3">
      <c r="A1515" t="s">
        <v>2578</v>
      </c>
      <c r="B1515" t="str">
        <f>HYPERLINK("http://www.uniprot.org/uniprot/NCU07864T0", "NCU07864T0")</f>
        <v>NCU07864T0</v>
      </c>
      <c r="C1515" t="s">
        <v>2579</v>
      </c>
      <c r="D1515">
        <v>4.62</v>
      </c>
      <c r="E1515">
        <v>0.77790000000000004</v>
      </c>
      <c r="F1515">
        <v>1.1027659999999999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1</v>
      </c>
      <c r="N1515">
        <v>1</v>
      </c>
      <c r="O1515">
        <v>1</v>
      </c>
    </row>
    <row r="1516" spans="1:15" x14ac:dyDescent="0.3">
      <c r="A1516" t="s">
        <v>2584</v>
      </c>
      <c r="B1516" t="str">
        <f>HYPERLINK("http://www.uniprot.org/uniprot/NCU07871T0", "NCU07871T0")</f>
        <v>NCU07871T0</v>
      </c>
      <c r="C1516" t="s">
        <v>2585</v>
      </c>
      <c r="D1516">
        <v>1.3089999999999999</v>
      </c>
      <c r="E1516">
        <v>0.43540000000000001</v>
      </c>
      <c r="F1516">
        <v>0.99421499999999996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>
        <v>1</v>
      </c>
      <c r="N1516">
        <v>1</v>
      </c>
      <c r="O1516">
        <v>1</v>
      </c>
    </row>
    <row r="1517" spans="1:15" x14ac:dyDescent="0.3">
      <c r="A1517" t="s">
        <v>2596</v>
      </c>
      <c r="B1517" t="str">
        <f>HYPERLINK("http://www.uniprot.org/uniprot/NCU07923T0", "NCU07923T0")</f>
        <v>NCU07923T0</v>
      </c>
      <c r="C1517" t="s">
        <v>2597</v>
      </c>
      <c r="D1517">
        <v>2.0009999999999999</v>
      </c>
      <c r="E1517">
        <v>0.1409</v>
      </c>
      <c r="F1517">
        <v>2.2426119999999998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1</v>
      </c>
      <c r="N1517">
        <v>1</v>
      </c>
      <c r="O1517">
        <v>1</v>
      </c>
    </row>
    <row r="1518" spans="1:15" x14ac:dyDescent="0.3">
      <c r="A1518" t="s">
        <v>2612</v>
      </c>
      <c r="B1518" t="str">
        <f>HYPERLINK("http://www.uniprot.org/uniprot/NCU07947T0", "NCU07947T0")</f>
        <v>NCU07947T0</v>
      </c>
      <c r="C1518" t="s">
        <v>2613</v>
      </c>
      <c r="D1518">
        <v>3.2160000000000002</v>
      </c>
      <c r="E1518">
        <v>0.56720000000000004</v>
      </c>
      <c r="F1518">
        <v>1.2245079999999999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1</v>
      </c>
      <c r="N1518">
        <v>1</v>
      </c>
      <c r="O1518">
        <v>1</v>
      </c>
    </row>
    <row r="1519" spans="1:15" x14ac:dyDescent="0.3">
      <c r="A1519" t="s">
        <v>2614</v>
      </c>
      <c r="B1519" t="str">
        <f>HYPERLINK("http://www.uniprot.org/uniprot/NCU07952T0", "NCU07952T0")</f>
        <v>NCU07952T0</v>
      </c>
      <c r="C1519" t="s">
        <v>2615</v>
      </c>
      <c r="D1519">
        <v>3.573</v>
      </c>
      <c r="E1519">
        <v>0.84399999999999997</v>
      </c>
      <c r="F1519">
        <v>0.484541</v>
      </c>
      <c r="G1519">
        <v>0</v>
      </c>
      <c r="H1519">
        <v>0</v>
      </c>
      <c r="I1519">
        <v>0</v>
      </c>
      <c r="J1519">
        <v>4</v>
      </c>
      <c r="K1519">
        <v>4</v>
      </c>
      <c r="L1519">
        <v>4</v>
      </c>
      <c r="M1519">
        <v>1</v>
      </c>
      <c r="N1519">
        <v>1</v>
      </c>
      <c r="O1519">
        <v>1</v>
      </c>
    </row>
    <row r="1520" spans="1:15" x14ac:dyDescent="0.3">
      <c r="A1520" t="s">
        <v>2616</v>
      </c>
      <c r="B1520" t="str">
        <f>HYPERLINK("http://www.uniprot.org/uniprot/NCU07954T0", "NCU07954T0")</f>
        <v>NCU07954T0</v>
      </c>
      <c r="C1520" t="s">
        <v>2617</v>
      </c>
      <c r="D1520">
        <v>2.6970000000000001</v>
      </c>
      <c r="E1520">
        <v>0.77190000000000003</v>
      </c>
      <c r="F1520">
        <v>0.17594799999999999</v>
      </c>
      <c r="G1520">
        <v>0</v>
      </c>
      <c r="H1520">
        <v>0</v>
      </c>
      <c r="I1520">
        <v>0</v>
      </c>
      <c r="J1520">
        <v>2</v>
      </c>
      <c r="K1520">
        <v>2</v>
      </c>
      <c r="L1520">
        <v>2</v>
      </c>
      <c r="M1520">
        <v>1</v>
      </c>
      <c r="N1520">
        <v>1</v>
      </c>
      <c r="O1520">
        <v>1</v>
      </c>
    </row>
    <row r="1521" spans="1:15" x14ac:dyDescent="0.3">
      <c r="A1521" t="s">
        <v>2627</v>
      </c>
      <c r="B1521" t="str">
        <f>HYPERLINK("http://www.uniprot.org/uniprot/NCU07984T0", "NCU07984T0")</f>
        <v>NCU07984T0</v>
      </c>
      <c r="C1521" t="s">
        <v>2628</v>
      </c>
      <c r="D1521">
        <v>2.2679999999999998</v>
      </c>
      <c r="E1521">
        <v>0.63319999999999999</v>
      </c>
      <c r="F1521">
        <v>0.67006299999999996</v>
      </c>
      <c r="G1521">
        <v>0</v>
      </c>
      <c r="H1521">
        <v>0</v>
      </c>
      <c r="I1521">
        <v>0</v>
      </c>
      <c r="J1521">
        <v>1</v>
      </c>
      <c r="K1521">
        <v>1</v>
      </c>
      <c r="L1521">
        <v>1</v>
      </c>
      <c r="M1521">
        <v>1</v>
      </c>
      <c r="N1521">
        <v>1</v>
      </c>
      <c r="O1521">
        <v>1</v>
      </c>
    </row>
    <row r="1522" spans="1:15" x14ac:dyDescent="0.3">
      <c r="A1522" t="s">
        <v>2629</v>
      </c>
      <c r="B1522" t="str">
        <f>HYPERLINK("http://www.uniprot.org/uniprot/NCU07987T0", "NCU07987T0")</f>
        <v>NCU07987T0</v>
      </c>
      <c r="C1522" t="s">
        <v>2630</v>
      </c>
      <c r="D1522">
        <v>3.6440000000000001</v>
      </c>
      <c r="E1522">
        <v>0.76019999999999999</v>
      </c>
      <c r="F1522">
        <v>1.3738900000000001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1</v>
      </c>
      <c r="N1522">
        <v>1</v>
      </c>
      <c r="O1522">
        <v>1</v>
      </c>
    </row>
    <row r="1523" spans="1:15" x14ac:dyDescent="0.3">
      <c r="A1523" t="s">
        <v>2631</v>
      </c>
      <c r="B1523" t="str">
        <f>HYPERLINK("http://www.uniprot.org/uniprot/NCU08001T0", "NCU08001T0")</f>
        <v>NCU08001T0</v>
      </c>
      <c r="C1523" t="s">
        <v>2632</v>
      </c>
      <c r="D1523">
        <v>2.44</v>
      </c>
      <c r="E1523">
        <v>0.63480000000000003</v>
      </c>
      <c r="F1523">
        <v>1.3537049999999999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1</v>
      </c>
      <c r="N1523">
        <v>1</v>
      </c>
      <c r="O1523">
        <v>1</v>
      </c>
    </row>
    <row r="1524" spans="1:15" x14ac:dyDescent="0.3">
      <c r="A1524" t="s">
        <v>2637</v>
      </c>
      <c r="B1524" t="str">
        <f>HYPERLINK("http://www.uniprot.org/uniprot/NCU08004T0", "NCU08004T0")</f>
        <v>NCU08004T0</v>
      </c>
      <c r="C1524" t="s">
        <v>2638</v>
      </c>
      <c r="D1524">
        <v>2.5990000000000002</v>
      </c>
      <c r="E1524">
        <v>0.59330000000000005</v>
      </c>
      <c r="F1524">
        <v>1.0721369999999999</v>
      </c>
      <c r="G1524">
        <v>0</v>
      </c>
      <c r="H1524">
        <v>0</v>
      </c>
      <c r="I1524">
        <v>0</v>
      </c>
      <c r="J1524">
        <v>2</v>
      </c>
      <c r="K1524">
        <v>2</v>
      </c>
      <c r="L1524">
        <v>2</v>
      </c>
      <c r="M1524">
        <v>1</v>
      </c>
      <c r="N1524">
        <v>1</v>
      </c>
      <c r="O1524">
        <v>1</v>
      </c>
    </row>
    <row r="1525" spans="1:15" x14ac:dyDescent="0.3">
      <c r="A1525" t="s">
        <v>2643</v>
      </c>
      <c r="B1525" t="str">
        <f>HYPERLINK("http://www.uniprot.org/uniprot/NCU08030T0", "NCU08030T0")</f>
        <v>NCU08030T0</v>
      </c>
      <c r="C1525" t="s">
        <v>2644</v>
      </c>
      <c r="D1525">
        <v>1.554</v>
      </c>
      <c r="E1525">
        <v>0.3024</v>
      </c>
      <c r="F1525">
        <v>1.079116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1</v>
      </c>
      <c r="N1525">
        <v>1</v>
      </c>
      <c r="O1525">
        <v>1</v>
      </c>
    </row>
    <row r="1526" spans="1:15" x14ac:dyDescent="0.3">
      <c r="A1526" t="s">
        <v>2645</v>
      </c>
      <c r="B1526" t="str">
        <f>HYPERLINK("http://www.uniprot.org/uniprot/NCU08034T0", "NCU08034T0")</f>
        <v>NCU08034T0</v>
      </c>
      <c r="C1526" t="s">
        <v>2646</v>
      </c>
      <c r="D1526">
        <v>3.4580000000000002</v>
      </c>
      <c r="E1526">
        <v>0.66479999999999995</v>
      </c>
      <c r="F1526">
        <v>0.22594500000000001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1</v>
      </c>
      <c r="N1526">
        <v>1</v>
      </c>
      <c r="O1526">
        <v>1</v>
      </c>
    </row>
    <row r="1527" spans="1:15" x14ac:dyDescent="0.3">
      <c r="A1527" t="s">
        <v>2647</v>
      </c>
      <c r="B1527" t="str">
        <f>HYPERLINK("http://www.uniprot.org/uniprot/NCU08044T0", "NCU08044T0")</f>
        <v>NCU08044T0</v>
      </c>
      <c r="C1527" t="s">
        <v>2648</v>
      </c>
      <c r="D1527">
        <v>2.3969999999999998</v>
      </c>
      <c r="E1527">
        <v>0.40179999999999999</v>
      </c>
      <c r="F1527">
        <v>0.63153000000000004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1</v>
      </c>
      <c r="N1527">
        <v>1</v>
      </c>
      <c r="O1527">
        <v>1</v>
      </c>
    </row>
    <row r="1528" spans="1:15" x14ac:dyDescent="0.3">
      <c r="A1528" t="s">
        <v>2649</v>
      </c>
      <c r="B1528" t="str">
        <f>HYPERLINK("http://www.uniprot.org/uniprot/NCU08045T0", "NCU08045T0")</f>
        <v>NCU08045T0</v>
      </c>
      <c r="C1528" t="s">
        <v>2650</v>
      </c>
      <c r="D1528">
        <v>1.0249999999999999</v>
      </c>
      <c r="E1528">
        <v>0.14829999999999999</v>
      </c>
      <c r="F1528">
        <v>0.64186399999999999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1</v>
      </c>
      <c r="N1528">
        <v>1</v>
      </c>
      <c r="O1528">
        <v>1</v>
      </c>
    </row>
    <row r="1529" spans="1:15" x14ac:dyDescent="0.3">
      <c r="A1529" t="s">
        <v>2653</v>
      </c>
      <c r="B1529" t="str">
        <f>HYPERLINK("http://www.uniprot.org/uniprot/NCU08092T0", "NCU08092T0")</f>
        <v>NCU08092T0</v>
      </c>
      <c r="C1529" t="s">
        <v>2654</v>
      </c>
      <c r="D1529">
        <v>3.0950000000000002</v>
      </c>
      <c r="E1529">
        <v>0.65459999999999996</v>
      </c>
      <c r="F1529">
        <v>0.83836500000000003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1</v>
      </c>
      <c r="N1529">
        <v>1</v>
      </c>
      <c r="O1529">
        <v>1</v>
      </c>
    </row>
    <row r="1530" spans="1:15" x14ac:dyDescent="0.3">
      <c r="A1530" t="s">
        <v>2655</v>
      </c>
      <c r="B1530" t="str">
        <f>HYPERLINK("http://www.uniprot.org/uniprot/NCU08119T0", "NCU08119T0")</f>
        <v>NCU08119T0</v>
      </c>
      <c r="C1530" t="s">
        <v>2656</v>
      </c>
      <c r="D1530">
        <v>1.859</v>
      </c>
      <c r="E1530">
        <v>0.40289999999999998</v>
      </c>
      <c r="F1530">
        <v>0.886957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1</v>
      </c>
      <c r="N1530">
        <v>1</v>
      </c>
      <c r="O1530">
        <v>1</v>
      </c>
    </row>
    <row r="1531" spans="1:15" x14ac:dyDescent="0.3">
      <c r="A1531" t="s">
        <v>2680</v>
      </c>
      <c r="B1531" t="str">
        <f>HYPERLINK("http://www.uniprot.org/uniprot/NCU08289T0", "NCU08289T0")</f>
        <v>NCU08289T0</v>
      </c>
      <c r="C1531" t="s">
        <v>2681</v>
      </c>
      <c r="D1531">
        <v>1.944</v>
      </c>
      <c r="E1531">
        <v>0.15740000000000001</v>
      </c>
      <c r="F1531">
        <v>0.28758499999999998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1</v>
      </c>
      <c r="N1531">
        <v>1</v>
      </c>
      <c r="O1531">
        <v>0</v>
      </c>
    </row>
    <row r="1532" spans="1:15" x14ac:dyDescent="0.3">
      <c r="A1532" t="s">
        <v>2682</v>
      </c>
      <c r="B1532" t="str">
        <f>HYPERLINK("http://www.uniprot.org/uniprot/NCU08289T1", "NCU08289T1")</f>
        <v>NCU08289T1</v>
      </c>
      <c r="C1532" t="s">
        <v>2683</v>
      </c>
      <c r="D1532">
        <v>1.944</v>
      </c>
      <c r="E1532">
        <v>0.15740000000000001</v>
      </c>
      <c r="F1532">
        <v>0.28758499999999998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1</v>
      </c>
      <c r="N1532">
        <v>1</v>
      </c>
      <c r="O1532">
        <v>0</v>
      </c>
    </row>
    <row r="1533" spans="1:15" x14ac:dyDescent="0.3">
      <c r="A1533" t="s">
        <v>2696</v>
      </c>
      <c r="B1533" t="str">
        <f>HYPERLINK("http://www.uniprot.org/uniprot/NCU08319T0", "NCU08319T0")</f>
        <v>NCU08319T0</v>
      </c>
      <c r="C1533" t="s">
        <v>2697</v>
      </c>
      <c r="D1533">
        <v>2.1040000000000001</v>
      </c>
      <c r="E1533">
        <v>0.43959999999999999</v>
      </c>
      <c r="F1533">
        <v>2.6100000000000002E-2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1</v>
      </c>
      <c r="N1533">
        <v>1</v>
      </c>
      <c r="O1533">
        <v>0</v>
      </c>
    </row>
    <row r="1534" spans="1:15" x14ac:dyDescent="0.3">
      <c r="A1534" t="s">
        <v>2698</v>
      </c>
      <c r="B1534" t="str">
        <f>HYPERLINK("http://www.uniprot.org/uniprot/NCU08319T1", "NCU08319T1")</f>
        <v>NCU08319T1</v>
      </c>
      <c r="C1534" t="s">
        <v>2699</v>
      </c>
      <c r="D1534">
        <v>2.1040000000000001</v>
      </c>
      <c r="E1534">
        <v>0.43959999999999999</v>
      </c>
      <c r="F1534">
        <v>2.6100000000000002E-2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1</v>
      </c>
      <c r="N1534">
        <v>1</v>
      </c>
      <c r="O1534">
        <v>0</v>
      </c>
    </row>
    <row r="1535" spans="1:15" x14ac:dyDescent="0.3">
      <c r="A1535" t="s">
        <v>2700</v>
      </c>
      <c r="B1535" t="str">
        <f>HYPERLINK("http://www.uniprot.org/uniprot/NCU08329T0", "NCU08329T0")</f>
        <v>NCU08329T0</v>
      </c>
      <c r="C1535" t="s">
        <v>2701</v>
      </c>
      <c r="D1535">
        <v>2.641</v>
      </c>
      <c r="E1535">
        <v>0.64910000000000001</v>
      </c>
      <c r="F1535">
        <v>0.72381200000000001</v>
      </c>
      <c r="G1535">
        <v>0</v>
      </c>
      <c r="H1535">
        <v>0</v>
      </c>
      <c r="I1535">
        <v>0</v>
      </c>
      <c r="J1535">
        <v>1</v>
      </c>
      <c r="K1535">
        <v>1</v>
      </c>
      <c r="L1535">
        <v>1</v>
      </c>
      <c r="M1535">
        <v>1</v>
      </c>
      <c r="N1535">
        <v>1</v>
      </c>
      <c r="O1535">
        <v>1</v>
      </c>
    </row>
    <row r="1536" spans="1:15" x14ac:dyDescent="0.3">
      <c r="A1536" t="s">
        <v>2718</v>
      </c>
      <c r="B1536" t="str">
        <f>HYPERLINK("http://www.uniprot.org/uniprot/NCU08358T0", "NCU08358T0")</f>
        <v>NCU08358T0</v>
      </c>
      <c r="C1536" t="s">
        <v>2719</v>
      </c>
      <c r="D1536">
        <v>1.083</v>
      </c>
      <c r="E1536">
        <v>0.253</v>
      </c>
      <c r="F1536">
        <v>1.7033199999999999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1</v>
      </c>
      <c r="N1536">
        <v>1</v>
      </c>
      <c r="O1536">
        <v>1</v>
      </c>
    </row>
    <row r="1537" spans="1:15" x14ac:dyDescent="0.3">
      <c r="A1537" t="s">
        <v>2726</v>
      </c>
      <c r="B1537" t="str">
        <f>HYPERLINK("http://www.uniprot.org/uniprot/NCU08390T0", "NCU08390T0")</f>
        <v>NCU08390T0</v>
      </c>
      <c r="C1537" t="s">
        <v>2727</v>
      </c>
      <c r="D1537">
        <v>2.903</v>
      </c>
      <c r="E1537">
        <v>0.53839999999999999</v>
      </c>
      <c r="F1537">
        <v>0.27676800000000001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1</v>
      </c>
      <c r="N1537">
        <v>1</v>
      </c>
      <c r="O1537">
        <v>1</v>
      </c>
    </row>
    <row r="1538" spans="1:15" x14ac:dyDescent="0.3">
      <c r="A1538" t="s">
        <v>2728</v>
      </c>
      <c r="B1538" t="str">
        <f>HYPERLINK("http://www.uniprot.org/uniprot/NCU08391T0", "NCU08391T0")</f>
        <v>NCU08391T0</v>
      </c>
      <c r="C1538" t="s">
        <v>2729</v>
      </c>
      <c r="D1538">
        <v>4.9580000000000002</v>
      </c>
      <c r="E1538">
        <v>0.78359999999999996</v>
      </c>
      <c r="F1538">
        <v>0.74512999999999996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1</v>
      </c>
      <c r="N1538">
        <v>1</v>
      </c>
      <c r="O1538">
        <v>0</v>
      </c>
    </row>
    <row r="1539" spans="1:15" x14ac:dyDescent="0.3">
      <c r="A1539" t="s">
        <v>2730</v>
      </c>
      <c r="B1539" t="str">
        <f>HYPERLINK("http://www.uniprot.org/uniprot/NCU08391T1", "NCU08391T1")</f>
        <v>NCU08391T1</v>
      </c>
      <c r="C1539" t="s">
        <v>2729</v>
      </c>
      <c r="D1539">
        <v>4.9580000000000002</v>
      </c>
      <c r="E1539">
        <v>0.78359999999999996</v>
      </c>
      <c r="F1539">
        <v>0.74512999999999996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1</v>
      </c>
      <c r="N1539">
        <v>1</v>
      </c>
      <c r="O1539">
        <v>0</v>
      </c>
    </row>
    <row r="1540" spans="1:15" x14ac:dyDescent="0.3">
      <c r="A1540" t="s">
        <v>2750</v>
      </c>
      <c r="B1540" t="str">
        <f>HYPERLINK("http://www.uniprot.org/uniprot/NCU08501T0", "NCU08501T0")</f>
        <v>NCU08501T0</v>
      </c>
      <c r="C1540" t="s">
        <v>2751</v>
      </c>
      <c r="D1540">
        <v>2.6520000000000001</v>
      </c>
      <c r="E1540">
        <v>0.66059999999999997</v>
      </c>
      <c r="F1540">
        <v>4.4679999999999997E-3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1</v>
      </c>
      <c r="N1540">
        <v>1</v>
      </c>
      <c r="O1540">
        <v>1</v>
      </c>
    </row>
    <row r="1541" spans="1:15" x14ac:dyDescent="0.3">
      <c r="A1541" t="s">
        <v>2757</v>
      </c>
      <c r="B1541" t="str">
        <f>HYPERLINK("http://www.uniprot.org/uniprot/NCU08507T0", "NCU08507T0")</f>
        <v>NCU08507T0</v>
      </c>
      <c r="C1541" t="s">
        <v>2758</v>
      </c>
      <c r="D1541">
        <v>2.3279999999999998</v>
      </c>
      <c r="E1541">
        <v>0.60570000000000002</v>
      </c>
      <c r="F1541">
        <v>1.0204740000000001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1</v>
      </c>
      <c r="N1541">
        <v>1</v>
      </c>
      <c r="O1541">
        <v>1</v>
      </c>
    </row>
    <row r="1542" spans="1:15" x14ac:dyDescent="0.3">
      <c r="A1542" t="s">
        <v>2770</v>
      </c>
      <c r="B1542" t="str">
        <f>HYPERLINK("http://www.uniprot.org/uniprot/NCU08595T0", "NCU08595T0")</f>
        <v>NCU08595T0</v>
      </c>
      <c r="C1542" t="s">
        <v>2771</v>
      </c>
      <c r="D1542">
        <v>3.0129999999999999</v>
      </c>
      <c r="E1542">
        <v>0.52539999999999998</v>
      </c>
      <c r="F1542">
        <v>0.81268499999999999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1</v>
      </c>
      <c r="N1542">
        <v>1</v>
      </c>
      <c r="O1542">
        <v>1</v>
      </c>
    </row>
    <row r="1543" spans="1:15" x14ac:dyDescent="0.3">
      <c r="A1543" t="s">
        <v>2772</v>
      </c>
      <c r="B1543" t="str">
        <f>HYPERLINK("http://www.uniprot.org/uniprot/NCU08607T0", "NCU08607T0")</f>
        <v>NCU08607T0</v>
      </c>
      <c r="C1543" t="s">
        <v>2773</v>
      </c>
      <c r="D1543">
        <v>4.7759999999999998</v>
      </c>
      <c r="E1543">
        <v>0.65769999999999995</v>
      </c>
      <c r="F1543">
        <v>0.57842899999999997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1</v>
      </c>
      <c r="N1543">
        <v>1</v>
      </c>
      <c r="O1543">
        <v>1</v>
      </c>
    </row>
    <row r="1544" spans="1:15" x14ac:dyDescent="0.3">
      <c r="A1544" t="s">
        <v>2781</v>
      </c>
      <c r="B1544" t="str">
        <f>HYPERLINK("http://www.uniprot.org/uniprot/NCU08628T0", "NCU08628T0")</f>
        <v>NCU08628T0</v>
      </c>
      <c r="C1544" t="s">
        <v>2782</v>
      </c>
      <c r="D1544">
        <v>1.5549999999999999</v>
      </c>
      <c r="E1544">
        <v>0.15429999999999999</v>
      </c>
      <c r="F1544">
        <v>1.753E-3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1</v>
      </c>
      <c r="N1544">
        <v>1</v>
      </c>
      <c r="O1544">
        <v>1</v>
      </c>
    </row>
    <row r="1545" spans="1:15" x14ac:dyDescent="0.3">
      <c r="A1545" t="s">
        <v>2783</v>
      </c>
      <c r="B1545" t="str">
        <f>HYPERLINK("http://www.uniprot.org/uniprot/NCU08666T0", "NCU08666T0")</f>
        <v>NCU08666T0</v>
      </c>
      <c r="C1545" t="s">
        <v>2784</v>
      </c>
      <c r="D1545">
        <v>2.2949999999999999</v>
      </c>
      <c r="E1545">
        <v>0.63219999999999998</v>
      </c>
      <c r="F1545">
        <v>2.084098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1</v>
      </c>
      <c r="N1545">
        <v>1</v>
      </c>
      <c r="O1545">
        <v>1</v>
      </c>
    </row>
    <row r="1546" spans="1:15" x14ac:dyDescent="0.3">
      <c r="A1546" t="s">
        <v>2789</v>
      </c>
      <c r="B1546" t="str">
        <f>HYPERLINK("http://www.uniprot.org/uniprot/NCU08678T0", "NCU08678T0")</f>
        <v>NCU08678T0</v>
      </c>
      <c r="C1546" t="s">
        <v>2790</v>
      </c>
      <c r="D1546">
        <v>1.9650000000000001</v>
      </c>
      <c r="E1546">
        <v>0.61419999999999997</v>
      </c>
      <c r="F1546">
        <v>1.1621189999999999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1</v>
      </c>
      <c r="N1546">
        <v>1</v>
      </c>
      <c r="O1546">
        <v>1</v>
      </c>
    </row>
    <row r="1547" spans="1:15" x14ac:dyDescent="0.3">
      <c r="A1547" t="s">
        <v>2795</v>
      </c>
      <c r="B1547" t="str">
        <f>HYPERLINK("http://www.uniprot.org/uniprot/NCU08720T0", "NCU08720T0")</f>
        <v>NCU08720T0</v>
      </c>
      <c r="C1547" t="s">
        <v>1889</v>
      </c>
      <c r="D1547">
        <v>1.8460000000000001</v>
      </c>
      <c r="E1547">
        <v>0.54169999999999996</v>
      </c>
      <c r="F1547">
        <v>1.2746850000000001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1</v>
      </c>
      <c r="N1547">
        <v>1</v>
      </c>
      <c r="O1547">
        <v>1</v>
      </c>
    </row>
    <row r="1548" spans="1:15" x14ac:dyDescent="0.3">
      <c r="A1548" t="s">
        <v>2798</v>
      </c>
      <c r="B1548" t="str">
        <f>HYPERLINK("http://www.uniprot.org/uniprot/NCU08743T0", "NCU08743T0")</f>
        <v>NCU08743T0</v>
      </c>
      <c r="C1548" t="s">
        <v>2799</v>
      </c>
      <c r="D1548">
        <v>1.5229999999999999</v>
      </c>
      <c r="E1548">
        <v>0.43009999999999998</v>
      </c>
      <c r="F1548">
        <v>8.2885E-2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1</v>
      </c>
      <c r="N1548">
        <v>1</v>
      </c>
      <c r="O1548">
        <v>1</v>
      </c>
    </row>
    <row r="1549" spans="1:15" x14ac:dyDescent="0.3">
      <c r="A1549" t="s">
        <v>2800</v>
      </c>
      <c r="B1549" t="str">
        <f>HYPERLINK("http://www.uniprot.org/uniprot/NCU08746T0", "NCU08746T0")</f>
        <v>NCU08746T0</v>
      </c>
      <c r="C1549" t="s">
        <v>2801</v>
      </c>
      <c r="D1549">
        <v>1.6259999999999999</v>
      </c>
      <c r="E1549">
        <v>0.58789999999999998</v>
      </c>
      <c r="F1549">
        <v>0.91497799999999996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1</v>
      </c>
      <c r="N1549">
        <v>1</v>
      </c>
      <c r="O1549">
        <v>1</v>
      </c>
    </row>
    <row r="1550" spans="1:15" x14ac:dyDescent="0.3">
      <c r="A1550" t="s">
        <v>2832</v>
      </c>
      <c r="B1550" t="str">
        <f>HYPERLINK("http://www.uniprot.org/uniprot/NCU08899T0", "NCU08899T0")</f>
        <v>NCU08899T0</v>
      </c>
      <c r="C1550" t="s">
        <v>2833</v>
      </c>
      <c r="D1550">
        <v>2.387</v>
      </c>
      <c r="E1550">
        <v>0.65190000000000003</v>
      </c>
      <c r="F1550">
        <v>1.9723999999999998E-2</v>
      </c>
      <c r="G1550">
        <v>2</v>
      </c>
      <c r="H1550">
        <v>2</v>
      </c>
      <c r="I1550">
        <v>2</v>
      </c>
      <c r="J1550">
        <v>0</v>
      </c>
      <c r="K1550">
        <v>0</v>
      </c>
      <c r="L1550">
        <v>0</v>
      </c>
      <c r="M1550">
        <v>1</v>
      </c>
      <c r="N1550">
        <v>1</v>
      </c>
      <c r="O1550">
        <v>1</v>
      </c>
    </row>
    <row r="1551" spans="1:15" x14ac:dyDescent="0.3">
      <c r="A1551" t="s">
        <v>2834</v>
      </c>
      <c r="B1551" t="str">
        <f>HYPERLINK("http://www.uniprot.org/uniprot/NCU08903T0", "NCU08903T0")</f>
        <v>NCU08903T0</v>
      </c>
      <c r="C1551" t="s">
        <v>2835</v>
      </c>
      <c r="D1551">
        <v>2.706</v>
      </c>
      <c r="E1551">
        <v>0.55030000000000001</v>
      </c>
      <c r="F1551">
        <v>0.10603700000000001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1</v>
      </c>
      <c r="N1551">
        <v>1</v>
      </c>
      <c r="O1551">
        <v>1</v>
      </c>
    </row>
    <row r="1552" spans="1:15" x14ac:dyDescent="0.3">
      <c r="A1552" t="s">
        <v>2850</v>
      </c>
      <c r="B1552" t="str">
        <f>HYPERLINK("http://www.uniprot.org/uniprot/NCU08931T0", "NCU08931T0")</f>
        <v>NCU08931T0</v>
      </c>
      <c r="C1552" t="s">
        <v>2851</v>
      </c>
      <c r="D1552">
        <v>3.0960000000000001</v>
      </c>
      <c r="E1552">
        <v>0.68700000000000006</v>
      </c>
      <c r="F1552">
        <v>1.502707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1</v>
      </c>
      <c r="N1552">
        <v>1</v>
      </c>
      <c r="O1552">
        <v>0</v>
      </c>
    </row>
    <row r="1553" spans="1:15" x14ac:dyDescent="0.3">
      <c r="A1553" t="s">
        <v>2852</v>
      </c>
      <c r="B1553" t="str">
        <f>HYPERLINK("http://www.uniprot.org/uniprot/NCU08931T1", "NCU08931T1")</f>
        <v>NCU08931T1</v>
      </c>
      <c r="C1553" t="s">
        <v>2853</v>
      </c>
      <c r="D1553">
        <v>3.0960000000000001</v>
      </c>
      <c r="E1553">
        <v>0.68700000000000006</v>
      </c>
      <c r="F1553">
        <v>1.502707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1</v>
      </c>
      <c r="N1553">
        <v>1</v>
      </c>
      <c r="O1553">
        <v>0</v>
      </c>
    </row>
    <row r="1554" spans="1:15" x14ac:dyDescent="0.3">
      <c r="A1554" t="s">
        <v>2859</v>
      </c>
      <c r="B1554" t="str">
        <f>HYPERLINK("http://www.uniprot.org/uniprot/NCU08939T0", "NCU08939T0")</f>
        <v>NCU08939T0</v>
      </c>
      <c r="C1554" t="s">
        <v>2860</v>
      </c>
      <c r="D1554">
        <v>2.1</v>
      </c>
      <c r="E1554">
        <v>0.52859999999999996</v>
      </c>
      <c r="F1554">
        <v>0.17172699999999999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1</v>
      </c>
      <c r="N1554">
        <v>1</v>
      </c>
      <c r="O1554">
        <v>1</v>
      </c>
    </row>
    <row r="1555" spans="1:15" x14ac:dyDescent="0.3">
      <c r="A1555" t="s">
        <v>2878</v>
      </c>
      <c r="B1555" t="str">
        <f>HYPERLINK("http://www.uniprot.org/uniprot/NCU08954T0", "NCU08954T0")</f>
        <v>NCU08954T0</v>
      </c>
      <c r="C1555" t="s">
        <v>2879</v>
      </c>
      <c r="D1555">
        <v>2.9129999999999998</v>
      </c>
      <c r="E1555">
        <v>0.62070000000000003</v>
      </c>
      <c r="F1555">
        <v>9.6104999999999996E-2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1</v>
      </c>
      <c r="N1555">
        <v>1</v>
      </c>
      <c r="O1555">
        <v>1</v>
      </c>
    </row>
    <row r="1556" spans="1:15" x14ac:dyDescent="0.3">
      <c r="A1556" t="s">
        <v>2880</v>
      </c>
      <c r="B1556" t="str">
        <f>HYPERLINK("http://www.uniprot.org/uniprot/NCU08955T0", "NCU08955T0")</f>
        <v>NCU08955T0</v>
      </c>
      <c r="C1556" t="s">
        <v>2881</v>
      </c>
      <c r="D1556">
        <v>3.4529999999999998</v>
      </c>
      <c r="E1556">
        <v>0.72809999999999997</v>
      </c>
      <c r="F1556">
        <v>0.67465399999999998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1</v>
      </c>
      <c r="N1556">
        <v>1</v>
      </c>
      <c r="O1556">
        <v>0</v>
      </c>
    </row>
    <row r="1557" spans="1:15" x14ac:dyDescent="0.3">
      <c r="A1557" t="s">
        <v>2882</v>
      </c>
      <c r="B1557" t="str">
        <f>HYPERLINK("http://www.uniprot.org/uniprot/NCU08955T1", "NCU08955T1")</f>
        <v>NCU08955T1</v>
      </c>
      <c r="C1557" t="s">
        <v>2881</v>
      </c>
      <c r="D1557">
        <v>3.4529999999999998</v>
      </c>
      <c r="E1557">
        <v>0.72809999999999997</v>
      </c>
      <c r="F1557">
        <v>0.67465399999999998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1</v>
      </c>
      <c r="N1557">
        <v>1</v>
      </c>
      <c r="O1557">
        <v>0</v>
      </c>
    </row>
    <row r="1558" spans="1:15" x14ac:dyDescent="0.3">
      <c r="A1558" t="s">
        <v>2895</v>
      </c>
      <c r="B1558" t="str">
        <f>HYPERLINK("http://www.uniprot.org/uniprot/NCU08976T0", "NCU08976T0")</f>
        <v>NCU08976T0</v>
      </c>
      <c r="C1558" t="s">
        <v>2896</v>
      </c>
      <c r="D1558">
        <v>2.645</v>
      </c>
      <c r="E1558">
        <v>0.73760000000000003</v>
      </c>
      <c r="F1558">
        <v>0.84662099999999996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0</v>
      </c>
      <c r="M1558">
        <v>1</v>
      </c>
      <c r="N1558">
        <v>1</v>
      </c>
      <c r="O1558">
        <v>1</v>
      </c>
    </row>
    <row r="1559" spans="1:15" x14ac:dyDescent="0.3">
      <c r="A1559" t="s">
        <v>2897</v>
      </c>
      <c r="B1559" t="str">
        <f>HYPERLINK("http://www.uniprot.org/uniprot/NCU08977T0", "NCU08977T0")</f>
        <v>NCU08977T0</v>
      </c>
      <c r="C1559" t="s">
        <v>2898</v>
      </c>
      <c r="D1559">
        <v>1.075</v>
      </c>
      <c r="E1559">
        <v>0.31809999999999999</v>
      </c>
      <c r="F1559">
        <v>0.90942800000000001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1</v>
      </c>
      <c r="N1559">
        <v>1</v>
      </c>
      <c r="O1559">
        <v>1</v>
      </c>
    </row>
    <row r="1560" spans="1:15" x14ac:dyDescent="0.3">
      <c r="A1560" t="s">
        <v>2906</v>
      </c>
      <c r="B1560" t="str">
        <f>HYPERLINK("http://www.uniprot.org/uniprot/NCU08997T0", "NCU08997T0")</f>
        <v>NCU08997T0</v>
      </c>
      <c r="C1560" t="s">
        <v>2907</v>
      </c>
      <c r="D1560">
        <v>1.5880000000000001</v>
      </c>
      <c r="E1560">
        <v>0.61709999999999998</v>
      </c>
      <c r="F1560">
        <v>1.653464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1</v>
      </c>
      <c r="N1560">
        <v>1</v>
      </c>
      <c r="O1560">
        <v>0</v>
      </c>
    </row>
    <row r="1561" spans="1:15" x14ac:dyDescent="0.3">
      <c r="A1561" t="s">
        <v>2908</v>
      </c>
      <c r="B1561" t="str">
        <f>HYPERLINK("http://www.uniprot.org/uniprot/NCU08997T1", "NCU08997T1")</f>
        <v>NCU08997T1</v>
      </c>
      <c r="C1561" t="s">
        <v>2907</v>
      </c>
      <c r="D1561">
        <v>1.5880000000000001</v>
      </c>
      <c r="E1561">
        <v>0.61709999999999998</v>
      </c>
      <c r="F1561">
        <v>1.653464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1</v>
      </c>
      <c r="N1561">
        <v>1</v>
      </c>
      <c r="O1561">
        <v>0</v>
      </c>
    </row>
    <row r="1562" spans="1:15" x14ac:dyDescent="0.3">
      <c r="A1562" t="s">
        <v>2909</v>
      </c>
      <c r="B1562" t="str">
        <f>HYPERLINK("http://www.uniprot.org/uniprot/NCU08997T2", "NCU08997T2")</f>
        <v>NCU08997T2</v>
      </c>
      <c r="C1562" t="s">
        <v>2910</v>
      </c>
      <c r="D1562">
        <v>1.5880000000000001</v>
      </c>
      <c r="E1562">
        <v>0.61709999999999998</v>
      </c>
      <c r="F1562">
        <v>1.653464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1</v>
      </c>
      <c r="N1562">
        <v>1</v>
      </c>
      <c r="O1562">
        <v>0</v>
      </c>
    </row>
    <row r="1563" spans="1:15" x14ac:dyDescent="0.3">
      <c r="A1563" t="s">
        <v>2916</v>
      </c>
      <c r="B1563" t="str">
        <f>HYPERLINK("http://www.uniprot.org/uniprot/NCU09014T0", "NCU09014T0")</f>
        <v>NCU09014T0</v>
      </c>
      <c r="C1563" t="s">
        <v>2917</v>
      </c>
      <c r="D1563">
        <v>1.4770000000000001</v>
      </c>
      <c r="E1563">
        <v>0.60050000000000003</v>
      </c>
      <c r="F1563">
        <v>0.64033099999999998</v>
      </c>
      <c r="G1563">
        <v>0</v>
      </c>
      <c r="H1563">
        <v>0</v>
      </c>
      <c r="I1563">
        <v>0</v>
      </c>
      <c r="J1563">
        <v>2</v>
      </c>
      <c r="K1563">
        <v>2</v>
      </c>
      <c r="L1563">
        <v>2</v>
      </c>
      <c r="M1563">
        <v>1</v>
      </c>
      <c r="N1563">
        <v>1</v>
      </c>
      <c r="O1563">
        <v>1</v>
      </c>
    </row>
    <row r="1564" spans="1:15" x14ac:dyDescent="0.3">
      <c r="A1564" t="s">
        <v>2931</v>
      </c>
      <c r="B1564" t="str">
        <f>HYPERLINK("http://www.uniprot.org/uniprot/NCU09090T0", "NCU09090T0")</f>
        <v>NCU09090T0</v>
      </c>
      <c r="C1564" t="s">
        <v>2932</v>
      </c>
      <c r="D1564">
        <v>1.4430000000000001</v>
      </c>
      <c r="E1564">
        <v>0.68679999999999997</v>
      </c>
      <c r="F1564">
        <v>2.3221509999999999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0</v>
      </c>
      <c r="M1564">
        <v>1</v>
      </c>
      <c r="N1564">
        <v>1</v>
      </c>
      <c r="O1564">
        <v>0</v>
      </c>
    </row>
    <row r="1565" spans="1:15" x14ac:dyDescent="0.3">
      <c r="A1565" t="s">
        <v>2933</v>
      </c>
      <c r="B1565" t="str">
        <f>HYPERLINK("http://www.uniprot.org/uniprot/NCU09090T1", "NCU09090T1")</f>
        <v>NCU09090T1</v>
      </c>
      <c r="C1565" t="s">
        <v>2932</v>
      </c>
      <c r="D1565">
        <v>1.4430000000000001</v>
      </c>
      <c r="E1565">
        <v>0.68679999999999997</v>
      </c>
      <c r="F1565">
        <v>2.3221509999999999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1</v>
      </c>
      <c r="N1565">
        <v>1</v>
      </c>
      <c r="O1565">
        <v>0</v>
      </c>
    </row>
    <row r="1566" spans="1:15" x14ac:dyDescent="0.3">
      <c r="A1566" t="s">
        <v>2941</v>
      </c>
      <c r="B1566" t="str">
        <f>HYPERLINK("http://www.uniprot.org/uniprot/NCU09118T0", "NCU09118T0")</f>
        <v>NCU09118T0</v>
      </c>
      <c r="C1566" t="s">
        <v>2942</v>
      </c>
      <c r="D1566">
        <v>1.6759999999999999</v>
      </c>
      <c r="E1566">
        <v>0.40389999999999998</v>
      </c>
      <c r="F1566">
        <v>0.74324500000000004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1</v>
      </c>
      <c r="N1566">
        <v>1</v>
      </c>
      <c r="O1566">
        <v>0</v>
      </c>
    </row>
    <row r="1567" spans="1:15" x14ac:dyDescent="0.3">
      <c r="A1567" t="s">
        <v>2943</v>
      </c>
      <c r="B1567" t="str">
        <f>HYPERLINK("http://www.uniprot.org/uniprot/NCU09118T1", "NCU09118T1")</f>
        <v>NCU09118T1</v>
      </c>
      <c r="C1567" t="s">
        <v>2944</v>
      </c>
      <c r="D1567">
        <v>1.6759999999999999</v>
      </c>
      <c r="E1567">
        <v>0.40389999999999998</v>
      </c>
      <c r="F1567">
        <v>0.74324500000000004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1</v>
      </c>
      <c r="N1567">
        <v>1</v>
      </c>
      <c r="O1567">
        <v>0</v>
      </c>
    </row>
    <row r="1568" spans="1:15" x14ac:dyDescent="0.3">
      <c r="A1568" t="s">
        <v>2955</v>
      </c>
      <c r="B1568" t="str">
        <f>HYPERLINK("http://www.uniprot.org/uniprot/NCU09143T0", "NCU09143T0")</f>
        <v>NCU09143T0</v>
      </c>
      <c r="C1568" t="s">
        <v>2956</v>
      </c>
      <c r="D1568">
        <v>4.0209999999999999</v>
      </c>
      <c r="E1568">
        <v>0.67469999999999997</v>
      </c>
      <c r="F1568">
        <v>1.3927620000000001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1</v>
      </c>
      <c r="N1568">
        <v>1</v>
      </c>
      <c r="O1568">
        <v>1</v>
      </c>
    </row>
    <row r="1569" spans="1:15" x14ac:dyDescent="0.3">
      <c r="A1569" t="s">
        <v>2961</v>
      </c>
      <c r="B1569" t="str">
        <f>HYPERLINK("http://www.uniprot.org/uniprot/NCU09194T0", "NCU09194T0")</f>
        <v>NCU09194T0</v>
      </c>
      <c r="C1569" t="s">
        <v>2962</v>
      </c>
      <c r="D1569">
        <v>3.16</v>
      </c>
      <c r="E1569">
        <v>0.68100000000000005</v>
      </c>
      <c r="F1569">
        <v>0.14794499999999999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1</v>
      </c>
      <c r="N1569">
        <v>1</v>
      </c>
      <c r="O1569">
        <v>1</v>
      </c>
    </row>
    <row r="1570" spans="1:15" x14ac:dyDescent="0.3">
      <c r="A1570" t="s">
        <v>2973</v>
      </c>
      <c r="B1570" t="str">
        <f>HYPERLINK("http://www.uniprot.org/uniprot/NCU09230T0", "NCU09230T0")</f>
        <v>NCU09230T0</v>
      </c>
      <c r="C1570" t="s">
        <v>2974</v>
      </c>
      <c r="D1570">
        <v>2.9430000000000001</v>
      </c>
      <c r="E1570">
        <v>0.43390000000000001</v>
      </c>
      <c r="F1570">
        <v>1.2874639999999999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1</v>
      </c>
      <c r="N1570">
        <v>1</v>
      </c>
      <c r="O1570">
        <v>1</v>
      </c>
    </row>
    <row r="1571" spans="1:15" x14ac:dyDescent="0.3">
      <c r="A1571" t="s">
        <v>2981</v>
      </c>
      <c r="B1571" t="str">
        <f>HYPERLINK("http://www.uniprot.org/uniprot/NCU09267T0", "NCU09267T0")</f>
        <v>NCU09267T0</v>
      </c>
      <c r="C1571" t="s">
        <v>2982</v>
      </c>
      <c r="D1571">
        <v>1.292</v>
      </c>
      <c r="E1571">
        <v>0.26550000000000001</v>
      </c>
      <c r="F1571">
        <v>0.31944499999999998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1</v>
      </c>
      <c r="N1571">
        <v>1</v>
      </c>
      <c r="O1571">
        <v>1</v>
      </c>
    </row>
    <row r="1572" spans="1:15" x14ac:dyDescent="0.3">
      <c r="A1572" t="s">
        <v>2990</v>
      </c>
      <c r="B1572" t="str">
        <f>HYPERLINK("http://www.uniprot.org/uniprot/NCU09299T0", "NCU09299T0")</f>
        <v>NCU09299T0</v>
      </c>
      <c r="C1572" t="s">
        <v>2991</v>
      </c>
      <c r="D1572">
        <v>3.2719999999999998</v>
      </c>
      <c r="E1572">
        <v>0.62129999999999996</v>
      </c>
      <c r="F1572">
        <v>6.7878999999999995E-2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1</v>
      </c>
      <c r="N1572">
        <v>1</v>
      </c>
      <c r="O1572">
        <v>1</v>
      </c>
    </row>
    <row r="1573" spans="1:15" x14ac:dyDescent="0.3">
      <c r="A1573" t="s">
        <v>2996</v>
      </c>
      <c r="B1573" t="str">
        <f>HYPERLINK("http://www.uniprot.org/uniprot/NCU09324T1", "NCU09324T1")</f>
        <v>NCU09324T1</v>
      </c>
      <c r="C1573" t="s">
        <v>2997</v>
      </c>
      <c r="D1573">
        <v>1.764</v>
      </c>
      <c r="E1573">
        <v>0.28370000000000001</v>
      </c>
      <c r="F1573">
        <v>4.1596000000000001E-2</v>
      </c>
      <c r="G1573">
        <v>0</v>
      </c>
      <c r="H1573">
        <v>0</v>
      </c>
      <c r="I1573">
        <v>0</v>
      </c>
      <c r="J1573">
        <v>1</v>
      </c>
      <c r="K1573">
        <v>1</v>
      </c>
      <c r="L1573">
        <v>0</v>
      </c>
      <c r="M1573">
        <v>1</v>
      </c>
      <c r="N1573">
        <v>1</v>
      </c>
      <c r="O1573">
        <v>0</v>
      </c>
    </row>
    <row r="1574" spans="1:15" x14ac:dyDescent="0.3">
      <c r="A1574" t="s">
        <v>3013</v>
      </c>
      <c r="B1574" t="str">
        <f>HYPERLINK("http://www.uniprot.org/uniprot/NCU09371T0", "NCU09371T0")</f>
        <v>NCU09371T0</v>
      </c>
      <c r="C1574" t="s">
        <v>3014</v>
      </c>
      <c r="D1574">
        <v>3.14</v>
      </c>
      <c r="E1574">
        <v>0.74809999999999999</v>
      </c>
      <c r="F1574">
        <v>2.2755999999999998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1</v>
      </c>
      <c r="N1574">
        <v>1</v>
      </c>
      <c r="O1574">
        <v>1</v>
      </c>
    </row>
    <row r="1575" spans="1:15" x14ac:dyDescent="0.3">
      <c r="A1575" t="s">
        <v>3023</v>
      </c>
      <c r="B1575" t="str">
        <f>HYPERLINK("http://www.uniprot.org/uniprot/NCU09436T0", "NCU09436T0")</f>
        <v>NCU09436T0</v>
      </c>
      <c r="C1575" t="s">
        <v>3024</v>
      </c>
      <c r="D1575">
        <v>1.885</v>
      </c>
      <c r="E1575">
        <v>0.57030000000000003</v>
      </c>
      <c r="F1575">
        <v>1.789236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1</v>
      </c>
      <c r="N1575">
        <v>1</v>
      </c>
      <c r="O1575">
        <v>1</v>
      </c>
    </row>
    <row r="1576" spans="1:15" x14ac:dyDescent="0.3">
      <c r="A1576" t="s">
        <v>3045</v>
      </c>
      <c r="B1576" t="str">
        <f>HYPERLINK("http://www.uniprot.org/uniprot/NCU09485T0", "NCU09485T0")</f>
        <v>NCU09485T0</v>
      </c>
      <c r="C1576" t="s">
        <v>3046</v>
      </c>
      <c r="D1576">
        <v>1.679</v>
      </c>
      <c r="E1576">
        <v>0.51759999999999995</v>
      </c>
      <c r="F1576">
        <v>1.1552279999999999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1</v>
      </c>
      <c r="N1576">
        <v>1</v>
      </c>
      <c r="O1576">
        <v>1</v>
      </c>
    </row>
    <row r="1577" spans="1:15" x14ac:dyDescent="0.3">
      <c r="A1577" t="s">
        <v>3049</v>
      </c>
      <c r="B1577" t="str">
        <f>HYPERLINK("http://www.uniprot.org/uniprot/NCU09505T0", "NCU09505T0")</f>
        <v>NCU09505T0</v>
      </c>
      <c r="C1577" t="s">
        <v>3050</v>
      </c>
      <c r="D1577">
        <v>1.8660000000000001</v>
      </c>
      <c r="E1577">
        <v>0.17150000000000001</v>
      </c>
      <c r="F1577">
        <v>2.5357240000000001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1</v>
      </c>
      <c r="N1577">
        <v>1</v>
      </c>
      <c r="O1577">
        <v>1</v>
      </c>
    </row>
    <row r="1578" spans="1:15" x14ac:dyDescent="0.3">
      <c r="A1578" t="s">
        <v>3059</v>
      </c>
      <c r="B1578" t="str">
        <f>HYPERLINK("http://www.uniprot.org/uniprot/NCU09538T0", "NCU09538T0")</f>
        <v>NCU09538T0</v>
      </c>
      <c r="C1578" t="s">
        <v>3060</v>
      </c>
      <c r="D1578">
        <v>5.38</v>
      </c>
      <c r="E1578">
        <v>0.76649999999999996</v>
      </c>
      <c r="F1578">
        <v>0.96369400000000005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1</v>
      </c>
      <c r="N1578">
        <v>1</v>
      </c>
      <c r="O1578">
        <v>1</v>
      </c>
    </row>
    <row r="1579" spans="1:15" x14ac:dyDescent="0.3">
      <c r="A1579" t="s">
        <v>3061</v>
      </c>
      <c r="B1579" t="str">
        <f>HYPERLINK("http://www.uniprot.org/uniprot/NCU09559T0", "NCU09559T0")</f>
        <v>NCU09559T0</v>
      </c>
      <c r="C1579" t="s">
        <v>3062</v>
      </c>
      <c r="D1579">
        <v>2.3359999999999999</v>
      </c>
      <c r="E1579">
        <v>0.4516</v>
      </c>
      <c r="F1579">
        <v>1.3386549999999999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1</v>
      </c>
      <c r="N1579">
        <v>1</v>
      </c>
      <c r="O1579">
        <v>1</v>
      </c>
    </row>
    <row r="1580" spans="1:15" x14ac:dyDescent="0.3">
      <c r="A1580" t="s">
        <v>3063</v>
      </c>
      <c r="B1580" t="str">
        <f>HYPERLINK("http://www.uniprot.org/uniprot/NCU09560T0", "NCU09560T0")</f>
        <v>NCU09560T0</v>
      </c>
      <c r="C1580" t="s">
        <v>3064</v>
      </c>
      <c r="D1580">
        <v>2.4449999999999998</v>
      </c>
      <c r="E1580">
        <v>0.62129999999999996</v>
      </c>
      <c r="F1580">
        <v>2.225927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1</v>
      </c>
      <c r="N1580">
        <v>1</v>
      </c>
      <c r="O1580">
        <v>0</v>
      </c>
    </row>
    <row r="1581" spans="1:15" x14ac:dyDescent="0.3">
      <c r="A1581" t="s">
        <v>3065</v>
      </c>
      <c r="B1581" t="str">
        <f>HYPERLINK("http://www.uniprot.org/uniprot/NCU09560T1", "NCU09560T1")</f>
        <v>NCU09560T1</v>
      </c>
      <c r="C1581" t="s">
        <v>3066</v>
      </c>
      <c r="D1581">
        <v>2.4449999999999998</v>
      </c>
      <c r="E1581">
        <v>0.62129999999999996</v>
      </c>
      <c r="F1581">
        <v>2.225927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1</v>
      </c>
      <c r="N1581">
        <v>1</v>
      </c>
      <c r="O1581">
        <v>0</v>
      </c>
    </row>
    <row r="1582" spans="1:15" x14ac:dyDescent="0.3">
      <c r="A1582" t="s">
        <v>3067</v>
      </c>
      <c r="B1582" t="str">
        <f>HYPERLINK("http://www.uniprot.org/uniprot/NCU09579T0", "NCU09579T0")</f>
        <v>NCU09579T0</v>
      </c>
      <c r="C1582" t="s">
        <v>3068</v>
      </c>
      <c r="D1582">
        <v>2.1070000000000002</v>
      </c>
      <c r="E1582">
        <v>0.4708</v>
      </c>
      <c r="F1582">
        <v>0.26797300000000002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1</v>
      </c>
      <c r="N1582">
        <v>1</v>
      </c>
      <c r="O1582">
        <v>1</v>
      </c>
    </row>
    <row r="1583" spans="1:15" x14ac:dyDescent="0.3">
      <c r="A1583" t="s">
        <v>3081</v>
      </c>
      <c r="B1583" t="str">
        <f>HYPERLINK("http://www.uniprot.org/uniprot/NCU09674T0", "NCU09674T0")</f>
        <v>NCU09674T0</v>
      </c>
      <c r="C1583" t="s">
        <v>3082</v>
      </c>
      <c r="D1583">
        <v>1.7450000000000001</v>
      </c>
      <c r="E1583">
        <v>0.63380000000000003</v>
      </c>
      <c r="F1583">
        <v>1.869731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1</v>
      </c>
      <c r="N1583">
        <v>1</v>
      </c>
      <c r="O1583">
        <v>1</v>
      </c>
    </row>
    <row r="1584" spans="1:15" x14ac:dyDescent="0.3">
      <c r="A1584" t="s">
        <v>3095</v>
      </c>
      <c r="B1584" t="str">
        <f>HYPERLINK("http://www.uniprot.org/uniprot/NCU09727T0", "NCU09727T0")</f>
        <v>NCU09727T0</v>
      </c>
      <c r="C1584" t="s">
        <v>3096</v>
      </c>
      <c r="D1584">
        <v>1.573</v>
      </c>
      <c r="E1584">
        <v>0.5766</v>
      </c>
      <c r="F1584">
        <v>0.90340299999999996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1</v>
      </c>
      <c r="N1584">
        <v>1</v>
      </c>
      <c r="O1584">
        <v>1</v>
      </c>
    </row>
    <row r="1585" spans="1:15" x14ac:dyDescent="0.3">
      <c r="A1585" t="s">
        <v>3099</v>
      </c>
      <c r="B1585" t="str">
        <f>HYPERLINK("http://www.uniprot.org/uniprot/NCU09732T0", "NCU09732T0")</f>
        <v>NCU09732T0</v>
      </c>
      <c r="C1585" t="s">
        <v>3100</v>
      </c>
      <c r="D1585">
        <v>2.7349999999999999</v>
      </c>
      <c r="E1585">
        <v>0.72799999999999998</v>
      </c>
      <c r="F1585">
        <v>1.6071569999999999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1</v>
      </c>
      <c r="N1585">
        <v>1</v>
      </c>
      <c r="O1585">
        <v>1</v>
      </c>
    </row>
    <row r="1586" spans="1:15" x14ac:dyDescent="0.3">
      <c r="A1586" t="s">
        <v>3113</v>
      </c>
      <c r="B1586" t="str">
        <f>HYPERLINK("http://www.uniprot.org/uniprot/NCU09803T0", "NCU09803T0")</f>
        <v>NCU09803T0</v>
      </c>
      <c r="C1586" t="s">
        <v>3114</v>
      </c>
      <c r="D1586">
        <v>1.91</v>
      </c>
      <c r="E1586">
        <v>0.74139999999999995</v>
      </c>
      <c r="F1586">
        <v>0.94117200000000001</v>
      </c>
      <c r="G1586">
        <v>0</v>
      </c>
      <c r="H1586">
        <v>0</v>
      </c>
      <c r="I1586">
        <v>0</v>
      </c>
      <c r="J1586">
        <v>1</v>
      </c>
      <c r="K1586">
        <v>1</v>
      </c>
      <c r="L1586">
        <v>1</v>
      </c>
      <c r="M1586">
        <v>1</v>
      </c>
      <c r="N1586">
        <v>1</v>
      </c>
      <c r="O1586">
        <v>1</v>
      </c>
    </row>
    <row r="1587" spans="1:15" x14ac:dyDescent="0.3">
      <c r="A1587" t="s">
        <v>3115</v>
      </c>
      <c r="B1587" t="str">
        <f>HYPERLINK("http://www.uniprot.org/uniprot/NCU09804T0", "NCU09804T0")</f>
        <v>NCU09804T0</v>
      </c>
      <c r="C1587" t="s">
        <v>3116</v>
      </c>
      <c r="D1587">
        <v>2.0950000000000002</v>
      </c>
      <c r="E1587">
        <v>0.70740000000000003</v>
      </c>
      <c r="F1587">
        <v>1.556063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1</v>
      </c>
      <c r="N1587">
        <v>1</v>
      </c>
      <c r="O1587">
        <v>1</v>
      </c>
    </row>
    <row r="1588" spans="1:15" x14ac:dyDescent="0.3">
      <c r="A1588" t="s">
        <v>3127</v>
      </c>
      <c r="B1588" t="str">
        <f>HYPERLINK("http://www.uniprot.org/uniprot/NCU09843T0", "NCU09843T0")</f>
        <v>NCU09843T0</v>
      </c>
      <c r="C1588" t="s">
        <v>3128</v>
      </c>
      <c r="D1588">
        <v>1.7390000000000001</v>
      </c>
      <c r="E1588">
        <v>0.3422</v>
      </c>
      <c r="F1588">
        <v>3.6045000000000001E-2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1</v>
      </c>
      <c r="N1588">
        <v>1</v>
      </c>
      <c r="O1588">
        <v>1</v>
      </c>
    </row>
    <row r="1589" spans="1:15" x14ac:dyDescent="0.3">
      <c r="A1589" t="s">
        <v>3129</v>
      </c>
      <c r="B1589" t="str">
        <f>HYPERLINK("http://www.uniprot.org/uniprot/NCU09854T0", "NCU09854T0")</f>
        <v>NCU09854T0</v>
      </c>
      <c r="C1589" t="s">
        <v>3130</v>
      </c>
      <c r="D1589">
        <v>1.4470000000000001</v>
      </c>
      <c r="E1589">
        <v>0.20250000000000001</v>
      </c>
      <c r="F1589">
        <v>1.217927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1</v>
      </c>
      <c r="N1589">
        <v>1</v>
      </c>
      <c r="O1589">
        <v>1</v>
      </c>
    </row>
    <row r="1590" spans="1:15" x14ac:dyDescent="0.3">
      <c r="A1590" t="s">
        <v>3135</v>
      </c>
      <c r="B1590" t="str">
        <f>HYPERLINK("http://www.uniprot.org/uniprot/NCU09862T0", "NCU09862T0")</f>
        <v>NCU09862T0</v>
      </c>
      <c r="C1590" t="s">
        <v>3136</v>
      </c>
      <c r="D1590">
        <v>1.6559999999999999</v>
      </c>
      <c r="E1590">
        <v>0.41909999999999997</v>
      </c>
      <c r="F1590">
        <v>2.2614839999999998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1</v>
      </c>
      <c r="N1590">
        <v>1</v>
      </c>
      <c r="O1590">
        <v>1</v>
      </c>
    </row>
    <row r="1591" spans="1:15" x14ac:dyDescent="0.3">
      <c r="A1591" t="s">
        <v>3141</v>
      </c>
      <c r="B1591" t="str">
        <f>HYPERLINK("http://www.uniprot.org/uniprot/NCU09892T0", "NCU09892T0")</f>
        <v>NCU09892T0</v>
      </c>
      <c r="C1591" t="s">
        <v>3142</v>
      </c>
      <c r="D1591">
        <v>2.044</v>
      </c>
      <c r="E1591">
        <v>0.58020000000000005</v>
      </c>
      <c r="F1591">
        <v>1.5423230000000001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1</v>
      </c>
      <c r="N1591">
        <v>1</v>
      </c>
      <c r="O1591">
        <v>1</v>
      </c>
    </row>
    <row r="1592" spans="1:15" x14ac:dyDescent="0.3">
      <c r="A1592" t="s">
        <v>3151</v>
      </c>
      <c r="B1592" t="str">
        <f>HYPERLINK("http://www.uniprot.org/uniprot/NCU09903T0", "NCU09903T0")</f>
        <v>NCU09903T0</v>
      </c>
      <c r="C1592" t="s">
        <v>3152</v>
      </c>
      <c r="D1592">
        <v>2.76</v>
      </c>
      <c r="E1592">
        <v>0.42680000000000001</v>
      </c>
      <c r="F1592">
        <v>0.83564799999999995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1</v>
      </c>
      <c r="N1592">
        <v>1</v>
      </c>
      <c r="O1592">
        <v>1</v>
      </c>
    </row>
    <row r="1593" spans="1:15" x14ac:dyDescent="0.3">
      <c r="A1593" t="s">
        <v>3161</v>
      </c>
      <c r="B1593" t="str">
        <f>HYPERLINK("http://www.uniprot.org/uniprot/NCU09931T0", "NCU09931T0")</f>
        <v>NCU09931T0</v>
      </c>
      <c r="C1593" t="s">
        <v>3162</v>
      </c>
      <c r="D1593">
        <v>1.5720000000000001</v>
      </c>
      <c r="E1593">
        <v>0.21060000000000001</v>
      </c>
      <c r="F1593">
        <v>0.11364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1</v>
      </c>
      <c r="N1593">
        <v>1</v>
      </c>
      <c r="O1593">
        <v>1</v>
      </c>
    </row>
    <row r="1594" spans="1:15" x14ac:dyDescent="0.3">
      <c r="A1594" t="s">
        <v>3163</v>
      </c>
      <c r="B1594" t="str">
        <f>HYPERLINK("http://www.uniprot.org/uniprot/NCU09995T0", "NCU09995T0")</f>
        <v>NCU09995T0</v>
      </c>
      <c r="C1594" t="s">
        <v>3164</v>
      </c>
      <c r="D1594">
        <v>4.6349999999999998</v>
      </c>
      <c r="E1594">
        <v>0.72319999999999995</v>
      </c>
      <c r="F1594">
        <v>0.55453399999999997</v>
      </c>
      <c r="G1594">
        <v>0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1</v>
      </c>
      <c r="N1594">
        <v>1</v>
      </c>
      <c r="O1594">
        <v>0</v>
      </c>
    </row>
    <row r="1595" spans="1:15" x14ac:dyDescent="0.3">
      <c r="A1595" t="s">
        <v>3165</v>
      </c>
      <c r="B1595" t="str">
        <f>HYPERLINK("http://www.uniprot.org/uniprot/NCU09995T1", "NCU09995T1")</f>
        <v>NCU09995T1</v>
      </c>
      <c r="C1595" t="s">
        <v>3166</v>
      </c>
      <c r="D1595">
        <v>4.6349999999999998</v>
      </c>
      <c r="E1595">
        <v>0.72319999999999995</v>
      </c>
      <c r="F1595">
        <v>0.55453399999999997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1</v>
      </c>
      <c r="N1595">
        <v>1</v>
      </c>
      <c r="O1595">
        <v>0</v>
      </c>
    </row>
    <row r="1596" spans="1:15" x14ac:dyDescent="0.3">
      <c r="A1596" t="s">
        <v>3167</v>
      </c>
      <c r="B1596" t="str">
        <f>HYPERLINK("http://www.uniprot.org/uniprot/NCU09995T2", "NCU09995T2")</f>
        <v>NCU09995T2</v>
      </c>
      <c r="C1596" t="s">
        <v>3166</v>
      </c>
      <c r="D1596">
        <v>4.6349999999999998</v>
      </c>
      <c r="E1596">
        <v>0.72319999999999995</v>
      </c>
      <c r="F1596">
        <v>0.55453399999999997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1</v>
      </c>
      <c r="N1596">
        <v>1</v>
      </c>
      <c r="O1596">
        <v>0</v>
      </c>
    </row>
    <row r="1597" spans="1:15" x14ac:dyDescent="0.3">
      <c r="A1597" t="s">
        <v>3178</v>
      </c>
      <c r="B1597" t="str">
        <f>HYPERLINK("http://www.uniprot.org/uniprot/NCU10055T0", "NCU10055T0")</f>
        <v>NCU10055T0</v>
      </c>
      <c r="C1597" t="s">
        <v>3179</v>
      </c>
      <c r="D1597">
        <v>2.242</v>
      </c>
      <c r="E1597">
        <v>0.54059999999999997</v>
      </c>
      <c r="F1597">
        <v>1.3658090000000001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1</v>
      </c>
      <c r="N1597">
        <v>1</v>
      </c>
      <c r="O1597">
        <v>1</v>
      </c>
    </row>
    <row r="1598" spans="1:15" x14ac:dyDescent="0.3">
      <c r="A1598" t="s">
        <v>3184</v>
      </c>
      <c r="B1598" t="str">
        <f>HYPERLINK("http://www.uniprot.org/uniprot/NCU10062T0", "NCU10062T0")</f>
        <v>NCU10062T0</v>
      </c>
      <c r="C1598" t="s">
        <v>285</v>
      </c>
      <c r="D1598">
        <v>3.113</v>
      </c>
      <c r="E1598">
        <v>0.71960000000000002</v>
      </c>
      <c r="F1598">
        <v>1.2968090000000001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1</v>
      </c>
      <c r="N1598">
        <v>1</v>
      </c>
      <c r="O1598">
        <v>1</v>
      </c>
    </row>
    <row r="1599" spans="1:15" x14ac:dyDescent="0.3">
      <c r="A1599" t="s">
        <v>3191</v>
      </c>
      <c r="B1599" t="str">
        <f>HYPERLINK("http://www.uniprot.org/uniprot/NCU10273T0", "NCU10273T0")</f>
        <v>NCU10273T0</v>
      </c>
      <c r="C1599" t="s">
        <v>3192</v>
      </c>
      <c r="D1599">
        <v>4.0869999999999997</v>
      </c>
      <c r="E1599">
        <v>0.70389999999999997</v>
      </c>
      <c r="F1599">
        <v>0.72410300000000005</v>
      </c>
      <c r="G1599">
        <v>0</v>
      </c>
      <c r="H1599">
        <v>0</v>
      </c>
      <c r="I1599">
        <v>0</v>
      </c>
      <c r="J1599">
        <v>1</v>
      </c>
      <c r="K1599">
        <v>1</v>
      </c>
      <c r="L1599">
        <v>1</v>
      </c>
      <c r="M1599">
        <v>1</v>
      </c>
      <c r="N1599">
        <v>1</v>
      </c>
      <c r="O1599">
        <v>1</v>
      </c>
    </row>
    <row r="1600" spans="1:15" x14ac:dyDescent="0.3">
      <c r="A1600" t="s">
        <v>3199</v>
      </c>
      <c r="B1600" t="str">
        <f>HYPERLINK("http://www.uniprot.org/uniprot/NCU10518T0", "NCU10518T0")</f>
        <v>NCU10518T0</v>
      </c>
      <c r="C1600" t="s">
        <v>3200</v>
      </c>
      <c r="D1600">
        <v>1.3480000000000001</v>
      </c>
      <c r="E1600">
        <v>0.37090000000000001</v>
      </c>
      <c r="F1600">
        <v>0.31694899999999998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1</v>
      </c>
      <c r="N1600">
        <v>1</v>
      </c>
      <c r="O1600">
        <v>0</v>
      </c>
    </row>
    <row r="1601" spans="1:15" x14ac:dyDescent="0.3">
      <c r="A1601" t="s">
        <v>3201</v>
      </c>
      <c r="B1601" t="str">
        <f>HYPERLINK("http://www.uniprot.org/uniprot/NCU10518T1", "NCU10518T1")</f>
        <v>NCU10518T1</v>
      </c>
      <c r="C1601" t="s">
        <v>3200</v>
      </c>
      <c r="D1601">
        <v>1.3480000000000001</v>
      </c>
      <c r="E1601">
        <v>0.37090000000000001</v>
      </c>
      <c r="F1601">
        <v>0.31694899999999998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1</v>
      </c>
      <c r="N1601">
        <v>1</v>
      </c>
      <c r="O1601">
        <v>0</v>
      </c>
    </row>
    <row r="1602" spans="1:15" x14ac:dyDescent="0.3">
      <c r="A1602" t="s">
        <v>3202</v>
      </c>
      <c r="B1602" t="str">
        <f>HYPERLINK("http://www.uniprot.org/uniprot/NCU10572T0", "NCU10572T0")</f>
        <v>NCU10572T0</v>
      </c>
      <c r="C1602" t="s">
        <v>3203</v>
      </c>
      <c r="D1602">
        <v>1.601</v>
      </c>
      <c r="E1602">
        <v>0.25729999999999997</v>
      </c>
      <c r="F1602">
        <v>0.16456699999999999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1</v>
      </c>
      <c r="N1602">
        <v>1</v>
      </c>
      <c r="O1602">
        <v>0</v>
      </c>
    </row>
    <row r="1603" spans="1:15" x14ac:dyDescent="0.3">
      <c r="A1603" t="s">
        <v>3204</v>
      </c>
      <c r="B1603" t="str">
        <f>HYPERLINK("http://www.uniprot.org/uniprot/NCU10572T1", "NCU10572T1")</f>
        <v>NCU10572T1</v>
      </c>
      <c r="C1603" t="s">
        <v>3203</v>
      </c>
      <c r="D1603">
        <v>1.601</v>
      </c>
      <c r="E1603">
        <v>0.25729999999999997</v>
      </c>
      <c r="F1603">
        <v>0.16456699999999999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1</v>
      </c>
      <c r="N1603">
        <v>1</v>
      </c>
      <c r="O1603">
        <v>0</v>
      </c>
    </row>
    <row r="1604" spans="1:15" x14ac:dyDescent="0.3">
      <c r="A1604" t="s">
        <v>3205</v>
      </c>
      <c r="B1604" t="str">
        <f>HYPERLINK("http://www.uniprot.org/uniprot/NCU10810T0", "NCU10810T0")</f>
        <v>NCU10810T0</v>
      </c>
      <c r="C1604" t="s">
        <v>3206</v>
      </c>
      <c r="D1604">
        <v>2.6070000000000002</v>
      </c>
      <c r="E1604">
        <v>0.59189999999999998</v>
      </c>
      <c r="F1604">
        <v>1.008073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1</v>
      </c>
      <c r="N1604">
        <v>1</v>
      </c>
      <c r="O1604">
        <v>1</v>
      </c>
    </row>
    <row r="1605" spans="1:15" x14ac:dyDescent="0.3">
      <c r="A1605" t="s">
        <v>3207</v>
      </c>
      <c r="B1605" t="str">
        <f>HYPERLINK("http://www.uniprot.org/uniprot/NCU10836T0", "NCU10836T0")</f>
        <v>NCU10836T0</v>
      </c>
      <c r="C1605" t="s">
        <v>3208</v>
      </c>
      <c r="D1605">
        <v>3.8250000000000002</v>
      </c>
      <c r="E1605">
        <v>0.71919999999999995</v>
      </c>
      <c r="F1605">
        <v>0.80366599999999999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1</v>
      </c>
      <c r="N1605">
        <v>1</v>
      </c>
      <c r="O1605">
        <v>0</v>
      </c>
    </row>
    <row r="1606" spans="1:15" x14ac:dyDescent="0.3">
      <c r="A1606" t="s">
        <v>3209</v>
      </c>
      <c r="B1606" t="str">
        <f>HYPERLINK("http://www.uniprot.org/uniprot/NCU10836T1", "NCU10836T1")</f>
        <v>NCU10836T1</v>
      </c>
      <c r="C1606" t="s">
        <v>3210</v>
      </c>
      <c r="D1606">
        <v>3.8250000000000002</v>
      </c>
      <c r="E1606">
        <v>0.71919999999999995</v>
      </c>
      <c r="F1606">
        <v>0.80366599999999999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1</v>
      </c>
      <c r="N1606">
        <v>1</v>
      </c>
      <c r="O1606">
        <v>0</v>
      </c>
    </row>
    <row r="1607" spans="1:15" x14ac:dyDescent="0.3">
      <c r="A1607" t="s">
        <v>3215</v>
      </c>
      <c r="B1607" t="str">
        <f>HYPERLINK("http://www.uniprot.org/uniprot/NCU10927T0", "NCU10927T0")</f>
        <v>NCU10927T0</v>
      </c>
      <c r="C1607" t="s">
        <v>3216</v>
      </c>
      <c r="D1607">
        <v>1.7549999999999999</v>
      </c>
      <c r="E1607">
        <v>0.51790000000000003</v>
      </c>
      <c r="F1607">
        <v>0.224498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1</v>
      </c>
      <c r="N1607">
        <v>1</v>
      </c>
      <c r="O1607">
        <v>1</v>
      </c>
    </row>
    <row r="1608" spans="1:15" x14ac:dyDescent="0.3">
      <c r="A1608" t="s">
        <v>3227</v>
      </c>
      <c r="B1608" t="str">
        <f>HYPERLINK("http://www.uniprot.org/uniprot/NCU11175T0", "NCU11175T0")</f>
        <v>NCU11175T0</v>
      </c>
      <c r="C1608" t="s">
        <v>3228</v>
      </c>
      <c r="D1608">
        <v>2.4020000000000001</v>
      </c>
      <c r="E1608">
        <v>0.6099</v>
      </c>
      <c r="F1608">
        <v>0.93399299999999996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1</v>
      </c>
      <c r="N1608">
        <v>1</v>
      </c>
      <c r="O1608">
        <v>1</v>
      </c>
    </row>
    <row r="1609" spans="1:15" x14ac:dyDescent="0.3">
      <c r="A1609" t="s">
        <v>3231</v>
      </c>
      <c r="B1609" t="str">
        <f>HYPERLINK("http://www.uniprot.org/uniprot/NCU11248T0", "NCU11248T0")</f>
        <v>NCU11248T0</v>
      </c>
      <c r="C1609" t="s">
        <v>3232</v>
      </c>
      <c r="D1609">
        <v>3.3260000000000001</v>
      </c>
      <c r="E1609">
        <v>0.68130000000000002</v>
      </c>
      <c r="F1609">
        <v>0.347636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1</v>
      </c>
      <c r="N1609">
        <v>1</v>
      </c>
      <c r="O1609">
        <v>1</v>
      </c>
    </row>
    <row r="1610" spans="1:15" x14ac:dyDescent="0.3">
      <c r="A1610" t="s">
        <v>3241</v>
      </c>
      <c r="B1610" t="str">
        <f>HYPERLINK("http://www.uniprot.org/uniprot/NCU11369T0", "NCU11369T0")</f>
        <v>NCU11369T0</v>
      </c>
      <c r="C1610" t="s">
        <v>3242</v>
      </c>
      <c r="D1610">
        <v>2.4980000000000002</v>
      </c>
      <c r="E1610">
        <v>0.77880000000000005</v>
      </c>
      <c r="F1610">
        <v>0.49364599999999997</v>
      </c>
      <c r="G1610">
        <v>0</v>
      </c>
      <c r="H1610">
        <v>0</v>
      </c>
      <c r="I1610">
        <v>0</v>
      </c>
      <c r="J1610">
        <v>2</v>
      </c>
      <c r="K1610">
        <v>2</v>
      </c>
      <c r="L1610">
        <v>0</v>
      </c>
      <c r="M1610">
        <v>1</v>
      </c>
      <c r="N1610">
        <v>1</v>
      </c>
      <c r="O1610">
        <v>0</v>
      </c>
    </row>
    <row r="1611" spans="1:15" x14ac:dyDescent="0.3">
      <c r="A1611" t="s">
        <v>3243</v>
      </c>
      <c r="B1611" t="str">
        <f>HYPERLINK("http://www.uniprot.org/uniprot/NCU11369T1", "NCU11369T1")</f>
        <v>NCU11369T1</v>
      </c>
      <c r="C1611" t="s">
        <v>3244</v>
      </c>
      <c r="D1611">
        <v>2.4980000000000002</v>
      </c>
      <c r="E1611">
        <v>0.77880000000000005</v>
      </c>
      <c r="F1611">
        <v>0.49364599999999997</v>
      </c>
      <c r="G1611">
        <v>0</v>
      </c>
      <c r="H1611">
        <v>0</v>
      </c>
      <c r="I1611">
        <v>0</v>
      </c>
      <c r="J1611">
        <v>2</v>
      </c>
      <c r="K1611">
        <v>2</v>
      </c>
      <c r="L1611">
        <v>0</v>
      </c>
      <c r="M1611">
        <v>1</v>
      </c>
      <c r="N1611">
        <v>1</v>
      </c>
      <c r="O1611">
        <v>0</v>
      </c>
    </row>
    <row r="1612" spans="1:15" x14ac:dyDescent="0.3">
      <c r="A1612" t="s">
        <v>3245</v>
      </c>
      <c r="B1612" t="str">
        <f>HYPERLINK("http://www.uniprot.org/uniprot/NCU11381T0", "NCU11381T0")</f>
        <v>NCU11381T0</v>
      </c>
      <c r="C1612" t="s">
        <v>3246</v>
      </c>
      <c r="D1612">
        <v>3.2730000000000001</v>
      </c>
      <c r="E1612">
        <v>0.67490000000000006</v>
      </c>
      <c r="F1612">
        <v>1.1952179999999999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1</v>
      </c>
      <c r="N1612">
        <v>1</v>
      </c>
      <c r="O1612">
        <v>1</v>
      </c>
    </row>
    <row r="1613" spans="1:15" x14ac:dyDescent="0.3">
      <c r="A1613" t="s">
        <v>3255</v>
      </c>
      <c r="B1613" t="str">
        <f>HYPERLINK("http://www.uniprot.org/uniprot/NCU12151T0", "NCU12151T0")</f>
        <v>NCU12151T0</v>
      </c>
      <c r="C1613" t="s">
        <v>1388</v>
      </c>
      <c r="D1613">
        <v>4.4359999999999999</v>
      </c>
      <c r="E1613">
        <v>0.67159999999999997</v>
      </c>
      <c r="F1613">
        <v>0.76136099999999995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1</v>
      </c>
      <c r="N1613">
        <v>1</v>
      </c>
      <c r="O1613">
        <v>1</v>
      </c>
    </row>
    <row r="1614" spans="1:15" x14ac:dyDescent="0.3">
      <c r="A1614" t="s">
        <v>3256</v>
      </c>
      <c r="B1614" t="str">
        <f>HYPERLINK("http://www.uniprot.org/uniprot/NCU16368T0", "NCU16368T0")</f>
        <v>NCU16368T0</v>
      </c>
      <c r="C1614" t="s">
        <v>63</v>
      </c>
      <c r="D1614">
        <v>1.5629999999999999</v>
      </c>
      <c r="E1614">
        <v>0.40820000000000001</v>
      </c>
      <c r="F1614">
        <v>0.13555300000000001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1</v>
      </c>
      <c r="N1614">
        <v>1</v>
      </c>
      <c r="O1614">
        <v>1</v>
      </c>
    </row>
    <row r="1615" spans="1:15" x14ac:dyDescent="0.3">
      <c r="A1615" t="s">
        <v>3257</v>
      </c>
      <c r="B1615" t="str">
        <f>HYPERLINK("http://www.uniprot.org/uniprot/NCU16448T0", "NCU16448T0")</f>
        <v>NCU16448T0</v>
      </c>
      <c r="C1615" t="s">
        <v>3258</v>
      </c>
      <c r="D1615">
        <v>2.9009999999999998</v>
      </c>
      <c r="E1615">
        <v>0.66220000000000001</v>
      </c>
      <c r="F1615">
        <v>0.99847799999999998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1</v>
      </c>
      <c r="N1615">
        <v>1</v>
      </c>
      <c r="O1615">
        <v>1</v>
      </c>
    </row>
    <row r="1616" spans="1:15" x14ac:dyDescent="0.3">
      <c r="A1616" t="s">
        <v>3261</v>
      </c>
      <c r="B1616" t="str">
        <f>HYPERLINK("http://www.uniprot.org/uniprot/NCU16511T0", "NCU16511T0")</f>
        <v>NCU16511T0</v>
      </c>
      <c r="C1616" t="s">
        <v>3262</v>
      </c>
      <c r="D1616">
        <v>1.014</v>
      </c>
      <c r="E1616">
        <v>0.1933</v>
      </c>
      <c r="F1616">
        <v>1.5233909999999999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1</v>
      </c>
      <c r="N1616">
        <v>1</v>
      </c>
      <c r="O1616">
        <v>0</v>
      </c>
    </row>
    <row r="1617" spans="1:15" x14ac:dyDescent="0.3">
      <c r="A1617" t="s">
        <v>3263</v>
      </c>
      <c r="B1617" t="str">
        <f>HYPERLINK("http://www.uniprot.org/uniprot/NCU16511T1", "NCU16511T1")</f>
        <v>NCU16511T1</v>
      </c>
      <c r="C1617" t="s">
        <v>3264</v>
      </c>
      <c r="D1617">
        <v>1.014</v>
      </c>
      <c r="E1617">
        <v>0.1933</v>
      </c>
      <c r="F1617">
        <v>1.5233909999999999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1</v>
      </c>
      <c r="N1617">
        <v>1</v>
      </c>
      <c r="O1617">
        <v>0</v>
      </c>
    </row>
    <row r="1618" spans="1:15" x14ac:dyDescent="0.3">
      <c r="A1618" t="s">
        <v>3265</v>
      </c>
      <c r="B1618" t="str">
        <f>HYPERLINK("http://www.uniprot.org/uniprot/NCU16541T0", "NCU16541T0")</f>
        <v>NCU16541T0</v>
      </c>
      <c r="C1618" t="s">
        <v>2558</v>
      </c>
      <c r="D1618">
        <v>3.7450000000000001</v>
      </c>
      <c r="E1618">
        <v>0.77569999999999995</v>
      </c>
      <c r="F1618">
        <v>0.69349799999999995</v>
      </c>
      <c r="G1618">
        <v>0</v>
      </c>
      <c r="H1618">
        <v>0</v>
      </c>
      <c r="I1618">
        <v>0</v>
      </c>
      <c r="J1618">
        <v>6</v>
      </c>
      <c r="K1618">
        <v>6</v>
      </c>
      <c r="L1618">
        <v>0</v>
      </c>
      <c r="M1618">
        <v>1</v>
      </c>
      <c r="N1618">
        <v>1</v>
      </c>
      <c r="O1618">
        <v>0</v>
      </c>
    </row>
    <row r="1619" spans="1:15" x14ac:dyDescent="0.3">
      <c r="A1619" t="s">
        <v>3266</v>
      </c>
      <c r="B1619" t="str">
        <f>HYPERLINK("http://www.uniprot.org/uniprot/NCU16541T1", "NCU16541T1")</f>
        <v>NCU16541T1</v>
      </c>
      <c r="C1619" t="s">
        <v>3267</v>
      </c>
      <c r="D1619">
        <v>3.7450000000000001</v>
      </c>
      <c r="E1619">
        <v>0.77569999999999995</v>
      </c>
      <c r="F1619">
        <v>0.69349799999999995</v>
      </c>
      <c r="G1619">
        <v>0</v>
      </c>
      <c r="H1619">
        <v>0</v>
      </c>
      <c r="I1619">
        <v>0</v>
      </c>
      <c r="J1619">
        <v>6</v>
      </c>
      <c r="K1619">
        <v>6</v>
      </c>
      <c r="L1619">
        <v>0</v>
      </c>
      <c r="M1619">
        <v>1</v>
      </c>
      <c r="N1619">
        <v>1</v>
      </c>
      <c r="O1619">
        <v>0</v>
      </c>
    </row>
    <row r="1620" spans="1:15" x14ac:dyDescent="0.3">
      <c r="A1620" t="s">
        <v>3278</v>
      </c>
      <c r="B1620" t="str">
        <f>HYPERLINK("http://www.uniprot.org/uniprot/NCU16901T0", "NCU16901T0")</f>
        <v>NCU16901T0</v>
      </c>
      <c r="C1620" t="s">
        <v>3279</v>
      </c>
      <c r="D1620">
        <v>2.198</v>
      </c>
      <c r="E1620">
        <v>0.73199999999999998</v>
      </c>
      <c r="F1620">
        <v>1.6009100000000001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1</v>
      </c>
      <c r="N1620">
        <v>1</v>
      </c>
      <c r="O1620">
        <v>1</v>
      </c>
    </row>
    <row r="1621" spans="1:15" x14ac:dyDescent="0.3">
      <c r="A1621" t="s">
        <v>34</v>
      </c>
      <c r="B1621" t="str">
        <f>HYPERLINK("http://www.uniprot.org/uniprot/NCU00090T0", "NCU00090T0")</f>
        <v>NCU00090T0</v>
      </c>
      <c r="C1621" t="s">
        <v>35</v>
      </c>
      <c r="D1621">
        <v>1.615</v>
      </c>
      <c r="E1621">
        <v>0.6774</v>
      </c>
      <c r="F1621">
        <v>0.652895</v>
      </c>
      <c r="G1621">
        <v>0</v>
      </c>
      <c r="H1621">
        <v>0</v>
      </c>
      <c r="I1621">
        <v>0</v>
      </c>
      <c r="J1621">
        <v>1</v>
      </c>
      <c r="K1621">
        <v>1</v>
      </c>
      <c r="L1621">
        <v>1</v>
      </c>
      <c r="M1621">
        <v>0</v>
      </c>
      <c r="N1621">
        <v>0</v>
      </c>
      <c r="O1621">
        <v>0</v>
      </c>
    </row>
    <row r="1622" spans="1:15" x14ac:dyDescent="0.3">
      <c r="A1622" t="s">
        <v>36</v>
      </c>
      <c r="B1622" t="str">
        <f>HYPERLINK("http://www.uniprot.org/uniprot/NCU00092T0", "NCU00092T0")</f>
        <v>NCU00092T0</v>
      </c>
      <c r="C1622" t="s">
        <v>37</v>
      </c>
      <c r="D1622">
        <v>2.177</v>
      </c>
      <c r="E1622">
        <v>0.58250000000000002</v>
      </c>
      <c r="F1622">
        <v>1.148903</v>
      </c>
      <c r="G1622">
        <v>0</v>
      </c>
      <c r="H1622">
        <v>0</v>
      </c>
      <c r="I1622">
        <v>0</v>
      </c>
      <c r="J1622">
        <v>1</v>
      </c>
      <c r="K1622">
        <v>1</v>
      </c>
      <c r="L1622">
        <v>1</v>
      </c>
      <c r="M1622">
        <v>0</v>
      </c>
      <c r="N1622">
        <v>0</v>
      </c>
      <c r="O1622">
        <v>0</v>
      </c>
    </row>
    <row r="1623" spans="1:15" x14ac:dyDescent="0.3">
      <c r="A1623" t="s">
        <v>38</v>
      </c>
      <c r="B1623" t="str">
        <f>HYPERLINK("http://www.uniprot.org/uniprot/NCU00103T0", "NCU00103T0")</f>
        <v>NCU00103T0</v>
      </c>
      <c r="C1623" t="s">
        <v>39</v>
      </c>
      <c r="D1623">
        <v>1.651</v>
      </c>
      <c r="E1623">
        <v>0.5675</v>
      </c>
      <c r="F1623">
        <v>0.942272</v>
      </c>
      <c r="G1623">
        <v>0</v>
      </c>
      <c r="H1623">
        <v>0</v>
      </c>
      <c r="I1623">
        <v>0</v>
      </c>
      <c r="J1623">
        <v>1</v>
      </c>
      <c r="K1623">
        <v>1</v>
      </c>
      <c r="L1623">
        <v>1</v>
      </c>
      <c r="M1623">
        <v>0</v>
      </c>
      <c r="N1623">
        <v>0</v>
      </c>
      <c r="O1623">
        <v>0</v>
      </c>
    </row>
    <row r="1624" spans="1:15" x14ac:dyDescent="0.3">
      <c r="A1624" t="s">
        <v>42</v>
      </c>
      <c r="B1624" t="str">
        <f>HYPERLINK("http://www.uniprot.org/uniprot/NCU00105T0", "NCU00105T0")</f>
        <v>NCU00105T0</v>
      </c>
      <c r="C1624" t="s">
        <v>43</v>
      </c>
      <c r="D1624">
        <v>2.7610000000000001</v>
      </c>
      <c r="E1624">
        <v>0.6472</v>
      </c>
      <c r="F1624">
        <v>1.9484680000000001</v>
      </c>
      <c r="G1624">
        <v>0</v>
      </c>
      <c r="H1624">
        <v>0</v>
      </c>
      <c r="I1624">
        <v>0</v>
      </c>
      <c r="J1624">
        <v>1</v>
      </c>
      <c r="K1624">
        <v>1</v>
      </c>
      <c r="L1624">
        <v>1</v>
      </c>
      <c r="M1624">
        <v>0</v>
      </c>
      <c r="N1624">
        <v>0</v>
      </c>
      <c r="O1624">
        <v>0</v>
      </c>
    </row>
    <row r="1625" spans="1:15" x14ac:dyDescent="0.3">
      <c r="A1625" t="s">
        <v>48</v>
      </c>
      <c r="B1625" t="str">
        <f>HYPERLINK("http://www.uniprot.org/uniprot/NCU00116T0", "NCU00116T0")</f>
        <v>NCU00116T0</v>
      </c>
      <c r="C1625" t="s">
        <v>49</v>
      </c>
      <c r="D1625">
        <v>2.6139999999999999</v>
      </c>
      <c r="E1625">
        <v>0.70509999999999995</v>
      </c>
      <c r="F1625">
        <v>1.422369</v>
      </c>
      <c r="G1625">
        <v>0</v>
      </c>
      <c r="H1625">
        <v>0</v>
      </c>
      <c r="I1625">
        <v>0</v>
      </c>
      <c r="J1625">
        <v>2</v>
      </c>
      <c r="K1625">
        <v>2</v>
      </c>
      <c r="L1625">
        <v>0</v>
      </c>
      <c r="M1625">
        <v>0</v>
      </c>
      <c r="N1625">
        <v>0</v>
      </c>
      <c r="O1625">
        <v>0</v>
      </c>
    </row>
    <row r="1626" spans="1:15" x14ac:dyDescent="0.3">
      <c r="A1626" t="s">
        <v>50</v>
      </c>
      <c r="B1626" t="str">
        <f>HYPERLINK("http://www.uniprot.org/uniprot/NCU00116T1", "NCU00116T1")</f>
        <v>NCU00116T1</v>
      </c>
      <c r="C1626" t="s">
        <v>49</v>
      </c>
      <c r="D1626">
        <v>2.6139999999999999</v>
      </c>
      <c r="E1626">
        <v>0.70509999999999995</v>
      </c>
      <c r="F1626">
        <v>1.422369</v>
      </c>
      <c r="G1626">
        <v>0</v>
      </c>
      <c r="H1626">
        <v>0</v>
      </c>
      <c r="I1626">
        <v>0</v>
      </c>
      <c r="J1626">
        <v>2</v>
      </c>
      <c r="K1626">
        <v>2</v>
      </c>
      <c r="L1626">
        <v>0</v>
      </c>
      <c r="M1626">
        <v>0</v>
      </c>
      <c r="N1626">
        <v>0</v>
      </c>
      <c r="O1626">
        <v>0</v>
      </c>
    </row>
    <row r="1627" spans="1:15" x14ac:dyDescent="0.3">
      <c r="A1627" t="s">
        <v>51</v>
      </c>
      <c r="B1627" t="str">
        <f>HYPERLINK("http://www.uniprot.org/uniprot/NCU00116T2", "NCU00116T2")</f>
        <v>NCU00116T2</v>
      </c>
      <c r="C1627" t="s">
        <v>49</v>
      </c>
      <c r="D1627">
        <v>2.6139999999999999</v>
      </c>
      <c r="E1627">
        <v>0.70509999999999995</v>
      </c>
      <c r="F1627">
        <v>1.422369</v>
      </c>
      <c r="G1627">
        <v>0</v>
      </c>
      <c r="H1627">
        <v>0</v>
      </c>
      <c r="I1627">
        <v>0</v>
      </c>
      <c r="J1627">
        <v>2</v>
      </c>
      <c r="K1627">
        <v>2</v>
      </c>
      <c r="L1627">
        <v>0</v>
      </c>
      <c r="M1627">
        <v>0</v>
      </c>
      <c r="N1627">
        <v>0</v>
      </c>
      <c r="O1627">
        <v>0</v>
      </c>
    </row>
    <row r="1628" spans="1:15" x14ac:dyDescent="0.3">
      <c r="A1628" t="s">
        <v>62</v>
      </c>
      <c r="B1628" t="str">
        <f>HYPERLINK("http://www.uniprot.org/uniprot/NCU00144T0", "NCU00144T0")</f>
        <v>NCU00144T0</v>
      </c>
      <c r="C1628" t="s">
        <v>63</v>
      </c>
      <c r="D1628">
        <v>2.2639999999999998</v>
      </c>
      <c r="E1628">
        <v>0.62809999999999999</v>
      </c>
      <c r="F1628">
        <v>0.31639299999999998</v>
      </c>
      <c r="G1628">
        <v>0</v>
      </c>
      <c r="H1628">
        <v>0</v>
      </c>
      <c r="I1628">
        <v>0</v>
      </c>
      <c r="J1628">
        <v>3</v>
      </c>
      <c r="K1628">
        <v>3</v>
      </c>
      <c r="L1628">
        <v>0</v>
      </c>
      <c r="M1628">
        <v>0</v>
      </c>
      <c r="N1628">
        <v>0</v>
      </c>
      <c r="O1628">
        <v>0</v>
      </c>
    </row>
    <row r="1629" spans="1:15" x14ac:dyDescent="0.3">
      <c r="A1629" t="s">
        <v>64</v>
      </c>
      <c r="B1629" t="str">
        <f>HYPERLINK("http://www.uniprot.org/uniprot/NCU00144T1", "NCU00144T1")</f>
        <v>NCU00144T1</v>
      </c>
      <c r="C1629" t="s">
        <v>63</v>
      </c>
      <c r="D1629">
        <v>2.2639999999999998</v>
      </c>
      <c r="E1629">
        <v>0.62809999999999999</v>
      </c>
      <c r="F1629">
        <v>0.31639299999999998</v>
      </c>
      <c r="G1629">
        <v>0</v>
      </c>
      <c r="H1629">
        <v>0</v>
      </c>
      <c r="I1629">
        <v>0</v>
      </c>
      <c r="J1629">
        <v>3</v>
      </c>
      <c r="K1629">
        <v>3</v>
      </c>
      <c r="L1629">
        <v>0</v>
      </c>
      <c r="M1629">
        <v>0</v>
      </c>
      <c r="N1629">
        <v>0</v>
      </c>
      <c r="O1629">
        <v>0</v>
      </c>
    </row>
    <row r="1630" spans="1:15" x14ac:dyDescent="0.3">
      <c r="A1630" t="s">
        <v>121</v>
      </c>
      <c r="B1630" t="str">
        <f>HYPERLINK("http://www.uniprot.org/uniprot/NCU00324T0", "NCU00324T0")</f>
        <v>NCU00324T0</v>
      </c>
      <c r="C1630" t="s">
        <v>122</v>
      </c>
      <c r="D1630">
        <v>1.415</v>
      </c>
      <c r="E1630">
        <v>0.40989999999999999</v>
      </c>
      <c r="F1630">
        <v>0.125531</v>
      </c>
      <c r="G1630">
        <v>2</v>
      </c>
      <c r="H1630">
        <v>2</v>
      </c>
      <c r="I1630">
        <v>2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</row>
    <row r="1631" spans="1:15" x14ac:dyDescent="0.3">
      <c r="A1631" t="s">
        <v>165</v>
      </c>
      <c r="B1631" t="str">
        <f>HYPERLINK("http://www.uniprot.org/uniprot/NCU00435T0", "NCU00435T0")</f>
        <v>NCU00435T0</v>
      </c>
      <c r="C1631" t="s">
        <v>166</v>
      </c>
      <c r="D1631">
        <v>3.2109999999999999</v>
      </c>
      <c r="E1631">
        <v>0.70130000000000003</v>
      </c>
      <c r="F1631">
        <v>4.7005999999999999E-2</v>
      </c>
      <c r="G1631">
        <v>0</v>
      </c>
      <c r="H1631">
        <v>0</v>
      </c>
      <c r="I1631">
        <v>0</v>
      </c>
      <c r="J1631">
        <v>3</v>
      </c>
      <c r="K1631">
        <v>3</v>
      </c>
      <c r="L1631">
        <v>3</v>
      </c>
      <c r="M1631">
        <v>0</v>
      </c>
      <c r="N1631">
        <v>0</v>
      </c>
      <c r="O1631">
        <v>0</v>
      </c>
    </row>
    <row r="1632" spans="1:15" x14ac:dyDescent="0.3">
      <c r="A1632" t="s">
        <v>302</v>
      </c>
      <c r="B1632" t="str">
        <f>HYPERLINK("http://www.uniprot.org/uniprot/NCU00829T0", "NCU00829T0")</f>
        <v>NCU00829T0</v>
      </c>
      <c r="C1632" t="s">
        <v>303</v>
      </c>
      <c r="D1632">
        <v>4.6440000000000001</v>
      </c>
      <c r="E1632">
        <v>0.83179999999999998</v>
      </c>
      <c r="F1632">
        <v>1.0097609999999999</v>
      </c>
      <c r="G1632">
        <v>2</v>
      </c>
      <c r="H1632">
        <v>2</v>
      </c>
      <c r="I1632">
        <v>2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</row>
    <row r="1633" spans="1:15" x14ac:dyDescent="0.3">
      <c r="A1633" t="s">
        <v>304</v>
      </c>
      <c r="B1633" t="str">
        <f>HYPERLINK("http://www.uniprot.org/uniprot/NCU00856T0", "NCU00856T0")</f>
        <v>NCU00856T0</v>
      </c>
      <c r="C1633" t="s">
        <v>305</v>
      </c>
      <c r="D1633">
        <v>2.5640000000000001</v>
      </c>
      <c r="E1633">
        <v>0.67589999999999995</v>
      </c>
      <c r="F1633">
        <v>1.720688</v>
      </c>
      <c r="G1633">
        <v>0</v>
      </c>
      <c r="H1633">
        <v>0</v>
      </c>
      <c r="I1633">
        <v>0</v>
      </c>
      <c r="J1633">
        <v>1</v>
      </c>
      <c r="K1633">
        <v>1</v>
      </c>
      <c r="L1633">
        <v>1</v>
      </c>
      <c r="M1633">
        <v>0</v>
      </c>
      <c r="N1633">
        <v>0</v>
      </c>
      <c r="O1633">
        <v>0</v>
      </c>
    </row>
    <row r="1634" spans="1:15" x14ac:dyDescent="0.3">
      <c r="A1634" t="s">
        <v>362</v>
      </c>
      <c r="B1634" t="str">
        <f>HYPERLINK("http://www.uniprot.org/uniprot/NCU01005T0", "NCU01005T0")</f>
        <v>NCU01005T0</v>
      </c>
      <c r="C1634" t="s">
        <v>363</v>
      </c>
      <c r="D1634">
        <v>3.254</v>
      </c>
      <c r="E1634">
        <v>0.71419999999999995</v>
      </c>
      <c r="F1634">
        <v>0.42620599999999997</v>
      </c>
      <c r="G1634">
        <v>0</v>
      </c>
      <c r="H1634">
        <v>0</v>
      </c>
      <c r="I1634">
        <v>0</v>
      </c>
      <c r="J1634">
        <v>6</v>
      </c>
      <c r="K1634">
        <v>6</v>
      </c>
      <c r="L1634">
        <v>6</v>
      </c>
      <c r="M1634">
        <v>0</v>
      </c>
      <c r="N1634">
        <v>0</v>
      </c>
      <c r="O1634">
        <v>0</v>
      </c>
    </row>
    <row r="1635" spans="1:15" x14ac:dyDescent="0.3">
      <c r="A1635" t="s">
        <v>397</v>
      </c>
      <c r="B1635" t="str">
        <f>HYPERLINK("http://www.uniprot.org/uniprot/NCU01187T0", "NCU01187T0")</f>
        <v>NCU01187T0</v>
      </c>
      <c r="C1635" t="s">
        <v>398</v>
      </c>
      <c r="D1635">
        <v>1.0069999999999999</v>
      </c>
      <c r="E1635">
        <v>0.24929999999999999</v>
      </c>
      <c r="F1635">
        <v>1.644871</v>
      </c>
      <c r="G1635">
        <v>1</v>
      </c>
      <c r="H1635">
        <v>1</v>
      </c>
      <c r="I1635">
        <v>1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</row>
    <row r="1636" spans="1:15" x14ac:dyDescent="0.3">
      <c r="A1636" t="s">
        <v>443</v>
      </c>
      <c r="B1636" t="str">
        <f>HYPERLINK("http://www.uniprot.org/uniprot/NCU01260T0", "NCU01260T0")</f>
        <v>NCU01260T0</v>
      </c>
      <c r="C1636" t="s">
        <v>444</v>
      </c>
      <c r="D1636">
        <v>1.341</v>
      </c>
      <c r="E1636">
        <v>0.36909999999999998</v>
      </c>
      <c r="F1636">
        <v>0.50163500000000005</v>
      </c>
      <c r="G1636">
        <v>0</v>
      </c>
      <c r="H1636">
        <v>0</v>
      </c>
      <c r="I1636">
        <v>0</v>
      </c>
      <c r="J1636">
        <v>1</v>
      </c>
      <c r="K1636">
        <v>1</v>
      </c>
      <c r="L1636">
        <v>0</v>
      </c>
      <c r="M1636">
        <v>0</v>
      </c>
      <c r="N1636">
        <v>0</v>
      </c>
      <c r="O1636">
        <v>0</v>
      </c>
    </row>
    <row r="1637" spans="1:15" x14ac:dyDescent="0.3">
      <c r="A1637" t="s">
        <v>447</v>
      </c>
      <c r="B1637" t="str">
        <f>HYPERLINK("http://www.uniprot.org/uniprot/NCU01282T0", "NCU01282T0")</f>
        <v>NCU01282T0</v>
      </c>
      <c r="C1637" t="s">
        <v>448</v>
      </c>
      <c r="D1637">
        <v>3.9209999999999998</v>
      </c>
      <c r="E1637">
        <v>0.71540000000000004</v>
      </c>
      <c r="F1637">
        <v>0.12547900000000001</v>
      </c>
      <c r="G1637">
        <v>0</v>
      </c>
      <c r="H1637">
        <v>0</v>
      </c>
      <c r="I1637">
        <v>0</v>
      </c>
      <c r="J1637">
        <v>6</v>
      </c>
      <c r="K1637">
        <v>6</v>
      </c>
      <c r="L1637">
        <v>6</v>
      </c>
      <c r="M1637">
        <v>0</v>
      </c>
      <c r="N1637">
        <v>0</v>
      </c>
      <c r="O1637">
        <v>0</v>
      </c>
    </row>
    <row r="1638" spans="1:15" x14ac:dyDescent="0.3">
      <c r="A1638" t="s">
        <v>621</v>
      </c>
      <c r="B1638" t="str">
        <f>HYPERLINK("http://www.uniprot.org/uniprot/NCU01791T0", "NCU01791T0")</f>
        <v>NCU01791T0</v>
      </c>
      <c r="C1638" t="s">
        <v>622</v>
      </c>
      <c r="D1638">
        <v>1.4119999999999999</v>
      </c>
      <c r="E1638">
        <v>0.63460000000000005</v>
      </c>
      <c r="F1638">
        <v>1.1744349999999999</v>
      </c>
      <c r="G1638">
        <v>0</v>
      </c>
      <c r="H1638">
        <v>0</v>
      </c>
      <c r="I1638">
        <v>0</v>
      </c>
      <c r="J1638">
        <v>1</v>
      </c>
      <c r="K1638">
        <v>1</v>
      </c>
      <c r="L1638">
        <v>1</v>
      </c>
      <c r="M1638">
        <v>0</v>
      </c>
      <c r="N1638">
        <v>0</v>
      </c>
      <c r="O1638">
        <v>0</v>
      </c>
    </row>
    <row r="1639" spans="1:15" x14ac:dyDescent="0.3">
      <c r="A1639" t="s">
        <v>625</v>
      </c>
      <c r="B1639" t="str">
        <f>HYPERLINK("http://www.uniprot.org/uniprot/NCU01793T0", "NCU01793T0")</f>
        <v>NCU01793T0</v>
      </c>
      <c r="C1639" t="s">
        <v>626</v>
      </c>
      <c r="D1639">
        <v>2.242</v>
      </c>
      <c r="E1639">
        <v>0.30420000000000003</v>
      </c>
      <c r="F1639">
        <v>0.32129400000000002</v>
      </c>
      <c r="G1639">
        <v>0</v>
      </c>
      <c r="H1639">
        <v>0</v>
      </c>
      <c r="I1639">
        <v>0</v>
      </c>
      <c r="J1639">
        <v>1</v>
      </c>
      <c r="K1639">
        <v>1</v>
      </c>
      <c r="L1639">
        <v>1</v>
      </c>
      <c r="M1639">
        <v>0</v>
      </c>
      <c r="N1639">
        <v>0</v>
      </c>
      <c r="O1639">
        <v>0</v>
      </c>
    </row>
    <row r="1640" spans="1:15" x14ac:dyDescent="0.3">
      <c r="A1640" t="s">
        <v>645</v>
      </c>
      <c r="B1640" t="str">
        <f>HYPERLINK("http://www.uniprot.org/uniprot/NCU01854T0", "NCU01854T0")</f>
        <v>NCU01854T0</v>
      </c>
      <c r="C1640" t="s">
        <v>646</v>
      </c>
      <c r="D1640">
        <v>2.7669999999999999</v>
      </c>
      <c r="E1640">
        <v>0.76329999999999998</v>
      </c>
      <c r="F1640">
        <v>0.782609</v>
      </c>
      <c r="G1640">
        <v>0</v>
      </c>
      <c r="H1640">
        <v>0</v>
      </c>
      <c r="I1640">
        <v>0</v>
      </c>
      <c r="J1640">
        <v>3</v>
      </c>
      <c r="K1640">
        <v>3</v>
      </c>
      <c r="L1640">
        <v>0</v>
      </c>
      <c r="M1640">
        <v>0</v>
      </c>
      <c r="N1640">
        <v>0</v>
      </c>
      <c r="O1640">
        <v>0</v>
      </c>
    </row>
    <row r="1641" spans="1:15" x14ac:dyDescent="0.3">
      <c r="A1641" t="s">
        <v>647</v>
      </c>
      <c r="B1641" t="str">
        <f>HYPERLINK("http://www.uniprot.org/uniprot/NCU01854T1", "NCU01854T1")</f>
        <v>NCU01854T1</v>
      </c>
      <c r="C1641" t="s">
        <v>646</v>
      </c>
      <c r="D1641">
        <v>2.7669999999999999</v>
      </c>
      <c r="E1641">
        <v>0.76329999999999998</v>
      </c>
      <c r="F1641">
        <v>0.782609</v>
      </c>
      <c r="G1641">
        <v>0</v>
      </c>
      <c r="H1641">
        <v>0</v>
      </c>
      <c r="I1641">
        <v>0</v>
      </c>
      <c r="J1641">
        <v>3</v>
      </c>
      <c r="K1641">
        <v>3</v>
      </c>
      <c r="L1641">
        <v>0</v>
      </c>
      <c r="M1641">
        <v>0</v>
      </c>
      <c r="N1641">
        <v>0</v>
      </c>
      <c r="O1641">
        <v>0</v>
      </c>
    </row>
    <row r="1642" spans="1:15" x14ac:dyDescent="0.3">
      <c r="A1642" t="s">
        <v>757</v>
      </c>
      <c r="B1642" t="str">
        <f>HYPERLINK("http://www.uniprot.org/uniprot/NCU02171T0", "NCU02171T0")</f>
        <v>NCU02171T0</v>
      </c>
      <c r="C1642" t="s">
        <v>758</v>
      </c>
      <c r="D1642">
        <v>1.675</v>
      </c>
      <c r="E1642">
        <v>0.2107</v>
      </c>
      <c r="F1642">
        <v>0.39485700000000001</v>
      </c>
      <c r="G1642">
        <v>0</v>
      </c>
      <c r="H1642">
        <v>0</v>
      </c>
      <c r="I1642">
        <v>0</v>
      </c>
      <c r="J1642">
        <v>1</v>
      </c>
      <c r="K1642">
        <v>1</v>
      </c>
      <c r="L1642">
        <v>1</v>
      </c>
      <c r="M1642">
        <v>0</v>
      </c>
      <c r="N1642">
        <v>0</v>
      </c>
      <c r="O1642">
        <v>0</v>
      </c>
    </row>
    <row r="1643" spans="1:15" x14ac:dyDescent="0.3">
      <c r="A1643" t="s">
        <v>769</v>
      </c>
      <c r="B1643" t="str">
        <f>HYPERLINK("http://www.uniprot.org/uniprot/NCU02204T0", "NCU02204T0")</f>
        <v>NCU02204T0</v>
      </c>
      <c r="C1643" t="s">
        <v>770</v>
      </c>
      <c r="D1643">
        <v>3.141</v>
      </c>
      <c r="E1643">
        <v>0.60170000000000001</v>
      </c>
      <c r="F1643">
        <v>1.0353870000000001</v>
      </c>
      <c r="G1643">
        <v>0</v>
      </c>
      <c r="H1643">
        <v>0</v>
      </c>
      <c r="I1643">
        <v>0</v>
      </c>
      <c r="J1643">
        <v>2</v>
      </c>
      <c r="K1643">
        <v>2</v>
      </c>
      <c r="L1643">
        <v>2</v>
      </c>
      <c r="M1643">
        <v>0</v>
      </c>
      <c r="N1643">
        <v>0</v>
      </c>
      <c r="O1643">
        <v>0</v>
      </c>
    </row>
    <row r="1644" spans="1:15" x14ac:dyDescent="0.3">
      <c r="A1644" t="s">
        <v>779</v>
      </c>
      <c r="B1644" t="str">
        <f>HYPERLINK("http://www.uniprot.org/uniprot/NCU02236T0", "NCU02236T0")</f>
        <v>NCU02236T0</v>
      </c>
      <c r="C1644" t="s">
        <v>780</v>
      </c>
      <c r="D1644">
        <v>1.8859999999999999</v>
      </c>
      <c r="E1644">
        <v>0.60499999999999998</v>
      </c>
      <c r="F1644">
        <v>1.28111</v>
      </c>
      <c r="G1644">
        <v>1</v>
      </c>
      <c r="H1644">
        <v>1</v>
      </c>
      <c r="I1644">
        <v>1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</row>
    <row r="1645" spans="1:15" x14ac:dyDescent="0.3">
      <c r="A1645" t="s">
        <v>847</v>
      </c>
      <c r="B1645" t="str">
        <f>HYPERLINK("http://www.uniprot.org/uniprot/NCU02428T0", "NCU02428T0")</f>
        <v>NCU02428T0</v>
      </c>
      <c r="C1645" t="s">
        <v>848</v>
      </c>
      <c r="D1645">
        <v>3.2189999999999999</v>
      </c>
      <c r="E1645">
        <v>0.70830000000000004</v>
      </c>
      <c r="F1645">
        <v>1.0745309999999999</v>
      </c>
      <c r="G1645">
        <v>0</v>
      </c>
      <c r="H1645">
        <v>0</v>
      </c>
      <c r="I1645">
        <v>0</v>
      </c>
      <c r="J1645">
        <v>3</v>
      </c>
      <c r="K1645">
        <v>3</v>
      </c>
      <c r="L1645">
        <v>0</v>
      </c>
      <c r="M1645">
        <v>0</v>
      </c>
      <c r="N1645">
        <v>0</v>
      </c>
      <c r="O1645">
        <v>0</v>
      </c>
    </row>
    <row r="1646" spans="1:15" x14ac:dyDescent="0.3">
      <c r="A1646" t="s">
        <v>849</v>
      </c>
      <c r="B1646" t="str">
        <f>HYPERLINK("http://www.uniprot.org/uniprot/NCU02428T1", "NCU02428T1")</f>
        <v>NCU02428T1</v>
      </c>
      <c r="C1646" t="s">
        <v>850</v>
      </c>
      <c r="D1646">
        <v>3.2189999999999999</v>
      </c>
      <c r="E1646">
        <v>0.70830000000000004</v>
      </c>
      <c r="F1646">
        <v>1.0745309999999999</v>
      </c>
      <c r="G1646">
        <v>0</v>
      </c>
      <c r="H1646">
        <v>0</v>
      </c>
      <c r="I1646">
        <v>0</v>
      </c>
      <c r="J1646">
        <v>3</v>
      </c>
      <c r="K1646">
        <v>3</v>
      </c>
      <c r="L1646">
        <v>0</v>
      </c>
      <c r="M1646">
        <v>0</v>
      </c>
      <c r="N1646">
        <v>0</v>
      </c>
      <c r="O1646">
        <v>0</v>
      </c>
    </row>
    <row r="1647" spans="1:15" x14ac:dyDescent="0.3">
      <c r="A1647" t="s">
        <v>869</v>
      </c>
      <c r="B1647" t="str">
        <f>HYPERLINK("http://www.uniprot.org/uniprot/NCU02473T0", "NCU02473T0")</f>
        <v>NCU02473T0</v>
      </c>
      <c r="C1647" t="s">
        <v>870</v>
      </c>
      <c r="D1647">
        <v>2.5939999999999999</v>
      </c>
      <c r="E1647">
        <v>0.63649999999999995</v>
      </c>
      <c r="F1647">
        <v>0.70233000000000001</v>
      </c>
      <c r="G1647">
        <v>0</v>
      </c>
      <c r="H1647">
        <v>0</v>
      </c>
      <c r="I1647">
        <v>0</v>
      </c>
      <c r="J1647">
        <v>1</v>
      </c>
      <c r="K1647">
        <v>1</v>
      </c>
      <c r="L1647">
        <v>1</v>
      </c>
      <c r="M1647">
        <v>0</v>
      </c>
      <c r="N1647">
        <v>0</v>
      </c>
      <c r="O1647">
        <v>0</v>
      </c>
    </row>
    <row r="1648" spans="1:15" x14ac:dyDescent="0.3">
      <c r="A1648" t="s">
        <v>1026</v>
      </c>
      <c r="B1648" t="str">
        <f>HYPERLINK("http://www.uniprot.org/uniprot/NCU02800T0", "NCU02800T0")</f>
        <v>NCU02800T0</v>
      </c>
      <c r="C1648" t="s">
        <v>1027</v>
      </c>
      <c r="D1648">
        <v>2.3199999999999998</v>
      </c>
      <c r="E1648">
        <v>0.5353</v>
      </c>
      <c r="F1648">
        <v>0.53284500000000001</v>
      </c>
      <c r="G1648">
        <v>1</v>
      </c>
      <c r="H1648">
        <v>1</v>
      </c>
      <c r="I1648">
        <v>1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</row>
    <row r="1649" spans="1:15" x14ac:dyDescent="0.3">
      <c r="A1649" t="s">
        <v>1064</v>
      </c>
      <c r="B1649" t="str">
        <f>HYPERLINK("http://www.uniprot.org/uniprot/NCU02957T0", "NCU02957T0")</f>
        <v>NCU02957T0</v>
      </c>
      <c r="C1649" t="s">
        <v>1065</v>
      </c>
      <c r="D1649">
        <v>3.1419999999999999</v>
      </c>
      <c r="E1649">
        <v>0.80110000000000003</v>
      </c>
      <c r="F1649">
        <v>1.207066</v>
      </c>
      <c r="G1649">
        <v>0</v>
      </c>
      <c r="H1649">
        <v>0</v>
      </c>
      <c r="I1649">
        <v>0</v>
      </c>
      <c r="J1649">
        <v>4</v>
      </c>
      <c r="K1649">
        <v>4</v>
      </c>
      <c r="L1649">
        <v>0</v>
      </c>
      <c r="M1649">
        <v>0</v>
      </c>
      <c r="N1649">
        <v>0</v>
      </c>
      <c r="O1649">
        <v>0</v>
      </c>
    </row>
    <row r="1650" spans="1:15" x14ac:dyDescent="0.3">
      <c r="A1650" t="s">
        <v>1066</v>
      </c>
      <c r="B1650" t="str">
        <f>HYPERLINK("http://www.uniprot.org/uniprot/NCU02957T1", "NCU02957T1")</f>
        <v>NCU02957T1</v>
      </c>
      <c r="C1650" t="s">
        <v>1065</v>
      </c>
      <c r="D1650">
        <v>3.1419999999999999</v>
      </c>
      <c r="E1650">
        <v>0.80110000000000003</v>
      </c>
      <c r="F1650">
        <v>1.207066</v>
      </c>
      <c r="G1650">
        <v>0</v>
      </c>
      <c r="H1650">
        <v>0</v>
      </c>
      <c r="I1650">
        <v>0</v>
      </c>
      <c r="J1650">
        <v>4</v>
      </c>
      <c r="K1650">
        <v>4</v>
      </c>
      <c r="L1650">
        <v>0</v>
      </c>
      <c r="M1650">
        <v>0</v>
      </c>
      <c r="N1650">
        <v>0</v>
      </c>
      <c r="O1650">
        <v>0</v>
      </c>
    </row>
    <row r="1651" spans="1:15" x14ac:dyDescent="0.3">
      <c r="A1651" t="s">
        <v>1089</v>
      </c>
      <c r="B1651" t="str">
        <f>HYPERLINK("http://www.uniprot.org/uniprot/NCU03033T0", "NCU03033T0")</f>
        <v>NCU03033T0</v>
      </c>
      <c r="C1651" t="s">
        <v>1090</v>
      </c>
      <c r="D1651">
        <v>3.0019999999999998</v>
      </c>
      <c r="E1651">
        <v>0.74</v>
      </c>
      <c r="F1651">
        <v>0.79353200000000002</v>
      </c>
      <c r="G1651">
        <v>0</v>
      </c>
      <c r="H1651">
        <v>0</v>
      </c>
      <c r="I1651">
        <v>0</v>
      </c>
      <c r="J1651">
        <v>3</v>
      </c>
      <c r="K1651">
        <v>3</v>
      </c>
      <c r="L1651">
        <v>3</v>
      </c>
      <c r="M1651">
        <v>0</v>
      </c>
      <c r="N1651">
        <v>0</v>
      </c>
      <c r="O1651">
        <v>0</v>
      </c>
    </row>
    <row r="1652" spans="1:15" x14ac:dyDescent="0.3">
      <c r="A1652" t="s">
        <v>1091</v>
      </c>
      <c r="B1652" t="str">
        <f>HYPERLINK("http://www.uniprot.org/uniprot/NCU03037T0", "NCU03037T0")</f>
        <v>NCU03037T0</v>
      </c>
      <c r="C1652" t="s">
        <v>1092</v>
      </c>
      <c r="D1652">
        <v>4.1449999999999996</v>
      </c>
      <c r="E1652">
        <v>0.76280000000000003</v>
      </c>
      <c r="F1652">
        <v>0.79650299999999996</v>
      </c>
      <c r="G1652">
        <v>0</v>
      </c>
      <c r="H1652">
        <v>0</v>
      </c>
      <c r="I1652">
        <v>0</v>
      </c>
      <c r="J1652">
        <v>3</v>
      </c>
      <c r="K1652">
        <v>3</v>
      </c>
      <c r="L1652">
        <v>3</v>
      </c>
      <c r="M1652">
        <v>0</v>
      </c>
      <c r="N1652">
        <v>0</v>
      </c>
      <c r="O1652">
        <v>0</v>
      </c>
    </row>
    <row r="1653" spans="1:15" x14ac:dyDescent="0.3">
      <c r="A1653" t="s">
        <v>1134</v>
      </c>
      <c r="B1653" t="str">
        <f>HYPERLINK("http://www.uniprot.org/uniprot/NCU03133T0", "NCU03133T0")</f>
        <v>NCU03133T0</v>
      </c>
      <c r="C1653" t="s">
        <v>1135</v>
      </c>
      <c r="D1653">
        <v>2.7810000000000001</v>
      </c>
      <c r="E1653">
        <v>0.74329999999999996</v>
      </c>
      <c r="F1653">
        <v>0.22928899999999999</v>
      </c>
      <c r="G1653">
        <v>0</v>
      </c>
      <c r="H1653">
        <v>0</v>
      </c>
      <c r="I1653">
        <v>0</v>
      </c>
      <c r="J1653">
        <v>2</v>
      </c>
      <c r="K1653">
        <v>2</v>
      </c>
      <c r="L1653">
        <v>2</v>
      </c>
      <c r="M1653">
        <v>0</v>
      </c>
      <c r="N1653">
        <v>0</v>
      </c>
      <c r="O1653">
        <v>0</v>
      </c>
    </row>
    <row r="1654" spans="1:15" x14ac:dyDescent="0.3">
      <c r="A1654" t="s">
        <v>1140</v>
      </c>
      <c r="B1654" t="str">
        <f>HYPERLINK("http://www.uniprot.org/uniprot/NCU03148T0", "NCU03148T0")</f>
        <v>NCU03148T0</v>
      </c>
      <c r="C1654" t="s">
        <v>1141</v>
      </c>
      <c r="D1654">
        <v>2.6190000000000002</v>
      </c>
      <c r="E1654">
        <v>0.45779999999999998</v>
      </c>
      <c r="F1654">
        <v>0.157386</v>
      </c>
      <c r="G1654">
        <v>1</v>
      </c>
      <c r="H1654">
        <v>1</v>
      </c>
      <c r="I1654">
        <v>1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</row>
    <row r="1655" spans="1:15" x14ac:dyDescent="0.3">
      <c r="A1655" t="s">
        <v>1245</v>
      </c>
      <c r="B1655" t="str">
        <f>HYPERLINK("http://www.uniprot.org/uniprot/NCU03415T0", "NCU03415T0")</f>
        <v>NCU03415T0</v>
      </c>
      <c r="C1655" t="s">
        <v>1246</v>
      </c>
      <c r="D1655">
        <v>2.67</v>
      </c>
      <c r="E1655">
        <v>0.53520000000000001</v>
      </c>
      <c r="F1655">
        <v>0.521644</v>
      </c>
      <c r="G1655">
        <v>1</v>
      </c>
      <c r="H1655">
        <v>1</v>
      </c>
      <c r="I1655">
        <v>1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</row>
    <row r="1656" spans="1:15" x14ac:dyDescent="0.3">
      <c r="A1656" t="s">
        <v>1253</v>
      </c>
      <c r="B1656" t="str">
        <f>HYPERLINK("http://www.uniprot.org/uniprot/NCU03458T0", "NCU03458T0")</f>
        <v>NCU03458T0</v>
      </c>
      <c r="C1656" t="s">
        <v>1254</v>
      </c>
      <c r="D1656">
        <v>1.2050000000000001</v>
      </c>
      <c r="E1656">
        <v>0.26640000000000003</v>
      </c>
      <c r="F1656">
        <v>0.993726</v>
      </c>
      <c r="G1656">
        <v>1</v>
      </c>
      <c r="H1656">
        <v>1</v>
      </c>
      <c r="I1656">
        <v>1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</row>
    <row r="1657" spans="1:15" x14ac:dyDescent="0.3">
      <c r="A1657" t="s">
        <v>1367</v>
      </c>
      <c r="B1657" t="str">
        <f>HYPERLINK("http://www.uniprot.org/uniprot/NCU03830T0", "NCU03830T0")</f>
        <v>NCU03830T0</v>
      </c>
      <c r="C1657" t="s">
        <v>1368</v>
      </c>
      <c r="D1657">
        <v>2.786</v>
      </c>
      <c r="E1657">
        <v>0.62229999999999996</v>
      </c>
      <c r="F1657">
        <v>0.310917</v>
      </c>
      <c r="G1657">
        <v>0</v>
      </c>
      <c r="H1657">
        <v>0</v>
      </c>
      <c r="I1657">
        <v>0</v>
      </c>
      <c r="J1657">
        <v>2</v>
      </c>
      <c r="K1657">
        <v>1</v>
      </c>
      <c r="L1657">
        <v>1</v>
      </c>
      <c r="M1657">
        <v>0</v>
      </c>
      <c r="N1657">
        <v>0</v>
      </c>
      <c r="O1657">
        <v>0</v>
      </c>
    </row>
    <row r="1658" spans="1:15" x14ac:dyDescent="0.3">
      <c r="A1658" t="s">
        <v>1448</v>
      </c>
      <c r="B1658" t="str">
        <f>HYPERLINK("http://www.uniprot.org/uniprot/NCU04017T0", "NCU04017T0")</f>
        <v>NCU04017T0</v>
      </c>
      <c r="C1658" t="s">
        <v>1449</v>
      </c>
      <c r="D1658">
        <v>2.113</v>
      </c>
      <c r="E1658">
        <v>0.6361</v>
      </c>
      <c r="F1658">
        <v>1.6563999999999999E-2</v>
      </c>
      <c r="G1658">
        <v>0</v>
      </c>
      <c r="H1658">
        <v>0</v>
      </c>
      <c r="I1658">
        <v>0</v>
      </c>
      <c r="J1658">
        <v>3</v>
      </c>
      <c r="K1658">
        <v>3</v>
      </c>
      <c r="L1658">
        <v>3</v>
      </c>
      <c r="M1658">
        <v>0</v>
      </c>
      <c r="N1658">
        <v>0</v>
      </c>
      <c r="O1658">
        <v>0</v>
      </c>
    </row>
    <row r="1659" spans="1:15" x14ac:dyDescent="0.3">
      <c r="A1659" t="s">
        <v>1456</v>
      </c>
      <c r="B1659" t="str">
        <f>HYPERLINK("http://www.uniprot.org/uniprot/NCU04036T0", "NCU04036T0")</f>
        <v>NCU04036T0</v>
      </c>
      <c r="C1659" t="s">
        <v>1457</v>
      </c>
      <c r="D1659">
        <v>2.8980000000000001</v>
      </c>
      <c r="E1659">
        <v>0.60460000000000003</v>
      </c>
      <c r="F1659">
        <v>0.33501300000000001</v>
      </c>
      <c r="G1659">
        <v>0</v>
      </c>
      <c r="H1659">
        <v>0</v>
      </c>
      <c r="I1659">
        <v>0</v>
      </c>
      <c r="J1659">
        <v>2</v>
      </c>
      <c r="K1659">
        <v>2</v>
      </c>
      <c r="L1659">
        <v>2</v>
      </c>
      <c r="M1659">
        <v>0</v>
      </c>
      <c r="N1659">
        <v>0</v>
      </c>
      <c r="O1659">
        <v>0</v>
      </c>
    </row>
    <row r="1660" spans="1:15" x14ac:dyDescent="0.3">
      <c r="A1660" t="s">
        <v>1462</v>
      </c>
      <c r="B1660" t="str">
        <f>HYPERLINK("http://www.uniprot.org/uniprot/NCU04050T0", "NCU04050T0")</f>
        <v>NCU04050T0</v>
      </c>
      <c r="C1660" t="s">
        <v>1463</v>
      </c>
      <c r="D1660">
        <v>2.7210000000000001</v>
      </c>
      <c r="E1660">
        <v>0.71260000000000001</v>
      </c>
      <c r="F1660">
        <v>0.208342</v>
      </c>
      <c r="G1660">
        <v>0</v>
      </c>
      <c r="H1660">
        <v>0</v>
      </c>
      <c r="I1660">
        <v>0</v>
      </c>
      <c r="J1660">
        <v>2</v>
      </c>
      <c r="K1660">
        <v>2</v>
      </c>
      <c r="L1660">
        <v>2</v>
      </c>
      <c r="M1660">
        <v>0</v>
      </c>
      <c r="N1660">
        <v>0</v>
      </c>
      <c r="O1660">
        <v>0</v>
      </c>
    </row>
    <row r="1661" spans="1:15" x14ac:dyDescent="0.3">
      <c r="A1661" t="s">
        <v>1464</v>
      </c>
      <c r="B1661" t="str">
        <f>HYPERLINK("http://www.uniprot.org/uniprot/NCU04051T0", "NCU04051T0")</f>
        <v>NCU04051T0</v>
      </c>
      <c r="C1661" t="s">
        <v>1465</v>
      </c>
      <c r="D1661">
        <v>3.0230000000000001</v>
      </c>
      <c r="E1661">
        <v>0.67910000000000004</v>
      </c>
      <c r="F1661">
        <v>8.924E-2</v>
      </c>
      <c r="G1661">
        <v>4</v>
      </c>
      <c r="H1661">
        <v>4</v>
      </c>
      <c r="I1661">
        <v>4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</row>
    <row r="1662" spans="1:15" x14ac:dyDescent="0.3">
      <c r="A1662" t="s">
        <v>1480</v>
      </c>
      <c r="B1662" t="str">
        <f>HYPERLINK("http://www.uniprot.org/uniprot/NCU04089T0", "NCU04089T0")</f>
        <v>NCU04089T0</v>
      </c>
      <c r="C1662" t="s">
        <v>1481</v>
      </c>
      <c r="D1662">
        <v>1.343</v>
      </c>
      <c r="E1662">
        <v>0.2777</v>
      </c>
      <c r="F1662">
        <v>0.426402</v>
      </c>
      <c r="G1662">
        <v>1</v>
      </c>
      <c r="H1662">
        <v>1</v>
      </c>
      <c r="I1662">
        <v>1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</row>
    <row r="1663" spans="1:15" x14ac:dyDescent="0.3">
      <c r="A1663" t="s">
        <v>1482</v>
      </c>
      <c r="B1663" t="str">
        <f>HYPERLINK("http://www.uniprot.org/uniprot/NCU04095T0", "NCU04095T0")</f>
        <v>NCU04095T0</v>
      </c>
      <c r="C1663" t="s">
        <v>1483</v>
      </c>
      <c r="D1663">
        <v>1.202</v>
      </c>
      <c r="E1663">
        <v>0.1938</v>
      </c>
      <c r="F1663">
        <v>0.30257099999999998</v>
      </c>
      <c r="G1663">
        <v>0</v>
      </c>
      <c r="H1663">
        <v>0</v>
      </c>
      <c r="I1663">
        <v>0</v>
      </c>
      <c r="J1663">
        <v>1</v>
      </c>
      <c r="K1663">
        <v>1</v>
      </c>
      <c r="L1663">
        <v>0</v>
      </c>
      <c r="M1663">
        <v>0</v>
      </c>
      <c r="N1663">
        <v>0</v>
      </c>
      <c r="O1663">
        <v>0</v>
      </c>
    </row>
    <row r="1664" spans="1:15" x14ac:dyDescent="0.3">
      <c r="A1664" t="s">
        <v>1484</v>
      </c>
      <c r="B1664" t="str">
        <f>HYPERLINK("http://www.uniprot.org/uniprot/NCU04095T1", "NCU04095T1")</f>
        <v>NCU04095T1</v>
      </c>
      <c r="C1664" t="s">
        <v>1485</v>
      </c>
      <c r="D1664">
        <v>1.202</v>
      </c>
      <c r="E1664">
        <v>0.1938</v>
      </c>
      <c r="F1664">
        <v>0.30257099999999998</v>
      </c>
      <c r="G1664">
        <v>0</v>
      </c>
      <c r="H1664">
        <v>0</v>
      </c>
      <c r="I1664">
        <v>0</v>
      </c>
      <c r="J1664">
        <v>1</v>
      </c>
      <c r="K1664">
        <v>1</v>
      </c>
      <c r="L1664">
        <v>0</v>
      </c>
      <c r="M1664">
        <v>0</v>
      </c>
      <c r="N1664">
        <v>0</v>
      </c>
      <c r="O1664">
        <v>0</v>
      </c>
    </row>
    <row r="1665" spans="1:15" x14ac:dyDescent="0.3">
      <c r="A1665" t="s">
        <v>1504</v>
      </c>
      <c r="B1665" t="str">
        <f>HYPERLINK("http://www.uniprot.org/uniprot/NCU04153T0", "NCU04153T0")</f>
        <v>NCU04153T0</v>
      </c>
      <c r="C1665" t="s">
        <v>1505</v>
      </c>
      <c r="D1665">
        <v>1.5680000000000001</v>
      </c>
      <c r="E1665">
        <v>0.2092</v>
      </c>
      <c r="F1665">
        <v>0.40810600000000002</v>
      </c>
      <c r="G1665">
        <v>0</v>
      </c>
      <c r="H1665">
        <v>0</v>
      </c>
      <c r="I1665">
        <v>0</v>
      </c>
      <c r="J1665">
        <v>1</v>
      </c>
      <c r="K1665">
        <v>1</v>
      </c>
      <c r="L1665">
        <v>1</v>
      </c>
      <c r="M1665">
        <v>0</v>
      </c>
      <c r="N1665">
        <v>0</v>
      </c>
      <c r="O1665">
        <v>0</v>
      </c>
    </row>
    <row r="1666" spans="1:15" x14ac:dyDescent="0.3">
      <c r="A1666" t="s">
        <v>1508</v>
      </c>
      <c r="B1666" t="str">
        <f>HYPERLINK("http://www.uniprot.org/uniprot/NCU04159T0", "NCU04159T0")</f>
        <v>NCU04159T0</v>
      </c>
      <c r="C1666" t="s">
        <v>1509</v>
      </c>
      <c r="D1666">
        <v>2.101</v>
      </c>
      <c r="E1666">
        <v>0.64400000000000002</v>
      </c>
      <c r="F1666">
        <v>1.348886</v>
      </c>
      <c r="G1666">
        <v>0</v>
      </c>
      <c r="H1666">
        <v>0</v>
      </c>
      <c r="I1666">
        <v>0</v>
      </c>
      <c r="J1666">
        <v>1</v>
      </c>
      <c r="K1666">
        <v>1</v>
      </c>
      <c r="L1666">
        <v>1</v>
      </c>
      <c r="M1666">
        <v>0</v>
      </c>
      <c r="N1666">
        <v>0</v>
      </c>
      <c r="O1666">
        <v>0</v>
      </c>
    </row>
    <row r="1667" spans="1:15" x14ac:dyDescent="0.3">
      <c r="A1667" t="s">
        <v>1617</v>
      </c>
      <c r="B1667" t="str">
        <f>HYPERLINK("http://www.uniprot.org/uniprot/NCU04425T0", "NCU04425T0")</f>
        <v>NCU04425T0</v>
      </c>
      <c r="C1667" t="s">
        <v>1618</v>
      </c>
      <c r="D1667">
        <v>1.2969999999999999</v>
      </c>
      <c r="E1667">
        <v>0.22900000000000001</v>
      </c>
      <c r="F1667">
        <v>1.125354</v>
      </c>
      <c r="G1667">
        <v>1</v>
      </c>
      <c r="H1667">
        <v>1</v>
      </c>
      <c r="I1667">
        <v>1</v>
      </c>
      <c r="J1667">
        <v>0</v>
      </c>
      <c r="K1667">
        <v>0</v>
      </c>
      <c r="L1667">
        <v>0</v>
      </c>
      <c r="M1667">
        <v>0</v>
      </c>
      <c r="N1667">
        <v>0</v>
      </c>
      <c r="O1667">
        <v>0</v>
      </c>
    </row>
    <row r="1668" spans="1:15" x14ac:dyDescent="0.3">
      <c r="A1668" t="s">
        <v>1629</v>
      </c>
      <c r="B1668" t="str">
        <f>HYPERLINK("http://www.uniprot.org/uniprot/NCU04453T0", "NCU04453T0")</f>
        <v>NCU04453T0</v>
      </c>
      <c r="C1668" t="s">
        <v>1630</v>
      </c>
      <c r="D1668">
        <v>1.4870000000000001</v>
      </c>
      <c r="E1668">
        <v>0.2535</v>
      </c>
      <c r="F1668">
        <v>0.23452500000000001</v>
      </c>
      <c r="G1668">
        <v>0</v>
      </c>
      <c r="H1668">
        <v>0</v>
      </c>
      <c r="I1668">
        <v>0</v>
      </c>
      <c r="J1668">
        <v>1</v>
      </c>
      <c r="K1668">
        <v>1</v>
      </c>
      <c r="L1668">
        <v>1</v>
      </c>
      <c r="M1668">
        <v>0</v>
      </c>
      <c r="N1668">
        <v>0</v>
      </c>
      <c r="O1668">
        <v>0</v>
      </c>
    </row>
    <row r="1669" spans="1:15" x14ac:dyDescent="0.3">
      <c r="A1669" t="s">
        <v>1639</v>
      </c>
      <c r="B1669" t="str">
        <f>HYPERLINK("http://www.uniprot.org/uniprot/NCU04492T0", "NCU04492T0")</f>
        <v>NCU04492T0</v>
      </c>
      <c r="C1669" t="s">
        <v>1640</v>
      </c>
      <c r="D1669">
        <v>2.2490000000000001</v>
      </c>
      <c r="E1669">
        <v>0.69140000000000001</v>
      </c>
      <c r="F1669">
        <v>0.61690100000000003</v>
      </c>
      <c r="G1669">
        <v>0</v>
      </c>
      <c r="H1669">
        <v>0</v>
      </c>
      <c r="I1669">
        <v>0</v>
      </c>
      <c r="J1669">
        <v>1</v>
      </c>
      <c r="K1669">
        <v>1</v>
      </c>
      <c r="L1669">
        <v>1</v>
      </c>
      <c r="M1669">
        <v>0</v>
      </c>
      <c r="N1669">
        <v>0</v>
      </c>
      <c r="O1669">
        <v>0</v>
      </c>
    </row>
    <row r="1670" spans="1:15" x14ac:dyDescent="0.3">
      <c r="A1670" t="s">
        <v>1645</v>
      </c>
      <c r="B1670" t="str">
        <f>HYPERLINK("http://www.uniprot.org/uniprot/NCU04510T0", "NCU04510T0")</f>
        <v>NCU04510T0</v>
      </c>
      <c r="C1670" t="s">
        <v>1646</v>
      </c>
      <c r="D1670">
        <v>2.7959999999999998</v>
      </c>
      <c r="E1670">
        <v>0.66600000000000004</v>
      </c>
      <c r="F1670">
        <v>0.50034000000000001</v>
      </c>
      <c r="G1670">
        <v>3</v>
      </c>
      <c r="H1670">
        <v>3</v>
      </c>
      <c r="I1670">
        <v>3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</row>
    <row r="1671" spans="1:15" x14ac:dyDescent="0.3">
      <c r="A1671" t="s">
        <v>1658</v>
      </c>
      <c r="B1671" t="str">
        <f>HYPERLINK("http://www.uniprot.org/uniprot/NCU04557T0", "NCU04557T0")</f>
        <v>NCU04557T0</v>
      </c>
      <c r="C1671" t="s">
        <v>1659</v>
      </c>
      <c r="D1671">
        <v>1.835</v>
      </c>
      <c r="E1671">
        <v>0.2447</v>
      </c>
      <c r="F1671">
        <v>0.18629799999999999</v>
      </c>
      <c r="G1671">
        <v>1</v>
      </c>
      <c r="H1671">
        <v>1</v>
      </c>
      <c r="I1671">
        <v>1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</row>
    <row r="1672" spans="1:15" x14ac:dyDescent="0.3">
      <c r="A1672" t="s">
        <v>1667</v>
      </c>
      <c r="B1672" t="str">
        <f>HYPERLINK("http://www.uniprot.org/uniprot/NCU04584T0", "NCU04584T0")</f>
        <v>NCU04584T0</v>
      </c>
      <c r="C1672" t="s">
        <v>1642</v>
      </c>
      <c r="D1672">
        <v>3.5270000000000001</v>
      </c>
      <c r="E1672">
        <v>0.67310000000000003</v>
      </c>
      <c r="F1672">
        <v>0.197327</v>
      </c>
      <c r="G1672">
        <v>0</v>
      </c>
      <c r="H1672">
        <v>0</v>
      </c>
      <c r="I1672">
        <v>0</v>
      </c>
      <c r="J1672">
        <v>2</v>
      </c>
      <c r="K1672">
        <v>2</v>
      </c>
      <c r="L1672">
        <v>2</v>
      </c>
      <c r="M1672">
        <v>0</v>
      </c>
      <c r="N1672">
        <v>0</v>
      </c>
      <c r="O1672">
        <v>0</v>
      </c>
    </row>
    <row r="1673" spans="1:15" x14ac:dyDescent="0.3">
      <c r="A1673" t="s">
        <v>1696</v>
      </c>
      <c r="B1673" t="str">
        <f>HYPERLINK("http://www.uniprot.org/uniprot/NCU04731T0", "NCU04731T0")</f>
        <v>NCU04731T0</v>
      </c>
      <c r="C1673" t="s">
        <v>1697</v>
      </c>
      <c r="D1673">
        <v>2.9380000000000002</v>
      </c>
      <c r="E1673">
        <v>0.72570000000000001</v>
      </c>
      <c r="F1673">
        <v>0.39311600000000002</v>
      </c>
      <c r="G1673">
        <v>0</v>
      </c>
      <c r="H1673">
        <v>0</v>
      </c>
      <c r="I1673">
        <v>0</v>
      </c>
      <c r="J1673">
        <v>2</v>
      </c>
      <c r="K1673">
        <v>2</v>
      </c>
      <c r="L1673">
        <v>2</v>
      </c>
      <c r="M1673">
        <v>0</v>
      </c>
      <c r="N1673">
        <v>0</v>
      </c>
      <c r="O1673">
        <v>0</v>
      </c>
    </row>
    <row r="1674" spans="1:15" x14ac:dyDescent="0.3">
      <c r="A1674" t="s">
        <v>1702</v>
      </c>
      <c r="B1674" t="str">
        <f>HYPERLINK("http://www.uniprot.org/uniprot/NCU04757T0", "NCU04757T0")</f>
        <v>NCU04757T0</v>
      </c>
      <c r="C1674" t="s">
        <v>1703</v>
      </c>
      <c r="D1674">
        <v>2.8180000000000001</v>
      </c>
      <c r="E1674">
        <v>0.49399999999999999</v>
      </c>
      <c r="F1674">
        <v>1.1478520000000001</v>
      </c>
      <c r="G1674">
        <v>1</v>
      </c>
      <c r="H1674">
        <v>1</v>
      </c>
      <c r="I1674">
        <v>1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</row>
    <row r="1675" spans="1:15" x14ac:dyDescent="0.3">
      <c r="A1675" t="s">
        <v>1710</v>
      </c>
      <c r="B1675" t="str">
        <f>HYPERLINK("http://www.uniprot.org/uniprot/NCU04770T0", "NCU04770T0")</f>
        <v>NCU04770T0</v>
      </c>
      <c r="C1675" t="s">
        <v>1711</v>
      </c>
      <c r="D1675">
        <v>2.5609999999999999</v>
      </c>
      <c r="E1675">
        <v>0.68369999999999997</v>
      </c>
      <c r="F1675">
        <v>2.3476E-2</v>
      </c>
      <c r="G1675">
        <v>0</v>
      </c>
      <c r="H1675">
        <v>0</v>
      </c>
      <c r="I1675">
        <v>0</v>
      </c>
      <c r="J1675">
        <v>6</v>
      </c>
      <c r="K1675">
        <v>6</v>
      </c>
      <c r="L1675">
        <v>6</v>
      </c>
      <c r="M1675">
        <v>0</v>
      </c>
      <c r="N1675">
        <v>0</v>
      </c>
      <c r="O1675">
        <v>0</v>
      </c>
    </row>
    <row r="1676" spans="1:15" x14ac:dyDescent="0.3">
      <c r="A1676" t="s">
        <v>1716</v>
      </c>
      <c r="B1676" t="str">
        <f>HYPERLINK("http://www.uniprot.org/uniprot/NCU04786T0", "NCU04786T0")</f>
        <v>NCU04786T0</v>
      </c>
      <c r="C1676" t="s">
        <v>1717</v>
      </c>
      <c r="D1676">
        <v>2.306</v>
      </c>
      <c r="E1676">
        <v>0.65959999999999996</v>
      </c>
      <c r="F1676">
        <v>1.051572</v>
      </c>
      <c r="G1676">
        <v>0</v>
      </c>
      <c r="H1676">
        <v>0</v>
      </c>
      <c r="I1676">
        <v>0</v>
      </c>
      <c r="J1676">
        <v>1</v>
      </c>
      <c r="K1676">
        <v>1</v>
      </c>
      <c r="L1676">
        <v>1</v>
      </c>
      <c r="M1676">
        <v>0</v>
      </c>
      <c r="N1676">
        <v>0</v>
      </c>
      <c r="O1676">
        <v>0</v>
      </c>
    </row>
    <row r="1677" spans="1:15" x14ac:dyDescent="0.3">
      <c r="A1677" t="s">
        <v>1736</v>
      </c>
      <c r="B1677" t="str">
        <f>HYPERLINK("http://www.uniprot.org/uniprot/NCU04837T0", "NCU04837T0")</f>
        <v>NCU04837T0</v>
      </c>
      <c r="C1677" t="s">
        <v>1737</v>
      </c>
      <c r="D1677">
        <v>1.7589999999999999</v>
      </c>
      <c r="E1677">
        <v>0.53549999999999998</v>
      </c>
      <c r="F1677">
        <v>0.78668400000000005</v>
      </c>
      <c r="G1677">
        <v>0</v>
      </c>
      <c r="H1677">
        <v>0</v>
      </c>
      <c r="I1677">
        <v>0</v>
      </c>
      <c r="J1677">
        <v>1</v>
      </c>
      <c r="K1677">
        <v>1</v>
      </c>
      <c r="L1677">
        <v>1</v>
      </c>
      <c r="M1677">
        <v>0</v>
      </c>
      <c r="N1677">
        <v>0</v>
      </c>
      <c r="O1677">
        <v>0</v>
      </c>
    </row>
    <row r="1678" spans="1:15" x14ac:dyDescent="0.3">
      <c r="A1678" t="s">
        <v>1749</v>
      </c>
      <c r="B1678" t="str">
        <f>HYPERLINK("http://www.uniprot.org/uniprot/NCU04920T0", "NCU04920T0")</f>
        <v>NCU04920T0</v>
      </c>
      <c r="C1678" t="s">
        <v>1750</v>
      </c>
      <c r="D1678">
        <v>1.0660000000000001</v>
      </c>
      <c r="E1678">
        <v>0.16600000000000001</v>
      </c>
      <c r="F1678">
        <v>1.031839</v>
      </c>
      <c r="G1678">
        <v>0</v>
      </c>
      <c r="H1678">
        <v>0</v>
      </c>
      <c r="I1678">
        <v>0</v>
      </c>
      <c r="J1678">
        <v>1</v>
      </c>
      <c r="K1678">
        <v>1</v>
      </c>
      <c r="L1678">
        <v>1</v>
      </c>
      <c r="M1678">
        <v>0</v>
      </c>
      <c r="N1678">
        <v>0</v>
      </c>
      <c r="O1678">
        <v>0</v>
      </c>
    </row>
    <row r="1679" spans="1:15" x14ac:dyDescent="0.3">
      <c r="A1679" t="s">
        <v>1790</v>
      </c>
      <c r="B1679" t="str">
        <f>HYPERLINK("http://www.uniprot.org/uniprot/NCU05160T0", "NCU05160T0")</f>
        <v>NCU05160T0</v>
      </c>
      <c r="C1679" t="s">
        <v>1791</v>
      </c>
      <c r="D1679">
        <v>2.3170000000000002</v>
      </c>
      <c r="E1679">
        <v>0.68879999999999997</v>
      </c>
      <c r="F1679">
        <v>1.1408739999999999</v>
      </c>
      <c r="G1679">
        <v>0</v>
      </c>
      <c r="H1679">
        <v>0</v>
      </c>
      <c r="I1679">
        <v>0</v>
      </c>
      <c r="J1679">
        <v>1</v>
      </c>
      <c r="K1679">
        <v>1</v>
      </c>
      <c r="L1679">
        <v>1</v>
      </c>
      <c r="M1679">
        <v>0</v>
      </c>
      <c r="N1679">
        <v>0</v>
      </c>
      <c r="O1679">
        <v>0</v>
      </c>
    </row>
    <row r="1680" spans="1:15" x14ac:dyDescent="0.3">
      <c r="A1680" t="s">
        <v>1792</v>
      </c>
      <c r="B1680" t="str">
        <f>HYPERLINK("http://www.uniprot.org/uniprot/NCU05204T0", "NCU05204T0")</f>
        <v>NCU05204T0</v>
      </c>
      <c r="C1680" t="s">
        <v>1793</v>
      </c>
      <c r="D1680">
        <v>1.42</v>
      </c>
      <c r="E1680">
        <v>0.33379999999999999</v>
      </c>
      <c r="F1680">
        <v>0.111609</v>
      </c>
      <c r="G1680">
        <v>1</v>
      </c>
      <c r="H1680">
        <v>1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</row>
    <row r="1681" spans="1:15" x14ac:dyDescent="0.3">
      <c r="A1681" t="s">
        <v>1794</v>
      </c>
      <c r="B1681" t="str">
        <f>HYPERLINK("http://www.uniprot.org/uniprot/NCU05204T1", "NCU05204T1")</f>
        <v>NCU05204T1</v>
      </c>
      <c r="C1681" t="s">
        <v>1793</v>
      </c>
      <c r="D1681">
        <v>1.42</v>
      </c>
      <c r="E1681">
        <v>0.33379999999999999</v>
      </c>
      <c r="F1681">
        <v>0.111609</v>
      </c>
      <c r="G1681">
        <v>1</v>
      </c>
      <c r="H1681">
        <v>1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0</v>
      </c>
      <c r="O1681">
        <v>0</v>
      </c>
    </row>
    <row r="1682" spans="1:15" x14ac:dyDescent="0.3">
      <c r="A1682" t="s">
        <v>1805</v>
      </c>
      <c r="B1682" t="str">
        <f>HYPERLINK("http://www.uniprot.org/uniprot/NCU05235T0", "NCU05235T0")</f>
        <v>NCU05235T0</v>
      </c>
      <c r="C1682" t="s">
        <v>1806</v>
      </c>
      <c r="D1682">
        <v>3.5910000000000002</v>
      </c>
      <c r="E1682">
        <v>0.6825</v>
      </c>
      <c r="F1682">
        <v>0.271791</v>
      </c>
      <c r="G1682">
        <v>0</v>
      </c>
      <c r="H1682">
        <v>0</v>
      </c>
      <c r="I1682">
        <v>0</v>
      </c>
      <c r="J1682">
        <v>2</v>
      </c>
      <c r="K1682">
        <v>2</v>
      </c>
      <c r="L1682">
        <v>2</v>
      </c>
      <c r="M1682">
        <v>0</v>
      </c>
      <c r="N1682">
        <v>0</v>
      </c>
      <c r="O1682">
        <v>0</v>
      </c>
    </row>
    <row r="1683" spans="1:15" x14ac:dyDescent="0.3">
      <c r="A1683" t="s">
        <v>1858</v>
      </c>
      <c r="B1683" t="str">
        <f>HYPERLINK("http://www.uniprot.org/uniprot/NCU05375T0", "NCU05375T0")</f>
        <v>NCU05375T0</v>
      </c>
      <c r="C1683" t="s">
        <v>1859</v>
      </c>
      <c r="D1683">
        <v>2.2189999999999999</v>
      </c>
      <c r="E1683">
        <v>0.68320000000000003</v>
      </c>
      <c r="F1683">
        <v>0.417906</v>
      </c>
      <c r="G1683">
        <v>1</v>
      </c>
      <c r="H1683">
        <v>1</v>
      </c>
      <c r="I1683">
        <v>0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</row>
    <row r="1684" spans="1:15" x14ac:dyDescent="0.3">
      <c r="A1684" t="s">
        <v>1860</v>
      </c>
      <c r="B1684" t="str">
        <f>HYPERLINK("http://www.uniprot.org/uniprot/NCU05375T1", "NCU05375T1")</f>
        <v>NCU05375T1</v>
      </c>
      <c r="C1684" t="s">
        <v>1859</v>
      </c>
      <c r="D1684">
        <v>2.2189999999999999</v>
      </c>
      <c r="E1684">
        <v>0.68320000000000003</v>
      </c>
      <c r="F1684">
        <v>0.417906</v>
      </c>
      <c r="G1684">
        <v>1</v>
      </c>
      <c r="H1684">
        <v>1</v>
      </c>
      <c r="I1684">
        <v>0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</row>
    <row r="1685" spans="1:15" x14ac:dyDescent="0.3">
      <c r="A1685" t="s">
        <v>1908</v>
      </c>
      <c r="B1685" t="str">
        <f>HYPERLINK("http://www.uniprot.org/uniprot/NCU05558T0", "NCU05558T0")</f>
        <v>NCU05558T0</v>
      </c>
      <c r="C1685" t="s">
        <v>1909</v>
      </c>
      <c r="D1685">
        <v>2.1480000000000001</v>
      </c>
      <c r="E1685">
        <v>0.63080000000000003</v>
      </c>
      <c r="F1685">
        <v>2.2821999999999999E-2</v>
      </c>
      <c r="G1685">
        <v>1</v>
      </c>
      <c r="H1685">
        <v>1</v>
      </c>
      <c r="I1685">
        <v>1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</row>
    <row r="1686" spans="1:15" x14ac:dyDescent="0.3">
      <c r="A1686" t="s">
        <v>1910</v>
      </c>
      <c r="B1686" t="str">
        <f>HYPERLINK("http://www.uniprot.org/uniprot/NCU05589T0", "NCU05589T0")</f>
        <v>NCU05589T0</v>
      </c>
      <c r="C1686" t="s">
        <v>1911</v>
      </c>
      <c r="D1686">
        <v>3.1829999999999998</v>
      </c>
      <c r="E1686">
        <v>0.67889999999999995</v>
      </c>
      <c r="F1686">
        <v>0.30920199999999998</v>
      </c>
      <c r="G1686">
        <v>2</v>
      </c>
      <c r="H1686">
        <v>2</v>
      </c>
      <c r="I1686">
        <v>2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</row>
    <row r="1687" spans="1:15" x14ac:dyDescent="0.3">
      <c r="A1687" t="s">
        <v>1939</v>
      </c>
      <c r="B1687" t="str">
        <f>HYPERLINK("http://www.uniprot.org/uniprot/NCU05699T0", "NCU05699T0")</f>
        <v>NCU05699T0</v>
      </c>
      <c r="C1687" t="s">
        <v>1940</v>
      </c>
      <c r="D1687">
        <v>1.476</v>
      </c>
      <c r="E1687">
        <v>0.28789999999999999</v>
      </c>
      <c r="F1687">
        <v>1.4169240000000001</v>
      </c>
      <c r="G1687">
        <v>1</v>
      </c>
      <c r="H1687">
        <v>1</v>
      </c>
      <c r="I1687">
        <v>1</v>
      </c>
      <c r="J1687">
        <v>1</v>
      </c>
      <c r="K1687">
        <v>1</v>
      </c>
      <c r="L1687">
        <v>1</v>
      </c>
      <c r="M1687">
        <v>0</v>
      </c>
      <c r="N1687">
        <v>0</v>
      </c>
      <c r="O1687">
        <v>0</v>
      </c>
    </row>
    <row r="1688" spans="1:15" x14ac:dyDescent="0.3">
      <c r="A1688" t="s">
        <v>2021</v>
      </c>
      <c r="B1688" t="str">
        <f>HYPERLINK("http://www.uniprot.org/uniprot/NCU06081T0", "NCU06081T0")</f>
        <v>NCU06081T0</v>
      </c>
      <c r="C1688" t="s">
        <v>2022</v>
      </c>
      <c r="D1688">
        <v>1.9279999999999999</v>
      </c>
      <c r="E1688">
        <v>0.64939999999999998</v>
      </c>
      <c r="F1688">
        <v>0.92977299999999996</v>
      </c>
      <c r="G1688">
        <v>1</v>
      </c>
      <c r="H1688">
        <v>1</v>
      </c>
      <c r="I1688">
        <v>1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</v>
      </c>
    </row>
    <row r="1689" spans="1:15" x14ac:dyDescent="0.3">
      <c r="A1689" t="s">
        <v>2112</v>
      </c>
      <c r="B1689" t="str">
        <f>HYPERLINK("http://www.uniprot.org/uniprot/NCU06395T0", "NCU06395T0")</f>
        <v>NCU06395T0</v>
      </c>
      <c r="C1689" t="s">
        <v>2113</v>
      </c>
      <c r="D1689">
        <v>2.7610000000000001</v>
      </c>
      <c r="E1689">
        <v>0.68400000000000005</v>
      </c>
      <c r="F1689">
        <v>6.3124E-2</v>
      </c>
      <c r="G1689">
        <v>0</v>
      </c>
      <c r="H1689">
        <v>0</v>
      </c>
      <c r="I1689">
        <v>0</v>
      </c>
      <c r="J1689">
        <v>4</v>
      </c>
      <c r="K1689">
        <v>4</v>
      </c>
      <c r="L1689">
        <v>4</v>
      </c>
      <c r="M1689">
        <v>0</v>
      </c>
      <c r="N1689">
        <v>0</v>
      </c>
      <c r="O1689">
        <v>0</v>
      </c>
    </row>
    <row r="1690" spans="1:15" x14ac:dyDescent="0.3">
      <c r="A1690" t="s">
        <v>2117</v>
      </c>
      <c r="B1690" t="str">
        <f>HYPERLINK("http://www.uniprot.org/uniprot/NCU06399T0", "NCU06399T0")</f>
        <v>NCU06399T0</v>
      </c>
      <c r="C1690" t="s">
        <v>656</v>
      </c>
      <c r="D1690">
        <v>2.4430000000000001</v>
      </c>
      <c r="E1690">
        <v>0.59519999999999995</v>
      </c>
      <c r="F1690">
        <v>4.0645000000000001E-2</v>
      </c>
      <c r="G1690">
        <v>0</v>
      </c>
      <c r="H1690">
        <v>0</v>
      </c>
      <c r="I1690">
        <v>0</v>
      </c>
      <c r="J1690">
        <v>3</v>
      </c>
      <c r="K1690">
        <v>2</v>
      </c>
      <c r="L1690">
        <v>2</v>
      </c>
      <c r="M1690">
        <v>0</v>
      </c>
      <c r="N1690">
        <v>0</v>
      </c>
      <c r="O1690">
        <v>0</v>
      </c>
    </row>
    <row r="1691" spans="1:15" x14ac:dyDescent="0.3">
      <c r="A1691" t="s">
        <v>2124</v>
      </c>
      <c r="B1691" t="str">
        <f>HYPERLINK("http://www.uniprot.org/uniprot/NCU06405T0", "NCU06405T0")</f>
        <v>NCU06405T0</v>
      </c>
      <c r="C1691" t="s">
        <v>2125</v>
      </c>
      <c r="D1691">
        <v>2.2440000000000002</v>
      </c>
      <c r="E1691">
        <v>0.64439999999999997</v>
      </c>
      <c r="F1691">
        <v>0.89562600000000003</v>
      </c>
      <c r="G1691">
        <v>0</v>
      </c>
      <c r="H1691">
        <v>0</v>
      </c>
      <c r="I1691">
        <v>0</v>
      </c>
      <c r="J1691">
        <v>1</v>
      </c>
      <c r="K1691">
        <v>1</v>
      </c>
      <c r="L1691">
        <v>1</v>
      </c>
      <c r="M1691">
        <v>0</v>
      </c>
      <c r="N1691">
        <v>0</v>
      </c>
      <c r="O1691">
        <v>0</v>
      </c>
    </row>
    <row r="1692" spans="1:15" x14ac:dyDescent="0.3">
      <c r="A1692" t="s">
        <v>2183</v>
      </c>
      <c r="B1692" t="str">
        <f>HYPERLINK("http://www.uniprot.org/uniprot/NCU06536T0", "NCU06536T0")</f>
        <v>NCU06536T0</v>
      </c>
      <c r="C1692" t="s">
        <v>2184</v>
      </c>
      <c r="D1692">
        <v>6.0460000000000003</v>
      </c>
      <c r="E1692">
        <v>0.80930000000000002</v>
      </c>
      <c r="F1692">
        <v>0.36299100000000001</v>
      </c>
      <c r="G1692">
        <v>24</v>
      </c>
      <c r="H1692">
        <v>21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</row>
    <row r="1693" spans="1:15" x14ac:dyDescent="0.3">
      <c r="A1693" t="s">
        <v>2185</v>
      </c>
      <c r="B1693" t="str">
        <f>HYPERLINK("http://www.uniprot.org/uniprot/NCU06536T1", "NCU06536T1")</f>
        <v>NCU06536T1</v>
      </c>
      <c r="C1693" t="s">
        <v>2186</v>
      </c>
      <c r="D1693">
        <v>6.0460000000000003</v>
      </c>
      <c r="E1693">
        <v>0.80930000000000002</v>
      </c>
      <c r="F1693">
        <v>0.36299100000000001</v>
      </c>
      <c r="G1693">
        <v>24</v>
      </c>
      <c r="H1693">
        <v>21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</row>
    <row r="1694" spans="1:15" x14ac:dyDescent="0.3">
      <c r="A1694" t="s">
        <v>2214</v>
      </c>
      <c r="B1694" t="str">
        <f>HYPERLINK("http://www.uniprot.org/uniprot/NCU06623T0", "NCU06623T0")</f>
        <v>NCU06623T0</v>
      </c>
      <c r="C1694" t="s">
        <v>2215</v>
      </c>
      <c r="D1694">
        <v>2.577</v>
      </c>
      <c r="E1694">
        <v>0.64259999999999995</v>
      </c>
      <c r="F1694">
        <v>0.77261000000000002</v>
      </c>
      <c r="G1694">
        <v>0</v>
      </c>
      <c r="H1694">
        <v>0</v>
      </c>
      <c r="I1694">
        <v>0</v>
      </c>
      <c r="J1694">
        <v>2</v>
      </c>
      <c r="K1694">
        <v>2</v>
      </c>
      <c r="L1694">
        <v>2</v>
      </c>
      <c r="M1694">
        <v>0</v>
      </c>
      <c r="N1694">
        <v>0</v>
      </c>
      <c r="O1694">
        <v>0</v>
      </c>
    </row>
    <row r="1695" spans="1:15" x14ac:dyDescent="0.3">
      <c r="A1695" t="s">
        <v>2247</v>
      </c>
      <c r="B1695" t="str">
        <f>HYPERLINK("http://www.uniprot.org/uniprot/NCU06701T0", "NCU06701T0")</f>
        <v>NCU06701T0</v>
      </c>
      <c r="C1695" t="s">
        <v>2248</v>
      </c>
      <c r="D1695">
        <v>1.419</v>
      </c>
      <c r="E1695">
        <v>0.4914</v>
      </c>
      <c r="F1695">
        <v>8.8017999999999999E-2</v>
      </c>
      <c r="G1695">
        <v>1</v>
      </c>
      <c r="H1695">
        <v>1</v>
      </c>
      <c r="I1695">
        <v>1</v>
      </c>
      <c r="J1695">
        <v>1</v>
      </c>
      <c r="K1695">
        <v>1</v>
      </c>
      <c r="L1695">
        <v>1</v>
      </c>
      <c r="M1695">
        <v>0</v>
      </c>
      <c r="N1695">
        <v>0</v>
      </c>
      <c r="O1695">
        <v>0</v>
      </c>
    </row>
    <row r="1696" spans="1:15" x14ac:dyDescent="0.3">
      <c r="A1696" t="s">
        <v>2274</v>
      </c>
      <c r="B1696" t="str">
        <f>HYPERLINK("http://www.uniprot.org/uniprot/NCU06764T0", "NCU06764T0")</f>
        <v>NCU06764T0</v>
      </c>
      <c r="C1696" t="s">
        <v>2275</v>
      </c>
      <c r="D1696">
        <v>1.9039999999999999</v>
      </c>
      <c r="E1696">
        <v>0.48799999999999999</v>
      </c>
      <c r="F1696">
        <v>0.34767799999999999</v>
      </c>
      <c r="G1696">
        <v>0</v>
      </c>
      <c r="H1696">
        <v>0</v>
      </c>
      <c r="I1696">
        <v>0</v>
      </c>
      <c r="J1696">
        <v>2</v>
      </c>
      <c r="K1696">
        <v>2</v>
      </c>
      <c r="L1696">
        <v>2</v>
      </c>
      <c r="M1696">
        <v>0</v>
      </c>
      <c r="N1696">
        <v>0</v>
      </c>
      <c r="O1696">
        <v>0</v>
      </c>
    </row>
    <row r="1697" spans="1:15" x14ac:dyDescent="0.3">
      <c r="A1697" t="s">
        <v>2278</v>
      </c>
      <c r="B1697" t="str">
        <f>HYPERLINK("http://www.uniprot.org/uniprot/NCU06768T0", "NCU06768T0")</f>
        <v>NCU06768T0</v>
      </c>
      <c r="C1697" t="s">
        <v>2279</v>
      </c>
      <c r="D1697">
        <v>1.8779999999999999</v>
      </c>
      <c r="E1697">
        <v>0.65810000000000002</v>
      </c>
      <c r="F1697">
        <v>1.498577</v>
      </c>
      <c r="G1697">
        <v>0</v>
      </c>
      <c r="H1697">
        <v>0</v>
      </c>
      <c r="I1697">
        <v>0</v>
      </c>
      <c r="J1697">
        <v>1</v>
      </c>
      <c r="K1697">
        <v>1</v>
      </c>
      <c r="L1697">
        <v>1</v>
      </c>
      <c r="M1697">
        <v>0</v>
      </c>
      <c r="N1697">
        <v>0</v>
      </c>
      <c r="O1697">
        <v>0</v>
      </c>
    </row>
    <row r="1698" spans="1:15" x14ac:dyDescent="0.3">
      <c r="A1698" t="s">
        <v>2294</v>
      </c>
      <c r="B1698" t="str">
        <f>HYPERLINK("http://www.uniprot.org/uniprot/NCU06789T0", "NCU06789T0")</f>
        <v>NCU06789T0</v>
      </c>
      <c r="C1698" t="s">
        <v>2295</v>
      </c>
      <c r="D1698">
        <v>2.66</v>
      </c>
      <c r="E1698">
        <v>0.60529999999999995</v>
      </c>
      <c r="F1698">
        <v>0.67512000000000005</v>
      </c>
      <c r="G1698">
        <v>0</v>
      </c>
      <c r="H1698">
        <v>0</v>
      </c>
      <c r="I1698">
        <v>0</v>
      </c>
      <c r="J1698">
        <v>2</v>
      </c>
      <c r="K1698">
        <v>2</v>
      </c>
      <c r="L1698">
        <v>2</v>
      </c>
      <c r="M1698">
        <v>0</v>
      </c>
      <c r="N1698">
        <v>0</v>
      </c>
      <c r="O1698">
        <v>0</v>
      </c>
    </row>
    <row r="1699" spans="1:15" x14ac:dyDescent="0.3">
      <c r="A1699" t="s">
        <v>2298</v>
      </c>
      <c r="B1699" t="str">
        <f>HYPERLINK("http://www.uniprot.org/uniprot/NCU06836T0", "NCU06836T0")</f>
        <v>NCU06836T0</v>
      </c>
      <c r="C1699" t="s">
        <v>2299</v>
      </c>
      <c r="D1699">
        <v>2.4900000000000002</v>
      </c>
      <c r="E1699">
        <v>0.72370000000000001</v>
      </c>
      <c r="F1699">
        <v>0.55855200000000005</v>
      </c>
      <c r="G1699">
        <v>4</v>
      </c>
      <c r="H1699">
        <v>4</v>
      </c>
      <c r="I1699">
        <v>4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</row>
    <row r="1700" spans="1:15" x14ac:dyDescent="0.3">
      <c r="A1700" t="s">
        <v>2343</v>
      </c>
      <c r="B1700" t="str">
        <f>HYPERLINK("http://www.uniprot.org/uniprot/NCU06992T0", "NCU06992T0")</f>
        <v>NCU06992T0</v>
      </c>
      <c r="C1700" t="s">
        <v>2344</v>
      </c>
      <c r="D1700">
        <v>1.855</v>
      </c>
      <c r="E1700">
        <v>0.64419999999999999</v>
      </c>
      <c r="F1700">
        <v>1.8850640000000001</v>
      </c>
      <c r="G1700">
        <v>0</v>
      </c>
      <c r="H1700">
        <v>0</v>
      </c>
      <c r="I1700">
        <v>0</v>
      </c>
      <c r="J1700">
        <v>1</v>
      </c>
      <c r="K1700">
        <v>1</v>
      </c>
      <c r="L1700">
        <v>1</v>
      </c>
      <c r="M1700">
        <v>0</v>
      </c>
      <c r="N1700">
        <v>0</v>
      </c>
      <c r="O1700">
        <v>0</v>
      </c>
    </row>
    <row r="1701" spans="1:15" x14ac:dyDescent="0.3">
      <c r="A1701" t="s">
        <v>2360</v>
      </c>
      <c r="B1701" t="str">
        <f>HYPERLINK("http://www.uniprot.org/uniprot/NCU07116T0", "NCU07116T0")</f>
        <v>NCU07116T0</v>
      </c>
      <c r="C1701" t="s">
        <v>2361</v>
      </c>
      <c r="D1701">
        <v>1.131</v>
      </c>
      <c r="E1701">
        <v>0.214</v>
      </c>
      <c r="F1701">
        <v>9.4339000000000006E-2</v>
      </c>
      <c r="G1701">
        <v>1</v>
      </c>
      <c r="H1701">
        <v>1</v>
      </c>
      <c r="I1701">
        <v>1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</row>
    <row r="1702" spans="1:15" x14ac:dyDescent="0.3">
      <c r="A1702" t="s">
        <v>2383</v>
      </c>
      <c r="B1702" t="str">
        <f>HYPERLINK("http://www.uniprot.org/uniprot/NCU07232T0", "NCU07232T0")</f>
        <v>NCU07232T0</v>
      </c>
      <c r="C1702" t="s">
        <v>2384</v>
      </c>
      <c r="D1702">
        <v>1.96</v>
      </c>
      <c r="E1702">
        <v>0.68720000000000003</v>
      </c>
      <c r="F1702">
        <v>0.89126099999999997</v>
      </c>
      <c r="G1702">
        <v>2</v>
      </c>
      <c r="H1702">
        <v>2</v>
      </c>
      <c r="I1702">
        <v>2</v>
      </c>
      <c r="J1702">
        <v>0</v>
      </c>
      <c r="K1702">
        <v>0</v>
      </c>
      <c r="L1702">
        <v>0</v>
      </c>
      <c r="M1702">
        <v>0</v>
      </c>
      <c r="N1702">
        <v>0</v>
      </c>
      <c r="O1702">
        <v>0</v>
      </c>
    </row>
    <row r="1703" spans="1:15" x14ac:dyDescent="0.3">
      <c r="A1703" t="s">
        <v>2423</v>
      </c>
      <c r="B1703" t="str">
        <f>HYPERLINK("http://www.uniprot.org/uniprot/NCU07379T0", "NCU07379T0")</f>
        <v>NCU07379T0</v>
      </c>
      <c r="C1703" t="s">
        <v>2424</v>
      </c>
      <c r="D1703">
        <v>1.881</v>
      </c>
      <c r="E1703">
        <v>0.53220000000000001</v>
      </c>
      <c r="F1703">
        <v>0.23569999999999999</v>
      </c>
      <c r="G1703">
        <v>0</v>
      </c>
      <c r="H1703">
        <v>0</v>
      </c>
      <c r="I1703">
        <v>0</v>
      </c>
      <c r="J1703">
        <v>1</v>
      </c>
      <c r="K1703">
        <v>1</v>
      </c>
      <c r="L1703">
        <v>0</v>
      </c>
      <c r="M1703">
        <v>0</v>
      </c>
      <c r="N1703">
        <v>0</v>
      </c>
      <c r="O1703">
        <v>0</v>
      </c>
    </row>
    <row r="1704" spans="1:15" x14ac:dyDescent="0.3">
      <c r="A1704" t="s">
        <v>2425</v>
      </c>
      <c r="B1704" t="str">
        <f>HYPERLINK("http://www.uniprot.org/uniprot/NCU07379T1", "NCU07379T1")</f>
        <v>NCU07379T1</v>
      </c>
      <c r="C1704" t="s">
        <v>2424</v>
      </c>
      <c r="D1704">
        <v>1.881</v>
      </c>
      <c r="E1704">
        <v>0.53220000000000001</v>
      </c>
      <c r="F1704">
        <v>0.23569999999999999</v>
      </c>
      <c r="G1704">
        <v>0</v>
      </c>
      <c r="H1704">
        <v>0</v>
      </c>
      <c r="I1704">
        <v>0</v>
      </c>
      <c r="J1704">
        <v>1</v>
      </c>
      <c r="K1704">
        <v>1</v>
      </c>
      <c r="L1704">
        <v>0</v>
      </c>
      <c r="M1704">
        <v>0</v>
      </c>
      <c r="N1704">
        <v>0</v>
      </c>
      <c r="O1704">
        <v>0</v>
      </c>
    </row>
    <row r="1705" spans="1:15" x14ac:dyDescent="0.3">
      <c r="A1705" t="s">
        <v>2439</v>
      </c>
      <c r="B1705" t="str">
        <f>HYPERLINK("http://www.uniprot.org/uniprot/NCU07430T0", "NCU07430T0")</f>
        <v>NCU07430T0</v>
      </c>
      <c r="C1705" t="s">
        <v>2440</v>
      </c>
      <c r="D1705">
        <v>1.448</v>
      </c>
      <c r="E1705">
        <v>0.375</v>
      </c>
      <c r="F1705">
        <v>0.15826999999999999</v>
      </c>
      <c r="G1705">
        <v>0</v>
      </c>
      <c r="H1705">
        <v>0</v>
      </c>
      <c r="I1705">
        <v>0</v>
      </c>
      <c r="J1705">
        <v>1</v>
      </c>
      <c r="K1705">
        <v>1</v>
      </c>
      <c r="L1705">
        <v>1</v>
      </c>
      <c r="M1705">
        <v>0</v>
      </c>
      <c r="N1705">
        <v>0</v>
      </c>
      <c r="O1705">
        <v>0</v>
      </c>
    </row>
    <row r="1706" spans="1:15" x14ac:dyDescent="0.3">
      <c r="A1706" t="s">
        <v>2445</v>
      </c>
      <c r="B1706" t="str">
        <f>HYPERLINK("http://www.uniprot.org/uniprot/NCU07438T0", "NCU07438T0")</f>
        <v>NCU07438T0</v>
      </c>
      <c r="C1706" t="s">
        <v>2446</v>
      </c>
      <c r="D1706">
        <v>2.1850000000000001</v>
      </c>
      <c r="E1706">
        <v>0.33729999999999999</v>
      </c>
      <c r="F1706">
        <v>0.305782</v>
      </c>
      <c r="G1706">
        <v>1</v>
      </c>
      <c r="H1706">
        <v>1</v>
      </c>
      <c r="I1706">
        <v>1</v>
      </c>
      <c r="J1706">
        <v>0</v>
      </c>
      <c r="K1706">
        <v>0</v>
      </c>
      <c r="L1706">
        <v>0</v>
      </c>
      <c r="M1706">
        <v>0</v>
      </c>
      <c r="N1706">
        <v>0</v>
      </c>
      <c r="O1706">
        <v>0</v>
      </c>
    </row>
    <row r="1707" spans="1:15" x14ac:dyDescent="0.3">
      <c r="A1707" t="s">
        <v>2501</v>
      </c>
      <c r="B1707" t="str">
        <f>HYPERLINK("http://www.uniprot.org/uniprot/NCU07656T0", "NCU07656T0")</f>
        <v>NCU07656T0</v>
      </c>
      <c r="C1707" t="s">
        <v>297</v>
      </c>
      <c r="D1707">
        <v>2.2789999999999999</v>
      </c>
      <c r="E1707">
        <v>0.42470000000000002</v>
      </c>
      <c r="F1707">
        <v>0.18059800000000001</v>
      </c>
      <c r="G1707">
        <v>0</v>
      </c>
      <c r="H1707">
        <v>0</v>
      </c>
      <c r="I1707">
        <v>0</v>
      </c>
      <c r="J1707">
        <v>2</v>
      </c>
      <c r="K1707">
        <v>2</v>
      </c>
      <c r="L1707">
        <v>2</v>
      </c>
      <c r="M1707">
        <v>0</v>
      </c>
      <c r="N1707">
        <v>0</v>
      </c>
      <c r="O1707">
        <v>0</v>
      </c>
    </row>
    <row r="1708" spans="1:15" x14ac:dyDescent="0.3">
      <c r="A1708" t="s">
        <v>2557</v>
      </c>
      <c r="B1708" t="str">
        <f>HYPERLINK("http://www.uniprot.org/uniprot/NCU07846T0", "NCU07846T0")</f>
        <v>NCU07846T0</v>
      </c>
      <c r="C1708" t="s">
        <v>2558</v>
      </c>
      <c r="D1708">
        <v>4.7859999999999996</v>
      </c>
      <c r="E1708">
        <v>0.75390000000000001</v>
      </c>
      <c r="F1708">
        <v>6.1552000000000003E-2</v>
      </c>
      <c r="G1708">
        <v>0</v>
      </c>
      <c r="H1708">
        <v>0</v>
      </c>
      <c r="I1708">
        <v>0</v>
      </c>
      <c r="J1708">
        <v>7</v>
      </c>
      <c r="K1708">
        <v>5</v>
      </c>
      <c r="L1708">
        <v>1</v>
      </c>
      <c r="M1708">
        <v>0</v>
      </c>
      <c r="N1708">
        <v>0</v>
      </c>
      <c r="O1708">
        <v>0</v>
      </c>
    </row>
    <row r="1709" spans="1:15" x14ac:dyDescent="0.3">
      <c r="A1709" t="s">
        <v>2559</v>
      </c>
      <c r="B1709" t="str">
        <f>HYPERLINK("http://www.uniprot.org/uniprot/NCU07846T1", "NCU07846T1")</f>
        <v>NCU07846T1</v>
      </c>
      <c r="C1709" t="s">
        <v>1025</v>
      </c>
      <c r="D1709">
        <v>4.7859999999999996</v>
      </c>
      <c r="E1709">
        <v>0.75390000000000001</v>
      </c>
      <c r="F1709">
        <v>6.1552000000000003E-2</v>
      </c>
      <c r="G1709">
        <v>0</v>
      </c>
      <c r="H1709">
        <v>0</v>
      </c>
      <c r="I1709">
        <v>0</v>
      </c>
      <c r="J1709">
        <v>7</v>
      </c>
      <c r="K1709">
        <v>5</v>
      </c>
      <c r="L1709">
        <v>1</v>
      </c>
      <c r="M1709">
        <v>0</v>
      </c>
      <c r="N1709">
        <v>0</v>
      </c>
      <c r="O1709">
        <v>0</v>
      </c>
    </row>
    <row r="1710" spans="1:15" x14ac:dyDescent="0.3">
      <c r="A1710" t="s">
        <v>2568</v>
      </c>
      <c r="B1710" t="str">
        <f>HYPERLINK("http://www.uniprot.org/uniprot/NCU07854T0", "NCU07854T0")</f>
        <v>NCU07854T0</v>
      </c>
      <c r="C1710" t="s">
        <v>2569</v>
      </c>
      <c r="D1710">
        <v>2.5089999999999999</v>
      </c>
      <c r="E1710">
        <v>0.73580000000000001</v>
      </c>
      <c r="F1710">
        <v>0.73298399999999997</v>
      </c>
      <c r="G1710">
        <v>1</v>
      </c>
      <c r="H1710">
        <v>1</v>
      </c>
      <c r="I1710">
        <v>1</v>
      </c>
      <c r="J1710">
        <v>0</v>
      </c>
      <c r="K1710">
        <v>0</v>
      </c>
      <c r="L1710">
        <v>0</v>
      </c>
      <c r="M1710">
        <v>0</v>
      </c>
      <c r="N1710">
        <v>0</v>
      </c>
      <c r="O1710">
        <v>0</v>
      </c>
    </row>
    <row r="1711" spans="1:15" x14ac:dyDescent="0.3">
      <c r="A1711" t="s">
        <v>2605</v>
      </c>
      <c r="B1711" t="str">
        <f>HYPERLINK("http://www.uniprot.org/uniprot/NCU07932T0", "NCU07932T0")</f>
        <v>NCU07932T0</v>
      </c>
      <c r="C1711" t="s">
        <v>2606</v>
      </c>
      <c r="D1711">
        <v>3.1110000000000002</v>
      </c>
      <c r="E1711">
        <v>0.67859999999999998</v>
      </c>
      <c r="F1711">
        <v>0.40565400000000001</v>
      </c>
      <c r="G1711">
        <v>0</v>
      </c>
      <c r="H1711">
        <v>0</v>
      </c>
      <c r="I1711">
        <v>0</v>
      </c>
      <c r="J1711">
        <v>4</v>
      </c>
      <c r="K1711">
        <v>4</v>
      </c>
      <c r="L1711">
        <v>4</v>
      </c>
      <c r="M1711">
        <v>0</v>
      </c>
      <c r="N1711">
        <v>0</v>
      </c>
      <c r="O1711">
        <v>0</v>
      </c>
    </row>
    <row r="1712" spans="1:15" x14ac:dyDescent="0.3">
      <c r="A1712" t="s">
        <v>2611</v>
      </c>
      <c r="B1712" t="str">
        <f>HYPERLINK("http://www.uniprot.org/uniprot/NCU07942T0", "NCU07942T0")</f>
        <v>NCU07942T0</v>
      </c>
      <c r="C1712" t="s">
        <v>2415</v>
      </c>
      <c r="D1712">
        <v>2.621</v>
      </c>
      <c r="E1712">
        <v>0.55279999999999996</v>
      </c>
      <c r="F1712">
        <v>2.9562000000000001E-2</v>
      </c>
      <c r="G1712">
        <v>0</v>
      </c>
      <c r="H1712">
        <v>0</v>
      </c>
      <c r="I1712">
        <v>0</v>
      </c>
      <c r="J1712">
        <v>2</v>
      </c>
      <c r="K1712">
        <v>2</v>
      </c>
      <c r="L1712">
        <v>2</v>
      </c>
      <c r="M1712">
        <v>0</v>
      </c>
      <c r="N1712">
        <v>0</v>
      </c>
      <c r="O1712">
        <v>0</v>
      </c>
    </row>
    <row r="1713" spans="1:15" x14ac:dyDescent="0.3">
      <c r="A1713" t="s">
        <v>2618</v>
      </c>
      <c r="B1713" t="str">
        <f>HYPERLINK("http://www.uniprot.org/uniprot/NCU07956T0", "NCU07956T0")</f>
        <v>NCU07956T0</v>
      </c>
      <c r="C1713" t="s">
        <v>2619</v>
      </c>
      <c r="D1713">
        <v>2.3199999999999998</v>
      </c>
      <c r="E1713">
        <v>0.57110000000000005</v>
      </c>
      <c r="F1713">
        <v>0.32662099999999999</v>
      </c>
      <c r="G1713">
        <v>0</v>
      </c>
      <c r="H1713">
        <v>0</v>
      </c>
      <c r="I1713">
        <v>0</v>
      </c>
      <c r="J1713">
        <v>1</v>
      </c>
      <c r="K1713">
        <v>1</v>
      </c>
      <c r="L1713">
        <v>1</v>
      </c>
      <c r="M1713">
        <v>0</v>
      </c>
      <c r="N1713">
        <v>0</v>
      </c>
      <c r="O1713">
        <v>0</v>
      </c>
    </row>
    <row r="1714" spans="1:15" x14ac:dyDescent="0.3">
      <c r="A1714" t="s">
        <v>2739</v>
      </c>
      <c r="B1714" t="str">
        <f>HYPERLINK("http://www.uniprot.org/uniprot/NCU08427T0", "NCU08427T0")</f>
        <v>NCU08427T0</v>
      </c>
      <c r="C1714" t="s">
        <v>2740</v>
      </c>
      <c r="D1714">
        <v>4.1529999999999996</v>
      </c>
      <c r="E1714">
        <v>0.71150000000000002</v>
      </c>
      <c r="F1714">
        <v>0.10320500000000001</v>
      </c>
      <c r="G1714">
        <v>0</v>
      </c>
      <c r="H1714">
        <v>0</v>
      </c>
      <c r="I1714">
        <v>0</v>
      </c>
      <c r="J1714">
        <v>15</v>
      </c>
      <c r="K1714">
        <v>13</v>
      </c>
      <c r="L1714">
        <v>13</v>
      </c>
      <c r="M1714">
        <v>0</v>
      </c>
      <c r="N1714">
        <v>0</v>
      </c>
      <c r="O1714">
        <v>0</v>
      </c>
    </row>
    <row r="1715" spans="1:15" x14ac:dyDescent="0.3">
      <c r="A1715" t="s">
        <v>2785</v>
      </c>
      <c r="B1715" t="str">
        <f>HYPERLINK("http://www.uniprot.org/uniprot/NCU08668T0", "NCU08668T0")</f>
        <v>NCU08668T0</v>
      </c>
      <c r="C1715" t="s">
        <v>2786</v>
      </c>
      <c r="D1715">
        <v>2.0750000000000002</v>
      </c>
      <c r="E1715">
        <v>0.58799999999999997</v>
      </c>
      <c r="F1715">
        <v>0.58674199999999999</v>
      </c>
      <c r="G1715">
        <v>0</v>
      </c>
      <c r="H1715">
        <v>0</v>
      </c>
      <c r="I1715">
        <v>0</v>
      </c>
      <c r="J1715">
        <v>2</v>
      </c>
      <c r="K1715">
        <v>2</v>
      </c>
      <c r="L1715">
        <v>2</v>
      </c>
      <c r="M1715">
        <v>0</v>
      </c>
      <c r="N1715">
        <v>0</v>
      </c>
      <c r="O1715">
        <v>0</v>
      </c>
    </row>
    <row r="1716" spans="1:15" x14ac:dyDescent="0.3">
      <c r="A1716" t="s">
        <v>2796</v>
      </c>
      <c r="B1716" t="str">
        <f>HYPERLINK("http://www.uniprot.org/uniprot/NCU08729T0", "NCU08729T0")</f>
        <v>NCU08729T0</v>
      </c>
      <c r="C1716" t="s">
        <v>2797</v>
      </c>
      <c r="D1716">
        <v>3.972</v>
      </c>
      <c r="E1716">
        <v>0.78069999999999995</v>
      </c>
      <c r="F1716">
        <v>1.046665</v>
      </c>
      <c r="G1716">
        <v>0</v>
      </c>
      <c r="H1716">
        <v>0</v>
      </c>
      <c r="I1716">
        <v>0</v>
      </c>
      <c r="J1716">
        <v>1</v>
      </c>
      <c r="K1716">
        <v>1</v>
      </c>
      <c r="L1716">
        <v>1</v>
      </c>
      <c r="M1716">
        <v>0</v>
      </c>
      <c r="N1716">
        <v>0</v>
      </c>
      <c r="O1716">
        <v>0</v>
      </c>
    </row>
    <row r="1717" spans="1:15" x14ac:dyDescent="0.3">
      <c r="A1717" t="s">
        <v>2810</v>
      </c>
      <c r="B1717" t="str">
        <f>HYPERLINK("http://www.uniprot.org/uniprot/NCU08848T0", "NCU08848T0")</f>
        <v>NCU08848T0</v>
      </c>
      <c r="C1717" t="s">
        <v>2811</v>
      </c>
      <c r="D1717">
        <v>2.0840000000000001</v>
      </c>
      <c r="E1717">
        <v>0.56879999999999997</v>
      </c>
      <c r="F1717">
        <v>0.35498000000000002</v>
      </c>
      <c r="G1717">
        <v>3</v>
      </c>
      <c r="H1717">
        <v>3</v>
      </c>
      <c r="I1717">
        <v>3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</row>
    <row r="1718" spans="1:15" x14ac:dyDescent="0.3">
      <c r="A1718" t="s">
        <v>2911</v>
      </c>
      <c r="B1718" t="str">
        <f>HYPERLINK("http://www.uniprot.org/uniprot/NCU08999T0", "NCU08999T0")</f>
        <v>NCU08999T0</v>
      </c>
      <c r="C1718" t="s">
        <v>299</v>
      </c>
      <c r="D1718">
        <v>4.3040000000000003</v>
      </c>
      <c r="E1718">
        <v>0.79110000000000003</v>
      </c>
      <c r="F1718">
        <v>0.96659099999999998</v>
      </c>
      <c r="G1718">
        <v>0</v>
      </c>
      <c r="H1718">
        <v>0</v>
      </c>
      <c r="I1718">
        <v>0</v>
      </c>
      <c r="J1718">
        <v>6</v>
      </c>
      <c r="K1718">
        <v>6</v>
      </c>
      <c r="L1718">
        <v>0</v>
      </c>
      <c r="M1718">
        <v>0</v>
      </c>
      <c r="N1718">
        <v>0</v>
      </c>
      <c r="O1718">
        <v>0</v>
      </c>
    </row>
    <row r="1719" spans="1:15" x14ac:dyDescent="0.3">
      <c r="A1719" t="s">
        <v>2912</v>
      </c>
      <c r="B1719" t="str">
        <f>HYPERLINK("http://www.uniprot.org/uniprot/NCU08999T1", "NCU08999T1")</f>
        <v>NCU08999T1</v>
      </c>
      <c r="C1719" t="s">
        <v>299</v>
      </c>
      <c r="D1719">
        <v>4.3040000000000003</v>
      </c>
      <c r="E1719">
        <v>0.79110000000000003</v>
      </c>
      <c r="F1719">
        <v>0.96659099999999998</v>
      </c>
      <c r="G1719">
        <v>0</v>
      </c>
      <c r="H1719">
        <v>0</v>
      </c>
      <c r="I1719">
        <v>0</v>
      </c>
      <c r="J1719">
        <v>6</v>
      </c>
      <c r="K1719">
        <v>6</v>
      </c>
      <c r="L1719">
        <v>0</v>
      </c>
      <c r="M1719">
        <v>0</v>
      </c>
      <c r="N1719">
        <v>0</v>
      </c>
      <c r="O1719">
        <v>0</v>
      </c>
    </row>
    <row r="1720" spans="1:15" x14ac:dyDescent="0.3">
      <c r="A1720" t="s">
        <v>2913</v>
      </c>
      <c r="B1720" t="str">
        <f>HYPERLINK("http://www.uniprot.org/uniprot/NCU08999T2", "NCU08999T2")</f>
        <v>NCU08999T2</v>
      </c>
      <c r="C1720" t="s">
        <v>299</v>
      </c>
      <c r="D1720">
        <v>4.3040000000000003</v>
      </c>
      <c r="E1720">
        <v>0.79110000000000003</v>
      </c>
      <c r="F1720">
        <v>0.96659099999999998</v>
      </c>
      <c r="G1720">
        <v>0</v>
      </c>
      <c r="H1720">
        <v>0</v>
      </c>
      <c r="I1720">
        <v>0</v>
      </c>
      <c r="J1720">
        <v>6</v>
      </c>
      <c r="K1720">
        <v>6</v>
      </c>
      <c r="L1720">
        <v>0</v>
      </c>
      <c r="M1720">
        <v>0</v>
      </c>
      <c r="N1720">
        <v>0</v>
      </c>
      <c r="O1720">
        <v>0</v>
      </c>
    </row>
    <row r="1721" spans="1:15" x14ac:dyDescent="0.3">
      <c r="A1721" t="s">
        <v>2918</v>
      </c>
      <c r="B1721" t="str">
        <f>HYPERLINK("http://www.uniprot.org/uniprot/NCU09024T0", "NCU09024T0")</f>
        <v>NCU09024T0</v>
      </c>
      <c r="C1721" t="s">
        <v>2919</v>
      </c>
      <c r="D1721">
        <v>2.0739999999999998</v>
      </c>
      <c r="E1721">
        <v>0.64459999999999995</v>
      </c>
      <c r="F1721">
        <v>1.128236</v>
      </c>
      <c r="G1721">
        <v>1</v>
      </c>
      <c r="H1721">
        <v>1</v>
      </c>
      <c r="I1721">
        <v>1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0</v>
      </c>
    </row>
    <row r="1722" spans="1:15" x14ac:dyDescent="0.3">
      <c r="A1722" t="s">
        <v>2953</v>
      </c>
      <c r="B1722" t="str">
        <f>HYPERLINK("http://www.uniprot.org/uniprot/NCU09141T0", "NCU09141T0")</f>
        <v>NCU09141T0</v>
      </c>
      <c r="C1722" t="s">
        <v>2954</v>
      </c>
      <c r="D1722">
        <v>1.512</v>
      </c>
      <c r="E1722">
        <v>0.23080000000000001</v>
      </c>
      <c r="F1722">
        <v>0.66229099999999996</v>
      </c>
      <c r="G1722">
        <v>0</v>
      </c>
      <c r="H1722">
        <v>0</v>
      </c>
      <c r="I1722">
        <v>0</v>
      </c>
      <c r="J1722">
        <v>1</v>
      </c>
      <c r="K1722">
        <v>1</v>
      </c>
      <c r="L1722">
        <v>1</v>
      </c>
      <c r="M1722">
        <v>0</v>
      </c>
      <c r="N1722">
        <v>0</v>
      </c>
      <c r="O1722">
        <v>0</v>
      </c>
    </row>
    <row r="1723" spans="1:15" x14ac:dyDescent="0.3">
      <c r="A1723" t="s">
        <v>2963</v>
      </c>
      <c r="B1723" t="str">
        <f>HYPERLINK("http://www.uniprot.org/uniprot/NCU09210T0", "NCU09210T0")</f>
        <v>NCU09210T0</v>
      </c>
      <c r="C1723" t="s">
        <v>2964</v>
      </c>
      <c r="D1723">
        <v>2.298</v>
      </c>
      <c r="E1723">
        <v>0.67749999999999999</v>
      </c>
      <c r="F1723">
        <v>1.247271</v>
      </c>
      <c r="G1723">
        <v>2</v>
      </c>
      <c r="H1723">
        <v>2</v>
      </c>
      <c r="I1723">
        <v>2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0</v>
      </c>
    </row>
    <row r="1724" spans="1:15" x14ac:dyDescent="0.3">
      <c r="A1724" t="s">
        <v>2977</v>
      </c>
      <c r="B1724" t="str">
        <f>HYPERLINK("http://www.uniprot.org/uniprot/NCU09239T0", "NCU09239T0")</f>
        <v>NCU09239T0</v>
      </c>
      <c r="C1724" t="s">
        <v>2978</v>
      </c>
      <c r="D1724">
        <v>2.7909999999999999</v>
      </c>
      <c r="E1724">
        <v>0.49909999999999999</v>
      </c>
      <c r="F1724">
        <v>6.2965999999999994E-2</v>
      </c>
      <c r="G1724">
        <v>0</v>
      </c>
      <c r="H1724">
        <v>0</v>
      </c>
      <c r="I1724">
        <v>0</v>
      </c>
      <c r="J1724">
        <v>4</v>
      </c>
      <c r="K1724">
        <v>4</v>
      </c>
      <c r="L1724">
        <v>4</v>
      </c>
      <c r="M1724">
        <v>0</v>
      </c>
      <c r="N1724">
        <v>0</v>
      </c>
      <c r="O1724">
        <v>0</v>
      </c>
    </row>
    <row r="1725" spans="1:15" x14ac:dyDescent="0.3">
      <c r="A1725" t="s">
        <v>3041</v>
      </c>
      <c r="B1725" t="str">
        <f>HYPERLINK("http://www.uniprot.org/uniprot/NCU09478T0", "NCU09478T0")</f>
        <v>NCU09478T0</v>
      </c>
      <c r="C1725" t="s">
        <v>3042</v>
      </c>
      <c r="D1725">
        <v>1.1859999999999999</v>
      </c>
      <c r="E1725">
        <v>0.61470000000000002</v>
      </c>
      <c r="F1725">
        <v>0.198157</v>
      </c>
      <c r="G1725">
        <v>0</v>
      </c>
      <c r="H1725">
        <v>0</v>
      </c>
      <c r="I1725">
        <v>0</v>
      </c>
      <c r="J1725">
        <v>1</v>
      </c>
      <c r="K1725">
        <v>1</v>
      </c>
      <c r="L1725">
        <v>1</v>
      </c>
      <c r="M1725">
        <v>0</v>
      </c>
      <c r="N1725">
        <v>0</v>
      </c>
      <c r="O1725">
        <v>0</v>
      </c>
    </row>
    <row r="1726" spans="1:15" x14ac:dyDescent="0.3">
      <c r="A1726" t="s">
        <v>3053</v>
      </c>
      <c r="B1726" t="str">
        <f>HYPERLINK("http://www.uniprot.org/uniprot/NCU09528T0", "NCU09528T0")</f>
        <v>NCU09528T0</v>
      </c>
      <c r="C1726" t="s">
        <v>3054</v>
      </c>
      <c r="D1726">
        <v>2.8929999999999998</v>
      </c>
      <c r="E1726">
        <v>0.65759999999999996</v>
      </c>
      <c r="F1726">
        <v>6.7983000000000002E-2</v>
      </c>
      <c r="G1726">
        <v>0</v>
      </c>
      <c r="H1726">
        <v>0</v>
      </c>
      <c r="I1726">
        <v>0</v>
      </c>
      <c r="J1726">
        <v>2</v>
      </c>
      <c r="K1726">
        <v>2</v>
      </c>
      <c r="L1726">
        <v>2</v>
      </c>
      <c r="M1726">
        <v>0</v>
      </c>
      <c r="N1726">
        <v>0</v>
      </c>
      <c r="O1726">
        <v>0</v>
      </c>
    </row>
    <row r="1727" spans="1:15" x14ac:dyDescent="0.3">
      <c r="A1727" t="s">
        <v>3075</v>
      </c>
      <c r="B1727" t="str">
        <f>HYPERLINK("http://www.uniprot.org/uniprot/NCU09640T0", "NCU09640T0")</f>
        <v>NCU09640T0</v>
      </c>
      <c r="C1727" t="s">
        <v>3076</v>
      </c>
      <c r="D1727">
        <v>1.5309999999999999</v>
      </c>
      <c r="E1727">
        <v>0.16200000000000001</v>
      </c>
      <c r="F1727">
        <v>0.38377899999999998</v>
      </c>
      <c r="G1727">
        <v>0</v>
      </c>
      <c r="H1727">
        <v>0</v>
      </c>
      <c r="I1727">
        <v>0</v>
      </c>
      <c r="J1727">
        <v>1</v>
      </c>
      <c r="K1727">
        <v>1</v>
      </c>
      <c r="L1727">
        <v>1</v>
      </c>
      <c r="M1727">
        <v>0</v>
      </c>
      <c r="N1727">
        <v>0</v>
      </c>
      <c r="O1727">
        <v>0</v>
      </c>
    </row>
    <row r="1728" spans="1:15" x14ac:dyDescent="0.3">
      <c r="A1728" t="s">
        <v>3077</v>
      </c>
      <c r="B1728" t="str">
        <f>HYPERLINK("http://www.uniprot.org/uniprot/NCU09646T0", "NCU09646T0")</f>
        <v>NCU09646T0</v>
      </c>
      <c r="C1728" t="s">
        <v>3078</v>
      </c>
      <c r="D1728">
        <v>1.885</v>
      </c>
      <c r="E1728">
        <v>0.68279999999999996</v>
      </c>
      <c r="F1728">
        <v>1.0680019999999999</v>
      </c>
      <c r="G1728">
        <v>1</v>
      </c>
      <c r="H1728">
        <v>1</v>
      </c>
      <c r="I1728">
        <v>1</v>
      </c>
      <c r="J1728">
        <v>0</v>
      </c>
      <c r="K1728">
        <v>0</v>
      </c>
      <c r="L1728">
        <v>0</v>
      </c>
      <c r="M1728">
        <v>0</v>
      </c>
      <c r="N1728">
        <v>0</v>
      </c>
      <c r="O1728">
        <v>0</v>
      </c>
    </row>
    <row r="1729" spans="1:15" x14ac:dyDescent="0.3">
      <c r="A1729" t="s">
        <v>3155</v>
      </c>
      <c r="B1729" t="str">
        <f>HYPERLINK("http://www.uniprot.org/uniprot/NCU09915T0", "NCU09915T0")</f>
        <v>NCU09915T0</v>
      </c>
      <c r="C1729" t="s">
        <v>3156</v>
      </c>
      <c r="D1729">
        <v>2.827</v>
      </c>
      <c r="E1729">
        <v>0.65690000000000004</v>
      </c>
      <c r="F1729">
        <v>1.428043</v>
      </c>
      <c r="G1729">
        <v>0</v>
      </c>
      <c r="H1729">
        <v>0</v>
      </c>
      <c r="I1729">
        <v>0</v>
      </c>
      <c r="J1729">
        <v>2</v>
      </c>
      <c r="K1729">
        <v>2</v>
      </c>
      <c r="L1729">
        <v>0</v>
      </c>
      <c r="M1729">
        <v>0</v>
      </c>
      <c r="N1729">
        <v>0</v>
      </c>
      <c r="O1729">
        <v>0</v>
      </c>
    </row>
    <row r="1730" spans="1:15" x14ac:dyDescent="0.3">
      <c r="A1730" t="s">
        <v>3157</v>
      </c>
      <c r="B1730" t="str">
        <f>HYPERLINK("http://www.uniprot.org/uniprot/NCU09915T1", "NCU09915T1")</f>
        <v>NCU09915T1</v>
      </c>
      <c r="C1730" t="s">
        <v>3158</v>
      </c>
      <c r="D1730">
        <v>2.827</v>
      </c>
      <c r="E1730">
        <v>0.65690000000000004</v>
      </c>
      <c r="F1730">
        <v>1.428043</v>
      </c>
      <c r="G1730">
        <v>0</v>
      </c>
      <c r="H1730">
        <v>0</v>
      </c>
      <c r="I1730">
        <v>0</v>
      </c>
      <c r="J1730">
        <v>2</v>
      </c>
      <c r="K1730">
        <v>2</v>
      </c>
      <c r="L1730">
        <v>0</v>
      </c>
      <c r="M1730">
        <v>0</v>
      </c>
      <c r="N1730">
        <v>0</v>
      </c>
      <c r="O1730">
        <v>0</v>
      </c>
    </row>
    <row r="1731" spans="1:15" x14ac:dyDescent="0.3">
      <c r="A1731" t="s">
        <v>3159</v>
      </c>
      <c r="B1731" t="str">
        <f>HYPERLINK("http://www.uniprot.org/uniprot/NCU09915T2", "NCU09915T2")</f>
        <v>NCU09915T2</v>
      </c>
      <c r="C1731" t="s">
        <v>3160</v>
      </c>
      <c r="D1731">
        <v>2.827</v>
      </c>
      <c r="E1731">
        <v>0.65690000000000004</v>
      </c>
      <c r="F1731">
        <v>1.428043</v>
      </c>
      <c r="G1731">
        <v>0</v>
      </c>
      <c r="H1731">
        <v>0</v>
      </c>
      <c r="I1731">
        <v>0</v>
      </c>
      <c r="J1731">
        <v>2</v>
      </c>
      <c r="K1731">
        <v>2</v>
      </c>
      <c r="L1731">
        <v>0</v>
      </c>
      <c r="M1731">
        <v>0</v>
      </c>
      <c r="N1731">
        <v>0</v>
      </c>
      <c r="O1731">
        <v>0</v>
      </c>
    </row>
    <row r="1732" spans="1:15" x14ac:dyDescent="0.3">
      <c r="A1732" t="s">
        <v>3193</v>
      </c>
      <c r="B1732" t="str">
        <f>HYPERLINK("http://www.uniprot.org/uniprot/NCU10467T0", "NCU10467T0")</f>
        <v>NCU10467T0</v>
      </c>
      <c r="C1732" t="s">
        <v>3194</v>
      </c>
      <c r="D1732">
        <v>2.9079999999999999</v>
      </c>
      <c r="E1732">
        <v>0.78820000000000001</v>
      </c>
      <c r="F1732">
        <v>0.13878799999999999</v>
      </c>
      <c r="G1732">
        <v>0</v>
      </c>
      <c r="H1732">
        <v>0</v>
      </c>
      <c r="I1732">
        <v>0</v>
      </c>
      <c r="J1732">
        <v>10</v>
      </c>
      <c r="K1732">
        <v>9</v>
      </c>
      <c r="L1732">
        <v>9</v>
      </c>
      <c r="M1732">
        <v>0</v>
      </c>
      <c r="N1732">
        <v>0</v>
      </c>
      <c r="O1732">
        <v>0</v>
      </c>
    </row>
    <row r="1733" spans="1:15" x14ac:dyDescent="0.3">
      <c r="A1733" t="s">
        <v>3221</v>
      </c>
      <c r="B1733" t="str">
        <f>HYPERLINK("http://www.uniprot.org/uniprot/NCU11012T0", "NCU11012T0")</f>
        <v>NCU11012T0</v>
      </c>
      <c r="C1733" t="s">
        <v>3222</v>
      </c>
      <c r="D1733">
        <v>1.9279999999999999</v>
      </c>
      <c r="E1733">
        <v>0.48599999999999999</v>
      </c>
      <c r="F1733">
        <v>1.7434000000000002E-2</v>
      </c>
      <c r="G1733">
        <v>0</v>
      </c>
      <c r="H1733">
        <v>0</v>
      </c>
      <c r="I1733">
        <v>0</v>
      </c>
      <c r="J1733">
        <v>1</v>
      </c>
      <c r="K1733">
        <v>1</v>
      </c>
      <c r="L1733">
        <v>1</v>
      </c>
      <c r="M1733">
        <v>0</v>
      </c>
      <c r="N1733">
        <v>0</v>
      </c>
      <c r="O1733">
        <v>0</v>
      </c>
    </row>
    <row r="1734" spans="1:15" x14ac:dyDescent="0.3">
      <c r="A1734" t="s">
        <v>3225</v>
      </c>
      <c r="B1734" t="str">
        <f>HYPERLINK("http://www.uniprot.org/uniprot/NCU11159T0", "NCU11159T0")</f>
        <v>NCU11159T0</v>
      </c>
      <c r="C1734" t="s">
        <v>3226</v>
      </c>
      <c r="D1734">
        <v>2.0990000000000002</v>
      </c>
      <c r="E1734">
        <v>0.62219999999999998</v>
      </c>
      <c r="F1734">
        <v>0.66014099999999998</v>
      </c>
      <c r="G1734">
        <v>0</v>
      </c>
      <c r="H1734">
        <v>0</v>
      </c>
      <c r="I1734">
        <v>0</v>
      </c>
      <c r="J1734">
        <v>1</v>
      </c>
      <c r="K1734">
        <v>1</v>
      </c>
      <c r="L1734">
        <v>1</v>
      </c>
      <c r="M1734">
        <v>0</v>
      </c>
      <c r="N1734">
        <v>0</v>
      </c>
      <c r="O1734">
        <v>0</v>
      </c>
    </row>
  </sheetData>
  <sortState xmlns:xlrd2="http://schemas.microsoft.com/office/spreadsheetml/2017/richdata2" ref="A2:P1738">
    <sortCondition descending="1" ref="M2:M1738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ort setting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inja</dc:creator>
  <cp:lastModifiedBy>Arminja</cp:lastModifiedBy>
  <dcterms:created xsi:type="dcterms:W3CDTF">2015-05-17T11:06:15Z</dcterms:created>
  <dcterms:modified xsi:type="dcterms:W3CDTF">2023-04-17T01:40:14Z</dcterms:modified>
</cp:coreProperties>
</file>